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rross\Dropbox\Documents\Manuscripts\DDX41 and HSC\supplementary tables\"/>
    </mc:Choice>
  </mc:AlternateContent>
  <bookViews>
    <workbookView xWindow="-105" yWindow="-105" windowWidth="19425" windowHeight="104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97" uniqueCount="3330">
  <si>
    <t>Geneid</t>
  </si>
  <si>
    <t>Gene name</t>
  </si>
  <si>
    <t>Transcript ID(s)</t>
  </si>
  <si>
    <t>Transcript type</t>
  </si>
  <si>
    <t>WT/KO : logFC</t>
  </si>
  <si>
    <t>WT/KO : logCPM</t>
  </si>
  <si>
    <t>WT/KO : PValue</t>
  </si>
  <si>
    <t>WT/KO : QValue</t>
  </si>
  <si>
    <t>ENSMUSG00000079606</t>
  </si>
  <si>
    <t>Gm595</t>
  </si>
  <si>
    <t>ENSMUST00000114928.1</t>
  </si>
  <si>
    <t>protein_coding</t>
  </si>
  <si>
    <t>ENSMUSG00000032053</t>
  </si>
  <si>
    <t>Pou2af1</t>
  </si>
  <si>
    <t>ENSMUST00000034554.8,ENSMUST00000214322.1</t>
  </si>
  <si>
    <t>ENSMUSG00000005800</t>
  </si>
  <si>
    <t>Mmp8</t>
  </si>
  <si>
    <t>ENSMUST00000018765.3</t>
  </si>
  <si>
    <t>ENSMUSG00000059280</t>
  </si>
  <si>
    <t>Vpreb2</t>
  </si>
  <si>
    <t>ENSMUST00000075371.3</t>
  </si>
  <si>
    <t>ENSMUSG00000079293</t>
  </si>
  <si>
    <t>Clec7a</t>
  </si>
  <si>
    <t>ENSMUST00000112076.8,ENSMUST00000195589.5,ENSMUST00000184861.3,ENSMUST00000184581.2</t>
  </si>
  <si>
    <t>polymorphic_pseudogene,retained_intron,protein_coding</t>
  </si>
  <si>
    <t>ENSMUSG00000102051</t>
  </si>
  <si>
    <t>I830127L07Rik</t>
  </si>
  <si>
    <t>ENSMUST00000187250.1,ENSMUST00000190944.1</t>
  </si>
  <si>
    <t>transcribed_unprocessed_pseudogene,processed_transcript</t>
  </si>
  <si>
    <t>ENSMUSG00000030149</t>
  </si>
  <si>
    <t>Klrk1</t>
  </si>
  <si>
    <t>ENSMUST00000204694.1,ENSMUST00000137660.1,ENSMUST00000168919.7,ENSMUST00000032252.7,ENSMUST00000152256.7,ENSMUST00000095412.9</t>
  </si>
  <si>
    <t>retained_intron,protein_coding</t>
  </si>
  <si>
    <t>ENSMUSG00000024064</t>
  </si>
  <si>
    <t>Galnt14</t>
  </si>
  <si>
    <t>ENSMUST00000146565.1,ENSMUST00000024858.11,ENSMUST00000112591.2</t>
  </si>
  <si>
    <t>ENSMUSG00000045326</t>
  </si>
  <si>
    <t>Fndc7</t>
  </si>
  <si>
    <t>ENSMUST00000147002.2,ENSMUST00000123018.7,ENSMUST00000180063.7,ENSMUST00000053065.7,ENSMUST00000102620.9,ENSMUST00000139137.2,ENSMUST00000151713.1</t>
  </si>
  <si>
    <t>processed_transcript,retained_intron,protein_coding</t>
  </si>
  <si>
    <t>ENSMUSG00000076613</t>
  </si>
  <si>
    <t>Ighg2b</t>
  </si>
  <si>
    <t>ENSMUST00000192188.1,ENSMUST00000103418.2</t>
  </si>
  <si>
    <t>IG_C_gene</t>
  </si>
  <si>
    <t>ENSMUSG00000028834</t>
  </si>
  <si>
    <t>Trim63</t>
  </si>
  <si>
    <t>ENSMUST00000134164.1,ENSMUST00000030638.6,ENSMUST00000135576.1,ENSMUST00000105875.7</t>
  </si>
  <si>
    <t>ENSMUSG00000054203</t>
  </si>
  <si>
    <t>Ifi205</t>
  </si>
  <si>
    <t>ENSMUST00000192166.1,ENSMUST00000059226.6</t>
  </si>
  <si>
    <t>ENSMUSG00000053963</t>
  </si>
  <si>
    <t>Stum</t>
  </si>
  <si>
    <t>ENSMUST00000211782.1,ENSMUST00000210737.1,ENSMUST00000210107.1,ENSMUST00000136521.1,ENSMUST00000179826.1,ENSMUST00000211561.1</t>
  </si>
  <si>
    <t>processed_transcript,protein_coding</t>
  </si>
  <si>
    <t>ENSMUSG00000027985</t>
  </si>
  <si>
    <t>Lef1</t>
  </si>
  <si>
    <t>ENSMUST00000098611.3,ENSMUST00000198624.1,ENSMUST00000066849.12,ENSMUST00000029611.13,ENSMUST00000132737.5,ENSMUST00000136147.7,ENSMUST00000200166.4,ENSMUST00000106341.8</t>
  </si>
  <si>
    <t>ENSMUSG00000075370</t>
  </si>
  <si>
    <t>Igll1</t>
  </si>
  <si>
    <t>ENSMUST00000124890.7,ENSMUST00000100136.3,ENSMUST00000124649.1</t>
  </si>
  <si>
    <t>ENSMUSG00000022103</t>
  </si>
  <si>
    <t>Gfra2</t>
  </si>
  <si>
    <t>ENSMUST00000022699.8</t>
  </si>
  <si>
    <t>ENSMUSG00000043932</t>
  </si>
  <si>
    <t>Klri2</t>
  </si>
  <si>
    <t>ENSMUST00000050385.5</t>
  </si>
  <si>
    <t>ENSMUSG00000048215</t>
  </si>
  <si>
    <t>A630023P12Rik</t>
  </si>
  <si>
    <t>ENSMUST00000142879.1,ENSMUST00000196681.1,ENSMUST00000129007.1,ENSMUST00000141532.7,ENSMUST00000141420.1</t>
  </si>
  <si>
    <t>lincRNA</t>
  </si>
  <si>
    <t>ENSMUSG00000097108</t>
  </si>
  <si>
    <t>Gm26581</t>
  </si>
  <si>
    <t>ENSMUST00000181953.1</t>
  </si>
  <si>
    <t>ENSMUSG00000051504</t>
  </si>
  <si>
    <t>Siglech</t>
  </si>
  <si>
    <t>ENSMUST00000165045.8,ENSMUST00000171077.7,ENSMUST00000172988.7,ENSMUST00000060416.14,ENSMUST00000173835.1,ENSMUST00000154933.1,ENSMUST00000094360.12,ENSMUST00000121492.7</t>
  </si>
  <si>
    <t>nonsense_mediated_decay,protein_coding</t>
  </si>
  <si>
    <t>ENSMUSG00000071234</t>
  </si>
  <si>
    <t>Syndig1l</t>
  </si>
  <si>
    <t>ENSMUST00000095550.2</t>
  </si>
  <si>
    <t>ENSMUSG00000102941</t>
  </si>
  <si>
    <t>Gm37552</t>
  </si>
  <si>
    <t>ENSMUST00000193939.1</t>
  </si>
  <si>
    <t>ENSMUSG00000000903</t>
  </si>
  <si>
    <t>Vpreb3</t>
  </si>
  <si>
    <t>ENSMUST00000121151.1,ENSMUST00000000926.2</t>
  </si>
  <si>
    <t>ENSMUSG00000091402</t>
  </si>
  <si>
    <t>Rd3l</t>
  </si>
  <si>
    <t>ENSMUST00000185354.1,ENSMUST00000170525.2,ENSMUST00000190680.1,ENSMUST00000189759.6,ENSMUST00000190536.1</t>
  </si>
  <si>
    <t>ENSMUSG00000003379</t>
  </si>
  <si>
    <t>Cd79a</t>
  </si>
  <si>
    <t>ENSMUST00000003469.7</t>
  </si>
  <si>
    <t>ENSMUSG00000038179</t>
  </si>
  <si>
    <t>Slamf7</t>
  </si>
  <si>
    <t>ENSMUST00000194791.1,ENSMUST00000194531.5,ENSMUST00000192024.5,ENSMUST00000111276.8,ENSMUST00000192195.5</t>
  </si>
  <si>
    <t>ENSMUSG00000095583</t>
  </si>
  <si>
    <t>Ighv14-2</t>
  </si>
  <si>
    <t>ENSMUST00000103467.1</t>
  </si>
  <si>
    <t>IG_V_gene</t>
  </si>
  <si>
    <t>ENSMUSG00000014030</t>
  </si>
  <si>
    <t>Pax5</t>
  </si>
  <si>
    <t>ENSMUST00000174319.7,ENSMUST00000102932.9,ENSMUST00000191036.1,ENSMUST00000174761.7,ENSMUST00000173821.7,ENSMUST00000107827.8,ENSMUST00000107826.8,ENSMUST00000146335.7,ENSMUST00000172866.7,ENSMUST00000174242.7,ENSMUST00000187197.6,ENSMUST00000107825.8,ENSMUST00000165417.8,ENSMUST00000143235.7,ENSMUST00000173733.7,ENSMUST00000186542.1,ENSMUST00000134968.8,ENSMUST00000014174.13,ENSMUST00000194075.1,ENSMUST00000172949.7</t>
  </si>
  <si>
    <t>nonsense_mediated_decay,processed_transcript,protein_coding</t>
  </si>
  <si>
    <t>ENSMUSG00000102785</t>
  </si>
  <si>
    <t>Gm2447</t>
  </si>
  <si>
    <t>ENSMUST00000193813.5,ENSMUST00000191954.1</t>
  </si>
  <si>
    <t>ENSMUSG00000029082</t>
  </si>
  <si>
    <t>Bst1</t>
  </si>
  <si>
    <t>ENSMUST00000125838.2,ENSMUST00000101237.7,ENSMUST00000118126.2,ENSMUST00000126976.5</t>
  </si>
  <si>
    <t>nonsense_mediated_decay,retained_intron,protein_coding</t>
  </si>
  <si>
    <t>ENSMUSG00000102888</t>
  </si>
  <si>
    <t>Ighv1-11</t>
  </si>
  <si>
    <t>ENSMUST00000191801.1</t>
  </si>
  <si>
    <t>ENSMUSG00000049109</t>
  </si>
  <si>
    <t>Themis</t>
  </si>
  <si>
    <t>ENSMUST00000159927.7,ENSMUST00000162343.1,ENSMUST00000105516.8,ENSMUST00000056097.10,ENSMUST00000161345.1,ENSMUST00000060409.12,ENSMUST00000162202.7,ENSMUST00000219119.1</t>
  </si>
  <si>
    <t>ENSMUSG00000061132</t>
  </si>
  <si>
    <t>Blnk</t>
  </si>
  <si>
    <t>ENSMUST00000134568.1,ENSMUST00000054769.6,ENSMUST00000117695.7</t>
  </si>
  <si>
    <t>ENSMUSG00000034634</t>
  </si>
  <si>
    <t>Ly6d</t>
  </si>
  <si>
    <t>ENSMUST00000040404.7</t>
  </si>
  <si>
    <t>ENSMUSG00000031494</t>
  </si>
  <si>
    <t>Cd209a</t>
  </si>
  <si>
    <t>ENSMUST00000012847.2,ENSMUST00000208960.1,ENSMUST00000207906.1,ENSMUST00000207979.1</t>
  </si>
  <si>
    <t>ENSMUSG00000076695</t>
  </si>
  <si>
    <t>Ighv1-18</t>
  </si>
  <si>
    <t>ENSMUST00000194350.5,ENSMUST00000103504.2</t>
  </si>
  <si>
    <t>ENSMUSG00000091370</t>
  </si>
  <si>
    <t>5730435O14Rik</t>
  </si>
  <si>
    <t>ENSMUST00000165647.1</t>
  </si>
  <si>
    <t>retained_intron</t>
  </si>
  <si>
    <t>ENSMUSG00000030724</t>
  </si>
  <si>
    <t>Cd19</t>
  </si>
  <si>
    <t>ENSMUST00000206871.1,ENSMUST00000032968.6,ENSMUST00000205997.1,ENSMUST00000205848.1,ENSMUST00000206325.1</t>
  </si>
  <si>
    <t>ENSMUSG00000042102</t>
  </si>
  <si>
    <t>Dmgdh</t>
  </si>
  <si>
    <t>ENSMUST00000126196.1,ENSMUST00000048001.6</t>
  </si>
  <si>
    <t>ENSMUSG00000022594</t>
  </si>
  <si>
    <t>Lynx1</t>
  </si>
  <si>
    <t>ENSMUST00000189128.1,ENSMUST00000189696.1,ENSMUST00000023259.14</t>
  </si>
  <si>
    <t>ENSMUSG00000001027</t>
  </si>
  <si>
    <t>Scn4a</t>
  </si>
  <si>
    <t>ENSMUST00000021056.7,ENSMUST00000174877.1</t>
  </si>
  <si>
    <t>ENSMUSG00000057098</t>
  </si>
  <si>
    <t>Ebf1</t>
  </si>
  <si>
    <t>ENSMUST00000109268.1,ENSMUST00000140822.1,ENSMUST00000081265.11,ENSMUST00000135993.7,ENSMUST00000138452.1,ENSMUST00000101326.9,ENSMUST00000149997.7</t>
  </si>
  <si>
    <t>ENSMUSG00000076485</t>
  </si>
  <si>
    <t>Trbj1-3</t>
  </si>
  <si>
    <t>ENSMUST00000103286.1,ENSMUST00000192366.1</t>
  </si>
  <si>
    <t>processed_transcript,TR_J_gene</t>
  </si>
  <si>
    <t>ENSMUSG00000112843</t>
  </si>
  <si>
    <t>RP23-325K4.10</t>
  </si>
  <si>
    <t>ENSMUST00000220221.1</t>
  </si>
  <si>
    <t>ENSMUSG00000061311</t>
  </si>
  <si>
    <t>Rag1</t>
  </si>
  <si>
    <t>ENSMUST00000078494.5</t>
  </si>
  <si>
    <t>ENSMUSG00000110018</t>
  </si>
  <si>
    <t>5430437J10Rik</t>
  </si>
  <si>
    <t>ENSMUST00000211750.1</t>
  </si>
  <si>
    <t>ENSMUSG00000042451</t>
  </si>
  <si>
    <t>Mybph</t>
  </si>
  <si>
    <t>ENSMUST00000191577.1,ENSMUST00000038445.12</t>
  </si>
  <si>
    <t>ENSMUSG00000059305</t>
  </si>
  <si>
    <t>Vpreb1</t>
  </si>
  <si>
    <t>ENSMUST00000075017.4,ENSMUST00000132272.1,ENSMUST00000135276.7</t>
  </si>
  <si>
    <t>ENSMUSG00000021680</t>
  </si>
  <si>
    <t>Crhbp</t>
  </si>
  <si>
    <t>ENSMUST00000045583.7</t>
  </si>
  <si>
    <t>ENSMUSG00000030577</t>
  </si>
  <si>
    <t>Cd22</t>
  </si>
  <si>
    <t>ENSMUST00000190455.1,ENSMUST00000190646.6,ENSMUST00000187585.1,ENSMUST00000190170.6,ENSMUST00000108125.8,ENSMUST00000190617.6,ENSMUST00000019248.12,ENSMUST00000186333.6,ENSMUST00000186154.6,ENSMUST00000214289.1,ENSMUST00000187436.1,ENSMUST00000190753.1,ENSMUST00000187989.6,ENSMUST00000189718.6,ENSMUST00000188157.6,ENSMUST00000186354.6</t>
  </si>
  <si>
    <t>nonsense_mediated_decay,processed_transcript,retained_intron,protein_coding</t>
  </si>
  <si>
    <t>ENSMUSG00000029314</t>
  </si>
  <si>
    <t>Gpat3</t>
  </si>
  <si>
    <t>ENSMUST00000145612.1,ENSMUST00000031255.14,ENSMUST00000112887.7,ENSMUST00000092990.3,ENSMUST00000144623.1</t>
  </si>
  <si>
    <t>ENSMUSG00000024675</t>
  </si>
  <si>
    <t>Ms4a4c</t>
  </si>
  <si>
    <t>ENSMUST00000153546.7,ENSMUST00000119366.1,ENSMUST00000072729.9</t>
  </si>
  <si>
    <t>ENSMUSG00000021423</t>
  </si>
  <si>
    <t>Ly86</t>
  </si>
  <si>
    <t>ENSMUST00000021860.5</t>
  </si>
  <si>
    <t>ENSMUSG00000015314</t>
  </si>
  <si>
    <t>Slamf6</t>
  </si>
  <si>
    <t>ENSMUST00000194561.1,ENSMUST00000193311.1,ENSMUST00000195206.1,ENSMUST00000171330.6,ENSMUST00000194924.1,ENSMUST00000195656.5,ENSMUST00000194182.1</t>
  </si>
  <si>
    <t>ENSMUSG00000032691</t>
  </si>
  <si>
    <t>Nlrp3</t>
  </si>
  <si>
    <t>ENSMUST00000079476.9,ENSMUST00000101148.8,ENSMUST00000149126.1</t>
  </si>
  <si>
    <t>ENSMUSG00000040229</t>
  </si>
  <si>
    <t>Gpr34</t>
  </si>
  <si>
    <t>ENSMUST00000096492.3,ENSMUST00000041708.9</t>
  </si>
  <si>
    <t>ENSMUSG00000057337</t>
  </si>
  <si>
    <t>Chst3</t>
  </si>
  <si>
    <t>ENSMUST00000167915.1,ENSMUST00000135158.8,ENSMUST00000068690.6</t>
  </si>
  <si>
    <t>ENSMUSG00000052688</t>
  </si>
  <si>
    <t>Rab7b</t>
  </si>
  <si>
    <t>ENSMUST00000129905.1,ENSMUST00000136247.7,ENSMUST00000064679.8,ENSMUST00000130848.1,ENSMUST00000064664.9</t>
  </si>
  <si>
    <t>ENSMUSG00000041797</t>
  </si>
  <si>
    <t>Abca9</t>
  </si>
  <si>
    <t>ENSMUST00000126499.1,ENSMUST00000044850.3</t>
  </si>
  <si>
    <t>ENSMUSG00000057606</t>
  </si>
  <si>
    <t>Colq</t>
  </si>
  <si>
    <t>ENSMUST00000112027.8,ENSMUST00000146302.1,ENSMUST00000150054.1,ENSMUST00000129238.1,ENSMUST00000124014.7</t>
  </si>
  <si>
    <t>ENSMUSG00000079419</t>
  </si>
  <si>
    <t>Ms4a6c</t>
  </si>
  <si>
    <t>ENSMUST00000187462.1,ENSMUST00000165310.2</t>
  </si>
  <si>
    <t>ENSMUSG00000063193</t>
  </si>
  <si>
    <t>Cd300lb</t>
  </si>
  <si>
    <t>ENSMUST00000126655.1,ENSMUST00000106581.4,ENSMUST00000149663.3</t>
  </si>
  <si>
    <t>ENSMUSG00000046805</t>
  </si>
  <si>
    <t>Mpeg1</t>
  </si>
  <si>
    <t>ENSMUST00000081035.7</t>
  </si>
  <si>
    <t>ENSMUSG00000036353</t>
  </si>
  <si>
    <t>P2ry12</t>
  </si>
  <si>
    <t>ENSMUST00000196583.4,ENSMUST00000199609.1,ENSMUST00000050360.13,ENSMUST00000170388.5,ENSMUST00000199675.1</t>
  </si>
  <si>
    <t>ENSMUSG00000014453</t>
  </si>
  <si>
    <t>Blk</t>
  </si>
  <si>
    <t>ENSMUST00000014597.3</t>
  </si>
  <si>
    <t>ENSMUSG00000111422</t>
  </si>
  <si>
    <t>RP23-402F24.6</t>
  </si>
  <si>
    <t>ENSMUST00000213330.1,ENSMUST00000215747.1,ENSMUST00000217501.1</t>
  </si>
  <si>
    <t>ENSMUSG00000026536</t>
  </si>
  <si>
    <t>Ifi211</t>
  </si>
  <si>
    <t>ENSMUST00000009340.9</t>
  </si>
  <si>
    <t>ENSMUSG00000084081</t>
  </si>
  <si>
    <t>Gm12057</t>
  </si>
  <si>
    <t>ENSMUST00000117244.3</t>
  </si>
  <si>
    <t>processed_pseudogene</t>
  </si>
  <si>
    <t>ENSMUSG00000052336</t>
  </si>
  <si>
    <t>Cx3cr1</t>
  </si>
  <si>
    <t>ENSMUST00000215016.1,ENSMUST00000064165.4,ENSMUST00000177637.1</t>
  </si>
  <si>
    <t>ENSMUSG00000111535</t>
  </si>
  <si>
    <t>RP24-167A12.1</t>
  </si>
  <si>
    <t>ENSMUST00000217008.1,ENSMUST00000214824.1</t>
  </si>
  <si>
    <t>ENSMUSG00000051456</t>
  </si>
  <si>
    <t>Hspb3</t>
  </si>
  <si>
    <t>ENSMUST00000054650.4</t>
  </si>
  <si>
    <t>ENSMUSG00000059108</t>
  </si>
  <si>
    <t>Ifitm6</t>
  </si>
  <si>
    <t>ENSMUST00000209328.1,ENSMUST00000211330.1,ENSMUST00000081924.4</t>
  </si>
  <si>
    <t>ENSMUSG00000102418</t>
  </si>
  <si>
    <t>Sh2d1b1</t>
  </si>
  <si>
    <t>ENSMUST00000179976.2</t>
  </si>
  <si>
    <t>ENSMUSG00000008193</t>
  </si>
  <si>
    <t>Spib</t>
  </si>
  <si>
    <t>ENSMUST00000035323.5,ENSMUST00000098483.8,ENSMUST00000205506.1</t>
  </si>
  <si>
    <t>ENSMUSG00000032503</t>
  </si>
  <si>
    <t>Arpp21</t>
  </si>
  <si>
    <t>ENSMUST00000159444.1,ENSMUST00000160478.7,ENSMUST00000162065.7,ENSMUST00000159183.7,ENSMUST00000162082.7,ENSMUST00000178410.1,ENSMUST00000159055.7,ENSMUST00000111872.8,ENSMUST00000163004.1,ENSMUST00000162097.7,ENSMUST00000162050.1,ENSMUST00000070218.11,ENSMUST00000159220.7,ENSMUST00000161412.7,ENSMUST00000159451.7,ENSMUST00000163025.1,ENSMUST00000161097.7,ENSMUST00000161138.7,ENSMUST00000162533.7,ENSMUST00000035085.11,ENSMUST00000164754.8,ENSMUST00000162840.1,ENSMUST00000162796.7,ENSMUST00000159667.7,ENSMUST00000161945.1,ENSMUST00000159432.7,ENSMUST00000159246.7,ENSMUST00000161261.1,ENSMUST00000160741.7,ENSMUST00000172380.9,ENSMUST00000161467.7</t>
  </si>
  <si>
    <t>ENSMUSG00000038352</t>
  </si>
  <si>
    <t>Arl5c</t>
  </si>
  <si>
    <t>ENSMUST00000107563.1,ENSMUST00000042971.15</t>
  </si>
  <si>
    <t>ENSMUSG00000026012</t>
  </si>
  <si>
    <t>Cd28</t>
  </si>
  <si>
    <t>ENSMUST00000027165.2,ENSMUST00000132833.1,ENSMUST00000153207.1</t>
  </si>
  <si>
    <t>ENSMUSG00000026124</t>
  </si>
  <si>
    <t>Cfc1</t>
  </si>
  <si>
    <t>ENSMUST00000027298.4</t>
  </si>
  <si>
    <t>ENSMUSG00000026308</t>
  </si>
  <si>
    <t>Klhl30</t>
  </si>
  <si>
    <t>ENSMUST00000027533.8</t>
  </si>
  <si>
    <t>ENSMUSG00000025867</t>
  </si>
  <si>
    <t>Cplx2</t>
  </si>
  <si>
    <t>ENSMUST00000026985.8</t>
  </si>
  <si>
    <t>ENSMUSG00000030785</t>
  </si>
  <si>
    <t>Cox6a2</t>
  </si>
  <si>
    <t>ENSMUST00000033049.8</t>
  </si>
  <si>
    <t>ENSMUSG00000049103</t>
  </si>
  <si>
    <t>Ccr2</t>
  </si>
  <si>
    <t>ENSMUST00000055918.6,ENSMUST00000165984.2,ENSMUST00000168841.2,ENSMUST00000171719.7</t>
  </si>
  <si>
    <t>ENSMUSG00000030223</t>
  </si>
  <si>
    <t>Ptpro</t>
  </si>
  <si>
    <t>ENSMUST00000167679.7,ENSMUST00000203010.1,ENSMUST00000203914.1,ENSMUST00000203127.1,ENSMUST00000204780.1,ENSMUST00000203255.2,ENSMUST00000167002.3,ENSMUST00000077115.12</t>
  </si>
  <si>
    <t>ENSMUSG00000048251</t>
  </si>
  <si>
    <t>Bcl11b</t>
  </si>
  <si>
    <t>ENSMUST00000109887.7,ENSMUST00000109891.2,ENSMUST00000066060.10</t>
  </si>
  <si>
    <t>ENSMUSG00000029096</t>
  </si>
  <si>
    <t>Htra3</t>
  </si>
  <si>
    <t>ENSMUST00000201028.1,ENSMUST00000137935.1,ENSMUST00000200810.1,ENSMUST00000129459.1,ENSMUST00000114233.2,ENSMUST00000087629.9</t>
  </si>
  <si>
    <t>ENSMUSG00000028278</t>
  </si>
  <si>
    <t>Rragd</t>
  </si>
  <si>
    <t>ENSMUST00000098190.9,ENSMUST00000084747.5,ENSMUST00000029946.13,ENSMUST00000136792.1</t>
  </si>
  <si>
    <t>ENSMUSG00000031906</t>
  </si>
  <si>
    <t>Smpd3</t>
  </si>
  <si>
    <t>ENSMUST00000212896.1,ENSMUST00000067512.7</t>
  </si>
  <si>
    <t>ENSMUSG00000026459</t>
  </si>
  <si>
    <t>Myog</t>
  </si>
  <si>
    <t>ENSMUST00000027730.5</t>
  </si>
  <si>
    <t>ENSMUSG00000108393</t>
  </si>
  <si>
    <t>Gm45055</t>
  </si>
  <si>
    <t>ENSMUST00000206557.1,ENSMUST00000205726.1</t>
  </si>
  <si>
    <t>ENSMUSG00000043832</t>
  </si>
  <si>
    <t>Clec4a3</t>
  </si>
  <si>
    <t>ENSMUST00000117173.7,ENSMUST00000204427.1,ENSMUST00000088468.6</t>
  </si>
  <si>
    <t>ENSMUSG00000033825</t>
  </si>
  <si>
    <t>Tpsb2</t>
  </si>
  <si>
    <t>ENSMUST00000069616.7</t>
  </si>
  <si>
    <t>ENSMUSG00000022584</t>
  </si>
  <si>
    <t>Ly6c2</t>
  </si>
  <si>
    <t>ENSMUST00000191451.1,ENSMUST00000100542.9,ENSMUST00000187864.1,ENSMUST00000188214.6</t>
  </si>
  <si>
    <t>ENSMUSG00000073490</t>
  </si>
  <si>
    <t>Ifi207</t>
  </si>
  <si>
    <t>ENSMUST00000127730.1,ENSMUST00000042610.13</t>
  </si>
  <si>
    <t>ENSMUSG00000068008</t>
  </si>
  <si>
    <t>Bpifb3</t>
  </si>
  <si>
    <t>ENSMUST00000109760.1,ENSMUST00000088950.7</t>
  </si>
  <si>
    <t>ENSMUSG00000022039</t>
  </si>
  <si>
    <t>Adam2</t>
  </si>
  <si>
    <t>ENSMUST00000022618.5</t>
  </si>
  <si>
    <t>ENSMUSG00000070369</t>
  </si>
  <si>
    <t>Itgad</t>
  </si>
  <si>
    <t>ENSMUST00000177111.7,ENSMUST00000176249.1,ENSMUST00000033051.15,ENSMUST00000106237.9,ENSMUST00000177383.7</t>
  </si>
  <si>
    <t>ENSMUSG00000099775</t>
  </si>
  <si>
    <t>Gm5960</t>
  </si>
  <si>
    <t>ENSMUST00000188483.1</t>
  </si>
  <si>
    <t>unprocessed_pseudogene</t>
  </si>
  <si>
    <t>ENSMUSG00000030165</t>
  </si>
  <si>
    <t>Klrd1</t>
  </si>
  <si>
    <t>ENSMUST00000203965.1,ENSMUST00000119520.7,ENSMUST00000159804.1,ENSMUST00000112063.8,ENSMUST00000032268.13,ENSMUST00000159077.1</t>
  </si>
  <si>
    <t>ENSMUSG00000061086</t>
  </si>
  <si>
    <t>Myl4</t>
  </si>
  <si>
    <t>ENSMUST00000130588.7,ENSMUST00000018800.8,ENSMUST00000155271.1,ENSMUST00000153761.7,ENSMUST00000123074.7,ENSMUST00000106957.7,ENSMUST00000136244.1,ENSMUST00000106956.9</t>
  </si>
  <si>
    <t>ENSMUSG00000076617</t>
  </si>
  <si>
    <t>Ighm</t>
  </si>
  <si>
    <t>ENSMUST00000103426.2,ENSMUST00000177715.7</t>
  </si>
  <si>
    <t>ENSMUSG00000066677</t>
  </si>
  <si>
    <t>Ifi208</t>
  </si>
  <si>
    <t>ENSMUST00000182880.1,ENSMUST00000085876.10,ENSMUST00000169857.1</t>
  </si>
  <si>
    <t>ENSMUSG00000028523</t>
  </si>
  <si>
    <t>Tctex1d1</t>
  </si>
  <si>
    <t>ENSMUST00000125417.7,ENSMUST00000139883.1,ENSMUST00000030248.11,ENSMUST00000140654.7,ENSMUST00000116317.8,ENSMUST00000169211.1</t>
  </si>
  <si>
    <t>ENSMUSG00000003882</t>
  </si>
  <si>
    <t>Il7r</t>
  </si>
  <si>
    <t>ENSMUST00000003981.4</t>
  </si>
  <si>
    <t>ENSMUSG00000022468</t>
  </si>
  <si>
    <t>Endou</t>
  </si>
  <si>
    <t>ENSMUST00000023105.3,ENSMUST00000100249.8</t>
  </si>
  <si>
    <t>ENSMUSG00000076757</t>
  </si>
  <si>
    <t>Tcrg-C4</t>
  </si>
  <si>
    <t>ENSMUST00000179181.2</t>
  </si>
  <si>
    <t>TR_C_gene</t>
  </si>
  <si>
    <t>ENSMUSG00000023132</t>
  </si>
  <si>
    <t>Gzma</t>
  </si>
  <si>
    <t>ENSMUST00000023897.5</t>
  </si>
  <si>
    <t>ENSMUSG00000050350</t>
  </si>
  <si>
    <t>Gpr18</t>
  </si>
  <si>
    <t>ENSMUST00000055475.7</t>
  </si>
  <si>
    <t>ENSMUSG00000110737</t>
  </si>
  <si>
    <t>RP23-440F7.2</t>
  </si>
  <si>
    <t>ENSMUST00000215429.1</t>
  </si>
  <si>
    <t>ENSMUSG00000076483</t>
  </si>
  <si>
    <t>Trbj1-1</t>
  </si>
  <si>
    <t>ENSMUST00000103284.1</t>
  </si>
  <si>
    <t>TR_J_gene</t>
  </si>
  <si>
    <t>ENSMUSG00000024353</t>
  </si>
  <si>
    <t>Mzb1</t>
  </si>
  <si>
    <t>ENSMUST00000025211.4</t>
  </si>
  <si>
    <t>ENSMUSG00000026450</t>
  </si>
  <si>
    <t>Chit1</t>
  </si>
  <si>
    <t>ENSMUST00000159963.7,ENSMUST00000086475.2,ENSMUST00000160060.7</t>
  </si>
  <si>
    <t>ENSMUSG00000038642</t>
  </si>
  <si>
    <t>Ctss</t>
  </si>
  <si>
    <t>ENSMUST00000015667.8,ENSMUST00000116304.2</t>
  </si>
  <si>
    <t>ENSMUSG00000028654</t>
  </si>
  <si>
    <t>Mycl</t>
  </si>
  <si>
    <t>ENSMUST00000106252.8,ENSMUST00000030407.7,ENSMUST00000147259.1,ENSMUST00000144998.1,ENSMUST00000135925.1</t>
  </si>
  <si>
    <t>ENSMUSG00000048782</t>
  </si>
  <si>
    <t>Insc</t>
  </si>
  <si>
    <t>ENSMUST00000136347.1,ENSMUST00000161800.1,ENSMUST00000169913.7,ENSMUST00000139670.1,ENSMUST00000206274.1,ENSMUST00000117543.2,ENSMUST00000150991.2,ENSMUST00000136645.7,ENSMUST00000151464.1</t>
  </si>
  <si>
    <t>ENSMUSG00000015843</t>
  </si>
  <si>
    <t>Rxrg</t>
  </si>
  <si>
    <t>ENSMUST00000111386.7,ENSMUST00000015987.9,ENSMUST00000111380.1,ENSMUST00000111384.7</t>
  </si>
  <si>
    <t>ENSMUSG00000076621</t>
  </si>
  <si>
    <t>Ighj1</t>
  </si>
  <si>
    <t>ENSMUST00000103430.1</t>
  </si>
  <si>
    <t>IG_J_gene</t>
  </si>
  <si>
    <t>ENSMUSG00000060962</t>
  </si>
  <si>
    <t>Dmkn</t>
  </si>
  <si>
    <t>ENSMUST00000054427.12,ENSMUST00000165887.7,ENSMUST00000041703.9,ENSMUST00000188578.6,ENSMUST00000085688.10,ENSMUST00000085691.10</t>
  </si>
  <si>
    <t>ENSMUSG00000045404</t>
  </si>
  <si>
    <t>Kcnk13</t>
  </si>
  <si>
    <t>ENSMUST00000162221.1,ENSMUST00000160413.7,ENSMUST00000177549.7,ENSMUST00000049788.8</t>
  </si>
  <si>
    <t>ENSMUSG00000003484</t>
  </si>
  <si>
    <t>Cyp4f18</t>
  </si>
  <si>
    <t>ENSMUST00000141975.1,ENSMUST00000003574.4,ENSMUST00000125448.1</t>
  </si>
  <si>
    <t>ENSMUSG00000099757</t>
  </si>
  <si>
    <t>BE692007</t>
  </si>
  <si>
    <t>ENSMUST00000186500.1</t>
  </si>
  <si>
    <t>ENSMUSG00000109675</t>
  </si>
  <si>
    <t>Nxpe1-ps</t>
  </si>
  <si>
    <t>ENSMUST00000209981.1,ENSMUST00000210160.1,ENSMUST00000210879.1</t>
  </si>
  <si>
    <t>ENSMUSG00000110235</t>
  </si>
  <si>
    <t>Gm5086</t>
  </si>
  <si>
    <t>ENSMUST00000210022.1,ENSMUST00000210827.1,ENSMUST00000210897.1</t>
  </si>
  <si>
    <t>ENSMUSG00000024737</t>
  </si>
  <si>
    <t>Slc15a3</t>
  </si>
  <si>
    <t>ENSMUST00000138263.1,ENSMUST00000131010.1,ENSMUST00000025646.2,ENSMUST00000138380.1</t>
  </si>
  <si>
    <t>ENSMUSG00000076492</t>
  </si>
  <si>
    <t>Trbj2-1</t>
  </si>
  <si>
    <t>ENSMUST00000103293.1</t>
  </si>
  <si>
    <t>ENSMUSG00000039109</t>
  </si>
  <si>
    <t>F13a1</t>
  </si>
  <si>
    <t>ENSMUST00000037491.8,ENSMUST00000164727.7</t>
  </si>
  <si>
    <t>ENSMUSG00000042129</t>
  </si>
  <si>
    <t>Rassf4</t>
  </si>
  <si>
    <t>ENSMUST00000204576.1,ENSMUST00000035842.6,ENSMUST00000204313.2,ENSMUST00000204203.1,ENSMUST00000203029.2,ENSMUST00000203634.1,ENSMUST00000203477.1</t>
  </si>
  <si>
    <t>ENSMUSG00000053063</t>
  </si>
  <si>
    <t>Clec12a</t>
  </si>
  <si>
    <t>ENSMUST00000147106.2,ENSMUST00000133756.1,ENSMUST00000065289.5,ENSMUST00000151671.7</t>
  </si>
  <si>
    <t>ENSMUSG00000032864</t>
  </si>
  <si>
    <t>Rag2</t>
  </si>
  <si>
    <t>ENSMUST00000044031.3,ENSMUST00000111227.1</t>
  </si>
  <si>
    <t>ENSMUSG00000053318</t>
  </si>
  <si>
    <t>Slamf8</t>
  </si>
  <si>
    <t>ENSMUST00000193843.1,ENSMUST00000065679.7</t>
  </si>
  <si>
    <t>ENSMUSG00000033740</t>
  </si>
  <si>
    <t>St18</t>
  </si>
  <si>
    <t>ENSMUST00000131467.7,ENSMUST00000151281.7,ENSMUST00000139756.7,ENSMUST00000130338.1,ENSMUST00000150761.7,ENSMUST00000043578.12,ENSMUST00000139838.7,ENSMUST00000151015.1,ENSMUST00000131494.7,ENSMUST00000132207.1,ENSMUST00000142304.1,ENSMUST00000140079.7,ENSMUST00000163727.3</t>
  </si>
  <si>
    <t>ENSMUSG00000015340</t>
  </si>
  <si>
    <t>Cybb</t>
  </si>
  <si>
    <t>ENSMUST00000015484.9,ENSMUST00000131591.1,ENSMUST00000154503.1,ENSMUST00000164685.7,ENSMUST00000170885.1</t>
  </si>
  <si>
    <t>ENSMUSG00000043668</t>
  </si>
  <si>
    <t>Tox3</t>
  </si>
  <si>
    <t>ENSMUST00000109621.9,ENSMUST00000176616.7,ENSMUST00000176034.1</t>
  </si>
  <si>
    <t>ENSMUSG00000056290</t>
  </si>
  <si>
    <t>Ms4a4b</t>
  </si>
  <si>
    <t>ENSMUST00000123758.1,ENSMUST00000152242.7,ENSMUST00000136366.7,ENSMUST00000035258.8,ENSMUST00000142135.1,ENSMUST00000145160.7,ENSMUST00000144135.7</t>
  </si>
  <si>
    <t>ENSMUSG00000022176</t>
  </si>
  <si>
    <t>Rem2</t>
  </si>
  <si>
    <t>ENSMUST00000168930.1,ENSMUST00000164766.7,ENSMUST00000170337.1,ENSMUST00000164697.7</t>
  </si>
  <si>
    <t>ENSMUSG00000000562</t>
  </si>
  <si>
    <t>Adora3</t>
  </si>
  <si>
    <t>ENSMUST00000164730.1,ENSMUST00000197613.1,ENSMUST00000000574.2</t>
  </si>
  <si>
    <t>ENSMUSG00000003283</t>
  </si>
  <si>
    <t>Hck</t>
  </si>
  <si>
    <t>ENSMUST00000003370.13,ENSMUST00000189688.1,ENSMUST00000109799.7,ENSMUST00000191431.7</t>
  </si>
  <si>
    <t>ENSMUSG00000042757</t>
  </si>
  <si>
    <t>Tmem108</t>
  </si>
  <si>
    <t>ENSMUST00000049452.14,ENSMUST00000189066.1,ENSMUST00000189588.6,ENSMUST00000186455.2,ENSMUST00000191069.1,ENSMUST00000215136.1</t>
  </si>
  <si>
    <t>ENSMUSG00000017607</t>
  </si>
  <si>
    <t>Tns4</t>
  </si>
  <si>
    <t>ENSMUST00000017751.2,ENSMUST00000123303.1,ENSMUST00000107465.7,ENSMUST00000153351.1</t>
  </si>
  <si>
    <t>ENSMUSG00000024621</t>
  </si>
  <si>
    <t>Csf1r</t>
  </si>
  <si>
    <t>ENSMUST00000115268.3,ENSMUST00000025523.12</t>
  </si>
  <si>
    <t>ENSMUSG00000025804</t>
  </si>
  <si>
    <t>Ccr1</t>
  </si>
  <si>
    <t>ENSMUST00000026911.5</t>
  </si>
  <si>
    <t>ENSMUSG00000036067</t>
  </si>
  <si>
    <t>Slc2a6</t>
  </si>
  <si>
    <t>ENSMUST00000153388.1,ENSMUST00000129835.7,ENSMUST00000045702.5,ENSMUST00000135725.1,ENSMUST00000145742.7,ENSMUST00000102890.10</t>
  </si>
  <si>
    <t>ENSMUSG00000050335</t>
  </si>
  <si>
    <t>Lgals3</t>
  </si>
  <si>
    <t>ENSMUST00000144794.1,ENSMUST00000146468.2,ENSMUST00000142734.7,ENSMUST00000150290.7,ENSMUST00000151405.7</t>
  </si>
  <si>
    <t>ENSMUSG00000101716</t>
  </si>
  <si>
    <t>ENSMUST00000189990.1</t>
  </si>
  <si>
    <t>nonsense_mediated_decay</t>
  </si>
  <si>
    <t>ENSMUSG00000052160</t>
  </si>
  <si>
    <t>Pld4</t>
  </si>
  <si>
    <t>ENSMUST00000063888.3</t>
  </si>
  <si>
    <t>ENSMUSG00000040413</t>
  </si>
  <si>
    <t>Timd2</t>
  </si>
  <si>
    <t>ENSMUST00000125008.1,ENSMUST00000169584.7,ENSMUST00000109225.8,ENSMUST00000055102.12</t>
  </si>
  <si>
    <t>ENSMUSG00000026090</t>
  </si>
  <si>
    <t>2010300C02Rik</t>
  </si>
  <si>
    <t>ENSMUST00000162875.7,ENSMUST00000160589.1,ENSMUST00000160023.5</t>
  </si>
  <si>
    <t>ENSMUSG00000100426</t>
  </si>
  <si>
    <t>Gm4208</t>
  </si>
  <si>
    <t>ENSMUST00000189802.1</t>
  </si>
  <si>
    <t>ENSMUSG00000033066</t>
  </si>
  <si>
    <t>Gas7</t>
  </si>
  <si>
    <t>ENSMUST00000145496.1,ENSMUST00000108682.8,ENSMUST00000108681.7,ENSMUST00000108680.1,ENSMUST00000041611.11,ENSMUST00000133367.1,ENSMUST00000140863.1,ENSMUST00000147276.7,ENSMUST00000136796.7,ENSMUST00000129801.1,ENSMUST00000151784.7</t>
  </si>
  <si>
    <t>ENSMUSG00000107355</t>
  </si>
  <si>
    <t>AI839979</t>
  </si>
  <si>
    <t>ENSMUST00000200738.1,ENSMUST00000201790.1</t>
  </si>
  <si>
    <t>ENSMUSG00000108207</t>
  </si>
  <si>
    <t>1810059H22Rik</t>
  </si>
  <si>
    <t>ENSMUST00000203249.2,ENSMUST00000204809.1,ENSMUST00000203691.1,ENSMUST00000203662.1,ENSMUST00000204589.1,ENSMUST00000204570.1,ENSMUST00000203736.1,ENSMUST00000204941.1</t>
  </si>
  <si>
    <t>lincRNA,retained_intron</t>
  </si>
  <si>
    <t>ENSMUSG00000051212</t>
  </si>
  <si>
    <t>Gpr183</t>
  </si>
  <si>
    <t>ENSMUST00000049872.7</t>
  </si>
  <si>
    <t>ENSMUSG00000022512</t>
  </si>
  <si>
    <t>Cldn1</t>
  </si>
  <si>
    <t>ENSMUST00000023154.2</t>
  </si>
  <si>
    <t>ENSMUSG00000042401</t>
  </si>
  <si>
    <t>Crtac1</t>
  </si>
  <si>
    <t>ENSMUST00000048630.6</t>
  </si>
  <si>
    <t>ENSMUSG00000039982</t>
  </si>
  <si>
    <t>Dtx4</t>
  </si>
  <si>
    <t>ENSMUST00000045521.7</t>
  </si>
  <si>
    <t>ENSMUSG00000018927</t>
  </si>
  <si>
    <t>Ccl6</t>
  </si>
  <si>
    <t>ENSMUST00000138145.1,ENSMUST00000150243.1,ENSMUST00000019071.3</t>
  </si>
  <si>
    <t>ENSMUSG00000044811</t>
  </si>
  <si>
    <t>Cd300c2</t>
  </si>
  <si>
    <t>ENSMUST00000141188.1,ENSMUST00000092464.9</t>
  </si>
  <si>
    <t>ENSMUSG00000028460</t>
  </si>
  <si>
    <t>Sit1</t>
  </si>
  <si>
    <t>ENSMUST00000123526.1,ENSMUST00000030180.6</t>
  </si>
  <si>
    <t>ENSMUSG00000103290</t>
  </si>
  <si>
    <t>Ighv1-23</t>
  </si>
  <si>
    <t>ENSMUST00000194625.1</t>
  </si>
  <si>
    <t>ENSMUSG00000039783</t>
  </si>
  <si>
    <t>Kmo</t>
  </si>
  <si>
    <t>ENSMUST00000040250.14,ENSMUST00000140474.7,ENSMUST00000142223.7,ENSMUST00000137174.1,ENSMUST00000150646.1,ENSMUST00000097458.3</t>
  </si>
  <si>
    <t>ENSMUSG00000026365</t>
  </si>
  <si>
    <t>Cfh</t>
  </si>
  <si>
    <t>ENSMUST00000194688.1,ENSMUST00000111977.7,ENSMUST00000148225.1,ENSMUST00000192880.5,ENSMUST00000066859.12,ENSMUST00000123238.1,ENSMUST00000111976.8,ENSMUST00000192919.5</t>
  </si>
  <si>
    <t>ENSMUSG00000000901</t>
  </si>
  <si>
    <t>Mmp11</t>
  </si>
  <si>
    <t>ENSMUST00000219728.1,ENSMUST00000132869.1,ENSMUST00000152222.1,ENSMUST00000000924.12,ENSMUST00000133897.1,ENSMUST00000120281.7</t>
  </si>
  <si>
    <t>ENSMUSG00000037579</t>
  </si>
  <si>
    <t>Kcnh3</t>
  </si>
  <si>
    <t>ENSMUST00000041415.3</t>
  </si>
  <si>
    <t>ENSMUSG00000081809</t>
  </si>
  <si>
    <t>Gm15539</t>
  </si>
  <si>
    <t>ENSMUST00000118452.2</t>
  </si>
  <si>
    <t>ENSMUSG00000043448</t>
  </si>
  <si>
    <t>Gjc2</t>
  </si>
  <si>
    <t>ENSMUST00000108790.1,ENSMUST00000108793.8</t>
  </si>
  <si>
    <t>ENSMUSG00000074344</t>
  </si>
  <si>
    <t>Tmigd3</t>
  </si>
  <si>
    <t>ENSMUST00000199977.1,ENSMUST00000198080.4,ENSMUST00000196748.1,ENSMUST00000200482.4,ENSMUST00000199107.1,ENSMUST00000197907.1,ENSMUST00000010279.9</t>
  </si>
  <si>
    <t>ENSMUSG00000024397</t>
  </si>
  <si>
    <t>Aif1</t>
  </si>
  <si>
    <t>ENSMUST00000172693.7,ENSMUST00000174044.1,ENSMUST00000173106.1,ENSMUST00000173281.7,ENSMUST00000025257.11,ENSMUST00000173324.7,ENSMUST00000172679.1</t>
  </si>
  <si>
    <t>ENSMUSG00000029602</t>
  </si>
  <si>
    <t>Rasal1</t>
  </si>
  <si>
    <t>ENSMUST00000148695.1,ENSMUST00000125804.7,ENSMUST00000031606.9,ENSMUST00000154759.1,ENSMUST00000156722.1</t>
  </si>
  <si>
    <t>ENSMUSG00000022652</t>
  </si>
  <si>
    <t>Morc1</t>
  </si>
  <si>
    <t>ENSMUST00000023330.6</t>
  </si>
  <si>
    <t>ENSMUSG00000026109</t>
  </si>
  <si>
    <t>Tmeff2</t>
  </si>
  <si>
    <t>ENSMUST00000186103.6,ENSMUST00000114565.7,ENSMUST00000139157.7,ENSMUST00000081851.3</t>
  </si>
  <si>
    <t>ENSMUSG00000105757</t>
  </si>
  <si>
    <t>Ighv1-83</t>
  </si>
  <si>
    <t>ENSMUST00000199643.1</t>
  </si>
  <si>
    <t>IG_V_pseudogene</t>
  </si>
  <si>
    <t>ENSMUSG00000017009</t>
  </si>
  <si>
    <t>Sdc4</t>
  </si>
  <si>
    <t>ENSMUST00000142909.1,ENSMUST00000017153.3</t>
  </si>
  <si>
    <t>ENSMUSG00000015947</t>
  </si>
  <si>
    <t>Fcgr1</t>
  </si>
  <si>
    <t>ENSMUST00000029748.7,ENSMUST00000200420.1</t>
  </si>
  <si>
    <t>ENSMUSG00000041515</t>
  </si>
  <si>
    <t>Irf8</t>
  </si>
  <si>
    <t>ENSMUST00000160388.1,ENSMUST00000160943.1,ENSMUST00000162775.1,ENSMUST00000162001.7,ENSMUST00000160594.1,ENSMUST00000162658.7,ENSMUST00000047737.9</t>
  </si>
  <si>
    <t>ENSMUSG00000040907</t>
  </si>
  <si>
    <t>Atp1a3</t>
  </si>
  <si>
    <t>ENSMUST00000146595.7,ENSMUST00000196684.1,ENSMUST00000080882.10,ENSMUST00000125444.1,ENSMUST00000102858.9</t>
  </si>
  <si>
    <t>ENSMUSG00000049625</t>
  </si>
  <si>
    <t>Tifab</t>
  </si>
  <si>
    <t>ENSMUST00000169652.1</t>
  </si>
  <si>
    <t>ENSMUSG00000003032</t>
  </si>
  <si>
    <t>Klf4</t>
  </si>
  <si>
    <t>ENSMUST00000129250.1,ENSMUST00000132746.1,ENSMUST00000107619.2</t>
  </si>
  <si>
    <t>ENSMUSG00000101595</t>
  </si>
  <si>
    <t>Gm29395</t>
  </si>
  <si>
    <t>ENSMUST00000188551.1</t>
  </si>
  <si>
    <t>ENSMUSG00000026458</t>
  </si>
  <si>
    <t>Ppfia4</t>
  </si>
  <si>
    <t>ENSMUST00000189361.1,ENSMUST00000186553.1,ENSMUST00000168515.7,ENSMUST00000186964.6,ENSMUST00000189862.6,ENSMUST00000186730.6</t>
  </si>
  <si>
    <t>ENSMUSG00000102332</t>
  </si>
  <si>
    <t>Gm19331</t>
  </si>
  <si>
    <t>ENSMUST00000193799.1</t>
  </si>
  <si>
    <t>ENSMUSG00000040751</t>
  </si>
  <si>
    <t>Lat2</t>
  </si>
  <si>
    <t>ENSMUST00000201632.1,ENSMUST00000200737.3,ENSMUST00000036362.12,ENSMUST00000200998.3,ENSMUST00000202461.3,ENSMUST00000201832.1,ENSMUST00000202085.1,ENSMUST00000202746.1,ENSMUST00000077636.7,ENSMUST00000200945.3</t>
  </si>
  <si>
    <t>ENSMUSG00000059089</t>
  </si>
  <si>
    <t>Fcgr4</t>
  </si>
  <si>
    <t>ENSMUST00000078825.4</t>
  </si>
  <si>
    <t>ENSMUSG00000022240</t>
  </si>
  <si>
    <t>Ctnnd2</t>
  </si>
  <si>
    <t>ENSMUST00000081728.5</t>
  </si>
  <si>
    <t>ENSMUSG00000108722</t>
  </si>
  <si>
    <t>Gm44944</t>
  </si>
  <si>
    <t>ENSMUST00000206921.1,ENSMUST00000205978.1,ENSMUST00000205469.1</t>
  </si>
  <si>
    <t>ENSMUSG00000047797</t>
  </si>
  <si>
    <t>Gjb1</t>
  </si>
  <si>
    <t>ENSMUST00000119190.1,ENSMUST00000052130.13,ENSMUST00000119080.7</t>
  </si>
  <si>
    <t>ENSMUSG00000024696</t>
  </si>
  <si>
    <t>Lpxn</t>
  </si>
  <si>
    <t>ENSMUST00000025601.6</t>
  </si>
  <si>
    <t>ENSMUSG00000041849</t>
  </si>
  <si>
    <t>Card6</t>
  </si>
  <si>
    <t>ENSMUST00000118365.2,ENSMUST00000141020.1</t>
  </si>
  <si>
    <t>ENSMUSG00000022408</t>
  </si>
  <si>
    <t>Fam83f</t>
  </si>
  <si>
    <t>ENSMUST00000023044.5</t>
  </si>
  <si>
    <t>ENSMUSG00000087038</t>
  </si>
  <si>
    <t>2900079G21Rik</t>
  </si>
  <si>
    <t>ENSMUST00000139552.2,ENSMUST00000163302.1,ENSMUST00000149308.3,ENSMUST00000144424.8</t>
  </si>
  <si>
    <t>ENSMUSG00000030365</t>
  </si>
  <si>
    <t>Clec2i</t>
  </si>
  <si>
    <t>ENSMUST00000159080.5,ENSMUST00000032519.11,ENSMUST00000162666.3,ENSMUST00000159866.7,ENSMUST00000160867.2</t>
  </si>
  <si>
    <t>ENSMUSG00000076490</t>
  </si>
  <si>
    <t>Trbc1</t>
  </si>
  <si>
    <t>ENSMUST00000192856.5,ENSMUST00000103291.1</t>
  </si>
  <si>
    <t>ENSMUSG00000031786</t>
  </si>
  <si>
    <t>Drc7</t>
  </si>
  <si>
    <t>ENSMUST00000212980.1,ENSMUST00000058479.6,ENSMUST00000212986.1</t>
  </si>
  <si>
    <t>ENSMUSG00000060913</t>
  </si>
  <si>
    <t>Trim55</t>
  </si>
  <si>
    <t>ENSMUST00000029139.8,ENSMUST00000195744.1</t>
  </si>
  <si>
    <t>ENSMUSG00000048534</t>
  </si>
  <si>
    <t>Jaml</t>
  </si>
  <si>
    <t>ENSMUST00000217074.1,ENSMUST00000215880.1,ENSMUST00000215266.1,ENSMUST00000216426.1,ENSMUST00000050020.7,ENSMUST00000215098.1,ENSMUST00000216333.1</t>
  </si>
  <si>
    <t>ENSMUSG00000000982</t>
  </si>
  <si>
    <t>Ccl3</t>
  </si>
  <si>
    <t>ENSMUST00000001008.5</t>
  </si>
  <si>
    <t>ENSMUSG00000074575</t>
  </si>
  <si>
    <t>Kcng1</t>
  </si>
  <si>
    <t>ENSMUST00000109191.1,ENSMUST00000131749.1,ENSMUST00000099069.2</t>
  </si>
  <si>
    <t>ENSMUSG00000028766</t>
  </si>
  <si>
    <t>Alpl</t>
  </si>
  <si>
    <t>ENSMUST00000143757.1,ENSMUST00000139951.7,ENSMUST00000133473.1,ENSMUST00000153588.7,ENSMUST00000141451.1,ENSMUST00000133566.7,ENSMUST00000138463.1,ENSMUST00000030551.10</t>
  </si>
  <si>
    <t>ENSMUSG00000058145</t>
  </si>
  <si>
    <t>Adamts17</t>
  </si>
  <si>
    <t>ENSMUST00000138009.1,ENSMUST00000147880.7,ENSMUST00000098382.9,ENSMUST00000148538.7,ENSMUST00000156396.7,ENSMUST00000125014.1,ENSMUST00000107478.8,ENSMUST00000154103.1</t>
  </si>
  <si>
    <t>ENSMUSG00000026418</t>
  </si>
  <si>
    <t>Tnni1</t>
  </si>
  <si>
    <t>ENSMUST00000148201.7,ENSMUST00000154463.7,ENSMUST00000152075.7,ENSMUST00000152208.7,ENSMUST00000132795.7,ENSMUST00000139986.7,ENSMUST00000137331.7,ENSMUST00000187830.6,ENSMUST00000129217.1</t>
  </si>
  <si>
    <t>ENSMUSG00000076745</t>
  </si>
  <si>
    <t>Tcrg-V4</t>
  </si>
  <si>
    <t>ENSMUST00000103554.4</t>
  </si>
  <si>
    <t>TR_V_gene</t>
  </si>
  <si>
    <t>ENSMUSG00000026630</t>
  </si>
  <si>
    <t>Batf3</t>
  </si>
  <si>
    <t>ENSMUST00000194833.5,ENSMUST00000192268.1,ENSMUST00000027943.5,ENSMUST00000191621.1,ENSMUST00000193771.5</t>
  </si>
  <si>
    <t>ENSMUSG00000025089</t>
  </si>
  <si>
    <t>Gfra1</t>
  </si>
  <si>
    <t>ENSMUST00000152507.7,ENSMUST00000169850.7,ENSMUST00000135730.1,ENSMUST00000131877.1,ENSMUST00000140141.7,ENSMUST00000026076.13,ENSMUST00000138530.7,ENSMUST00000129100.7,ENSMUST00000123957.1</t>
  </si>
  <si>
    <t>ENSMUSG00000104213</t>
  </si>
  <si>
    <t>Ighd</t>
  </si>
  <si>
    <t>ENSMUST00000192250.1,ENSMUST00000194162.5</t>
  </si>
  <si>
    <t>ENSMUSG00000045381</t>
  </si>
  <si>
    <t>Olfr433</t>
  </si>
  <si>
    <t>ENSMUST00000214690.1,ENSMUST00000052975.5</t>
  </si>
  <si>
    <t>ENSMUSG00000023992</t>
  </si>
  <si>
    <t>Trem2</t>
  </si>
  <si>
    <t>ENSMUST00000132340.1,ENSMUST00000024791.14,ENSMUST00000113237.3,ENSMUST00000148545.1</t>
  </si>
  <si>
    <t>ENSMUSG00000031933</t>
  </si>
  <si>
    <t>Izumo1r</t>
  </si>
  <si>
    <t>ENSMUST00000121116.7,ENSMUST00000117620.7,ENSMUST00000148155.1,ENSMUST00000034409.13,ENSMUST00000069408.9</t>
  </si>
  <si>
    <t>ENSMUSG00000039911</t>
  </si>
  <si>
    <t>Spsb1</t>
  </si>
  <si>
    <t>ENSMUST00000156451.1,ENSMUST00000149743.1,ENSMUST00000167342.1,ENSMUST00000149360.1,ENSMUST00000105685.1,ENSMUST00000105684.1,ENSMUST00000156897.1,ENSMUST00000125135.1,ENSMUST00000135896.1,ENSMUST00000038562.8</t>
  </si>
  <si>
    <t>ENSMUSG00000005268</t>
  </si>
  <si>
    <t>Prlr</t>
  </si>
  <si>
    <t>ENSMUST00000148257.7,ENSMUST00000132361.7,ENSMUST00000005400.12,ENSMUST00000134410.7,ENSMUST00000145428.7,ENSMUST00000124470.7,ENSMUST00000137867.7,ENSMUST00000138135.7,ENSMUST00000130720.7,ENSMUST00000128921.7,ENSMUST00000128450.7,ENSMUST00000127467.2</t>
  </si>
  <si>
    <t>ENSMUSG00000053101</t>
  </si>
  <si>
    <t>Gpr141</t>
  </si>
  <si>
    <t>ENSMUST00000065335.2</t>
  </si>
  <si>
    <t>ENSMUSG00000040899</t>
  </si>
  <si>
    <t>Ccr6</t>
  </si>
  <si>
    <t>ENSMUST00000180103.1,ENSMUST00000177568.7,ENSMUST00000097418.7,ENSMUST00000166348.8,ENSMUST00000167956.8,ENSMUST00000164411.8</t>
  </si>
  <si>
    <t>ENSMUSG00000037548</t>
  </si>
  <si>
    <t>H2-DMb2</t>
  </si>
  <si>
    <t>ENSMUST00000173262.1,ENSMUST00000171231.7,ENSMUST00000041982.7</t>
  </si>
  <si>
    <t>ENSMUSG00000022885</t>
  </si>
  <si>
    <t>St6gal1</t>
  </si>
  <si>
    <t>ENSMUST00000152449.7,ENSMUST00000178797.7,ENSMUST00000128050.7,ENSMUST00000144919.1,ENSMUST00000115335.1,ENSMUST00000023601.13</t>
  </si>
  <si>
    <t>ENSMUSG00000105564</t>
  </si>
  <si>
    <t>Gm8891</t>
  </si>
  <si>
    <t>ENSMUST00000198546.1</t>
  </si>
  <si>
    <t>ENSMUSG00000102313</t>
  </si>
  <si>
    <t>Ighv1-62-1</t>
  </si>
  <si>
    <t>ENSMUST00000171270.1,ENSMUST00000103503.3</t>
  </si>
  <si>
    <t>ENSMUSG00000061531</t>
  </si>
  <si>
    <t>Tmem236</t>
  </si>
  <si>
    <t>ENSMUST00000077517.8</t>
  </si>
  <si>
    <t>ENSMUSG00000075408</t>
  </si>
  <si>
    <t>6030408B16Rik</t>
  </si>
  <si>
    <t>ENSMUST00000071328.6,ENSMUST00000191426.1</t>
  </si>
  <si>
    <t>ENSMUSG00000019122</t>
  </si>
  <si>
    <t>Ccl9</t>
  </si>
  <si>
    <t>ENSMUST00000136131.1,ENSMUST00000019266.5</t>
  </si>
  <si>
    <t>ENSMUSG00000032595</t>
  </si>
  <si>
    <t>Cdhr4</t>
  </si>
  <si>
    <t>ENSMUST00000176306.7,ENSMUST00000176334.7,ENSMUST00000176373.2,ENSMUST00000035215.8,ENSMUST00000177173.7,ENSMUST00000175759.7,ENSMUST00000177508.7,ENSMUST00000177093.1,ENSMUST00000176183.7,ENSMUST00000175802.7,ENSMUST00000177226.7,ENSMUST00000177516.1,ENSMUST00000176196.1,ENSMUST00000176919.7</t>
  </si>
  <si>
    <t>ENSMUSG00000022015</t>
  </si>
  <si>
    <t>Tnfsf11</t>
  </si>
  <si>
    <t>ENSMUST00000022592.7</t>
  </si>
  <si>
    <t>ENSMUSG00000079227</t>
  </si>
  <si>
    <t>Ccr5</t>
  </si>
  <si>
    <t>ENSMUST00000097855.3,ENSMUST00000171579.2,ENSMUST00000168179.7,ENSMUST00000111442.2,ENSMUST00000171499.2,ENSMUST00000169553.7</t>
  </si>
  <si>
    <t>ENSMUSG00000054640</t>
  </si>
  <si>
    <t>Slc8a1</t>
  </si>
  <si>
    <t>ENSMUST00000163680.8,ENSMUST00000086538.9,ENSMUST00000163123.1</t>
  </si>
  <si>
    <t>ENSMUSG00000030789</t>
  </si>
  <si>
    <t>Itgax</t>
  </si>
  <si>
    <t>ENSMUST00000205460.1,ENSMUST00000206396.1,ENSMUST00000205408.1,ENSMUST00000033053.7</t>
  </si>
  <si>
    <t>ENSMUSG00000030148</t>
  </si>
  <si>
    <t>Clec4a2</t>
  </si>
  <si>
    <t>ENSMUST00000159891.6,ENSMUST00000161636.7,ENSMUST00000032248.7,ENSMUST00000041779.12,ENSMUST00000161365.7</t>
  </si>
  <si>
    <t>ENSMUSG00000057191</t>
  </si>
  <si>
    <t>AB124611</t>
  </si>
  <si>
    <t>ENSMUST00000076326.6,ENSMUST00000173769.2,ENSMUST00000086361.11</t>
  </si>
  <si>
    <t>ENSMUSG00000045287</t>
  </si>
  <si>
    <t>Rtn4rl1</t>
  </si>
  <si>
    <t>ENSMUST00000102514.3</t>
  </si>
  <si>
    <t>ENSMUSG00000032359</t>
  </si>
  <si>
    <t>Ctsh</t>
  </si>
  <si>
    <t>ENSMUST00000142750.1,ENSMUST00000143172.7,ENSMUST00000186126.1,ENSMUST00000187437.1,ENSMUST00000190338.6,ENSMUST00000034915.14,ENSMUST00000123320.7,ENSMUST00000185459.1,ENSMUST00000151219.1,ENSMUST00000132718.7,ENSMUST00000127842.7</t>
  </si>
  <si>
    <t>ENSMUSG00000036502</t>
  </si>
  <si>
    <t>Tmem255a</t>
  </si>
  <si>
    <t>ENSMUST00000089054.10,ENSMUST00000139358.1,ENSMUST00000089056.9,ENSMUST00000066498.7,ENSMUST00000155848.7</t>
  </si>
  <si>
    <t>ENSMUSG00000112117</t>
  </si>
  <si>
    <t>Rmst</t>
  </si>
  <si>
    <t>ENSMUST00000219444.1,ENSMUST00000218314.1,ENSMUST00000217866.1,ENSMUST00000219726.1,ENSMUST00000217871.1,ENSMUST00000219606.1,ENSMUST00000218255.1,ENSMUST00000220288.1,ENSMUST00000220192.1,ENSMUST00000182623.3,ENSMUST00000218060.1,ENSMUST00000220389.1,ENSMUST00000218678.1</t>
  </si>
  <si>
    <t>ENSMUSG00000019301</t>
  </si>
  <si>
    <t>Hsd17b1</t>
  </si>
  <si>
    <t>ENSMUST00000019445.5</t>
  </si>
  <si>
    <t>ENSMUSG00000021624</t>
  </si>
  <si>
    <t>Cd180</t>
  </si>
  <si>
    <t>ENSMUST00000172138.1,ENSMUST00000170878.1,ENSMUST00000167144.1,ENSMUST00000171267.1,ENSMUST00000022124.9</t>
  </si>
  <si>
    <t>ENSMUSG00000021087</t>
  </si>
  <si>
    <t>Rtn1</t>
  </si>
  <si>
    <t>ENSMUST00000144181.1,ENSMUST00000137990.1,ENSMUST00000078505.13,ENSMUST00000021497.15,ENSMUST00000150156.1</t>
  </si>
  <si>
    <t>ENSMUSG00000094124</t>
  </si>
  <si>
    <t>Ighv1-74</t>
  </si>
  <si>
    <t>ENSMUST00000196587.4,ENSMUST00000103543.2</t>
  </si>
  <si>
    <t>ENSMUSG00000074417</t>
  </si>
  <si>
    <t>Gm14548</t>
  </si>
  <si>
    <t>ENSMUST00000070639.7</t>
  </si>
  <si>
    <t>ENSMUSG00000026285</t>
  </si>
  <si>
    <t>Pdcd1</t>
  </si>
  <si>
    <t>ENSMUST00000027507.7</t>
  </si>
  <si>
    <t>ENSMUSG00000043263</t>
  </si>
  <si>
    <t>Ifi209</t>
  </si>
  <si>
    <t>ENSMUST00000056071.12,ENSMUST00000193727.1</t>
  </si>
  <si>
    <t>ENSMUSG00000067149</t>
  </si>
  <si>
    <t>Jchain</t>
  </si>
  <si>
    <t>ENSMUST00000087033.5,ENSMUST00000164073.2</t>
  </si>
  <si>
    <t>ENSMUSG00000016756</t>
  </si>
  <si>
    <t>Cmah</t>
  </si>
  <si>
    <t>ENSMUST00000131691.7,ENSMUST00000167746.7,ENSMUST00000050859.11,ENSMUST00000110391.2,ENSMUST00000142882.1,ENSMUST00000144621.7</t>
  </si>
  <si>
    <t>ENSMUSG00000051590</t>
  </si>
  <si>
    <t>Map3k19</t>
  </si>
  <si>
    <t>ENSMUST00000189398.6,ENSMUST00000187653.6,ENSMUST00000208183.1,ENSMUST00000061512.4,ENSMUST00000191333.6</t>
  </si>
  <si>
    <t>ENSMUSG00000030214</t>
  </si>
  <si>
    <t>Plbd1</t>
  </si>
  <si>
    <t>ENSMUST00000205021.2,ENSMUST00000137139.1,ENSMUST00000032336.6,ENSMUST00000133911.1</t>
  </si>
  <si>
    <t>ENSMUSG00000030427</t>
  </si>
  <si>
    <t>Lilra6</t>
  </si>
  <si>
    <t>ENSMUST00000131255.2,ENSMUST00000038176.14,ENSMUST00000090689.4,ENSMUST00000206851.1,ENSMUST00000206077.1</t>
  </si>
  <si>
    <t>ENSMUSG00000021356</t>
  </si>
  <si>
    <t>Irf4</t>
  </si>
  <si>
    <t>ENSMUST00000110307.1,ENSMUST00000021784.8</t>
  </si>
  <si>
    <t>ENSMUSG00000025461</t>
  </si>
  <si>
    <t>Cd163l1</t>
  </si>
  <si>
    <t>ENSMUST00000209637.1,ENSMUST00000084460.6,ENSMUST00000211540.1,ENSMUST00000209840.1,ENSMUST00000209376.1,ENSMUST00000209398.1,ENSMUST00000210159.1</t>
  </si>
  <si>
    <t>ENSMUSG00000028459</t>
  </si>
  <si>
    <t>Cd72</t>
  </si>
  <si>
    <t>ENSMUST00000151868.1,ENSMUST00000107926.7,ENSMUST00000098105.3,ENSMUST00000107925.7,ENSMUST00000098104.9,ENSMUST00000134850.1,ENSMUST00000141198.1,ENSMUST00000140284.1,ENSMUST00000030179.10,ENSMUST00000133110.1</t>
  </si>
  <si>
    <t>ENSMUSG00000079659</t>
  </si>
  <si>
    <t>Tmem243</t>
  </si>
  <si>
    <t>ENSMUST00000198935.1,ENSMUST00000115365.2,ENSMUST00000196029.4,ENSMUST00000200542.1</t>
  </si>
  <si>
    <t>ENSMUSG00000046006</t>
  </si>
  <si>
    <t>Gapt</t>
  </si>
  <si>
    <t>ENSMUST00000058806.5</t>
  </si>
  <si>
    <t>ENSMUSG00000026866</t>
  </si>
  <si>
    <t>Kynu</t>
  </si>
  <si>
    <t>ENSMUST00000138540.1,ENSMUST00000112826.7,ENSMUST00000028223.8,ENSMUST00000130968.1,ENSMUST00000050511.6,ENSMUST00000148855.1</t>
  </si>
  <si>
    <t>ENSMUSG00000103168</t>
  </si>
  <si>
    <t>Gm30948</t>
  </si>
  <si>
    <t>ENSMUST00000195683.1</t>
  </si>
  <si>
    <t>ENSMUSG00000101903</t>
  </si>
  <si>
    <t>Gm29291</t>
  </si>
  <si>
    <t>ENSMUST00000186055.1,ENSMUST00000188927.1</t>
  </si>
  <si>
    <t>ENSMUSG00000029322</t>
  </si>
  <si>
    <t>Plac8</t>
  </si>
  <si>
    <t>ENSMUST00000097437.8,ENSMUST00000031264.11,ENSMUST00000144595.1,ENSMUST00000112910.1</t>
  </si>
  <si>
    <t>ENSMUSG00000060284</t>
  </si>
  <si>
    <t>Sp7</t>
  </si>
  <si>
    <t>ENSMUST00000078508.5</t>
  </si>
  <si>
    <t>ENSMUSG00000089718</t>
  </si>
  <si>
    <t>2310075C17Rik</t>
  </si>
  <si>
    <t>ENSMUST00000161216.1</t>
  </si>
  <si>
    <t>ENSMUSG00000026564</t>
  </si>
  <si>
    <t>Dusp27</t>
  </si>
  <si>
    <t>ENSMUST00000085992.3,ENSMUST00000192369.5</t>
  </si>
  <si>
    <t>ENSMUSG00000052889</t>
  </si>
  <si>
    <t>Prkcb</t>
  </si>
  <si>
    <t>ENSMUST00000143692.7,ENSMUST00000206495.1,ENSMUST00000205550.1,ENSMUST00000149583.1,ENSMUST00000131167.7,ENSMUST00000127910.1,ENSMUST00000064921.4,ENSMUST00000064989.11</t>
  </si>
  <si>
    <t>ENSMUSG00000020635</t>
  </si>
  <si>
    <t>Fkbp1b</t>
  </si>
  <si>
    <t>ENSMUST00000219880.1,ENSMUST00000020964.6</t>
  </si>
  <si>
    <t>ENSMUSG00000022528</t>
  </si>
  <si>
    <t>Hes1</t>
  </si>
  <si>
    <t>ENSMUST00000161839.1,ENSMUST00000161676.1,ENSMUST00000160592.1,ENSMUST00000023171.7</t>
  </si>
  <si>
    <t>ENSMUSG00000021200</t>
  </si>
  <si>
    <t>Asb2</t>
  </si>
  <si>
    <t>ENSMUST00000149431.1,ENSMUST00000127447.1,ENSMUST00000135694.1,ENSMUST00000021617.13</t>
  </si>
  <si>
    <t>ENSMUSG00000042262</t>
  </si>
  <si>
    <t>Ccr8</t>
  </si>
  <si>
    <t>ENSMUST00000048777.3</t>
  </si>
  <si>
    <t>ENSMUSG00000032089</t>
  </si>
  <si>
    <t>Il10ra</t>
  </si>
  <si>
    <t>ENSMUST00000034594.15,ENSMUST00000176222.1,ENSMUST00000176808.1</t>
  </si>
  <si>
    <t>ENSMUSG00000042182</t>
  </si>
  <si>
    <t>Bend6</t>
  </si>
  <si>
    <t>ENSMUST00000115161.7,ENSMUST00000126724.7,ENSMUST00000129464.7,ENSMUST00000139700.2,ENSMUST00000195350.5,ENSMUST00000062289.10</t>
  </si>
  <si>
    <t>ENSMUSG00000045441</t>
  </si>
  <si>
    <t>Gprin3</t>
  </si>
  <si>
    <t>ENSMUST00000051065.5</t>
  </si>
  <si>
    <t>ENSMUSG00000031722</t>
  </si>
  <si>
    <t>Hp</t>
  </si>
  <si>
    <t>ENSMUST00000212918.1,ENSMUST00000212018.1,ENSMUST00000074898.7</t>
  </si>
  <si>
    <t>ENSMUSG00000032122</t>
  </si>
  <si>
    <t>Slc37a2</t>
  </si>
  <si>
    <t>ENSMUST00000161114.1,ENSMUST00000162018.1,ENSMUST00000115068.9</t>
  </si>
  <si>
    <t>ENSMUSG00000037944</t>
  </si>
  <si>
    <t>Ccr7</t>
  </si>
  <si>
    <t>ENSMUST00000103134.3</t>
  </si>
  <si>
    <t>ENSMUSG00000022026</t>
  </si>
  <si>
    <t>Olfm4</t>
  </si>
  <si>
    <t>ENSMUST00000088735.3</t>
  </si>
  <si>
    <t>ENSMUSG00000104835</t>
  </si>
  <si>
    <t>Gm5547</t>
  </si>
  <si>
    <t>ENSMUST00000196002.1,ENSMUST00000200182.4,ENSMUST00000198306.1</t>
  </si>
  <si>
    <t>ENSMUSG00000068227</t>
  </si>
  <si>
    <t>Il2rb</t>
  </si>
  <si>
    <t>ENSMUST00000163494.1,ENSMUST00000089398.7</t>
  </si>
  <si>
    <t>ENSMUSG00000060131</t>
  </si>
  <si>
    <t>Atp8b4</t>
  </si>
  <si>
    <t>ENSMUST00000134977.7,ENSMUST00000040128.11,ENSMUST00000040149.12,ENSMUST00000147517.7,ENSMUST00000129187.1</t>
  </si>
  <si>
    <t>ENSMUSG00000112265</t>
  </si>
  <si>
    <t>RP23-394M6.4</t>
  </si>
  <si>
    <t>ENSMUST00000220432.1,ENSMUST00000219484.1</t>
  </si>
  <si>
    <t>ENSMUSG00000004730</t>
  </si>
  <si>
    <t>Adgre1</t>
  </si>
  <si>
    <t>ENSMUST00000004850.7,ENSMUST00000086763.11</t>
  </si>
  <si>
    <t>ENSMUSG00000025163</t>
  </si>
  <si>
    <t>Cd7</t>
  </si>
  <si>
    <t>ENSMUST00000026159.5,ENSMUST00000163465.1</t>
  </si>
  <si>
    <t>ENSMUSG00000020644</t>
  </si>
  <si>
    <t>Id2</t>
  </si>
  <si>
    <t>ENSMUST00000020974.6</t>
  </si>
  <si>
    <t>ENSMUSG00000026835</t>
  </si>
  <si>
    <t>Fcnb</t>
  </si>
  <si>
    <t>ENSMUST00000117486.7,ENSMUST00000135472.1,ENSMUST00000028179.14</t>
  </si>
  <si>
    <t>ENSMUSG00000022225</t>
  </si>
  <si>
    <t>Cma1</t>
  </si>
  <si>
    <t>ENSMUST00000022834.6</t>
  </si>
  <si>
    <t>ENSMUSG00000048489</t>
  </si>
  <si>
    <t>8430408G22Rik</t>
  </si>
  <si>
    <t>ENSMUST00000067354.9,ENSMUST00000204555.1,ENSMUST00000178241.3</t>
  </si>
  <si>
    <t>ENSMUSG00000026807</t>
  </si>
  <si>
    <t>Ak8</t>
  </si>
  <si>
    <t>ENSMUST00000123794.1,ENSMUST00000137588.1,ENSMUST00000074156.6</t>
  </si>
  <si>
    <t>ENSMUSG00000017639</t>
  </si>
  <si>
    <t>Rab11fip4</t>
  </si>
  <si>
    <t>ENSMUST00000155381.1,ENSMUST00000017783.12</t>
  </si>
  <si>
    <t>ENSMUSG00000043102</t>
  </si>
  <si>
    <t>Qrfp</t>
  </si>
  <si>
    <t>ENSMUST00000057407.2</t>
  </si>
  <si>
    <t>ENSMUSG00000036586</t>
  </si>
  <si>
    <t>Grifin</t>
  </si>
  <si>
    <t>ENSMUST00000042993.6</t>
  </si>
  <si>
    <t>ENSMUSG00000036362</t>
  </si>
  <si>
    <t>P2ry13</t>
  </si>
  <si>
    <t>ENSMUST00000040622.2</t>
  </si>
  <si>
    <t>ENSMUSG00000086564</t>
  </si>
  <si>
    <t>Cd101</t>
  </si>
  <si>
    <t>ENSMUST00000167086.1,ENSMUST00000147399.8</t>
  </si>
  <si>
    <t>ENSMUSG00000032556</t>
  </si>
  <si>
    <t>Bfsp2</t>
  </si>
  <si>
    <t>ENSMUST00000124310.4,ENSMUST00000136636.1</t>
  </si>
  <si>
    <t>ENSMUSG00000085579</t>
  </si>
  <si>
    <t>Gm12066</t>
  </si>
  <si>
    <t>ENSMUST00000123592.1</t>
  </si>
  <si>
    <t>ENSMUSG00000020125</t>
  </si>
  <si>
    <t>Elane</t>
  </si>
  <si>
    <t>ENSMUST00000046091.6</t>
  </si>
  <si>
    <t>ENSMUSG00000032724</t>
  </si>
  <si>
    <t>Abtb2</t>
  </si>
  <si>
    <t>ENSMUST00000138580.1,ENSMUST00000131122.1,ENSMUST00000076212.3</t>
  </si>
  <si>
    <t>ENSMUSG00000002033</t>
  </si>
  <si>
    <t>Cd3g</t>
  </si>
  <si>
    <t>ENSMUST00000002101.11,ENSMUST00000159019.2,ENSMUST00000160886.1</t>
  </si>
  <si>
    <t>ENSMUSG00000074622</t>
  </si>
  <si>
    <t>Mafb</t>
  </si>
  <si>
    <t>ENSMUST00000099126.4</t>
  </si>
  <si>
    <t>ENSMUSG00000045658</t>
  </si>
  <si>
    <t>Pid1</t>
  </si>
  <si>
    <t>ENSMUST00000177458.1,ENSMUST00000176822.1,ENSMUST00000175948.1,ENSMUST00000175996.7,ENSMUST00000187992.1,ENSMUST00000176559.7,ENSMUST00000176720.1,ENSMUST00000168574.8</t>
  </si>
  <si>
    <t>ENSMUSG00000022209</t>
  </si>
  <si>
    <t>Dhrs2</t>
  </si>
  <si>
    <t>ENSMUST00000022820.11,ENSMUST00000165432.1</t>
  </si>
  <si>
    <t>ENSMUSG00000028150</t>
  </si>
  <si>
    <t>Rorc</t>
  </si>
  <si>
    <t>ENSMUST00000200009.1,ENSMUST00000197040.4,ENSMUST00000029795.9,ENSMUST00000198793.1</t>
  </si>
  <si>
    <t>ENSMUSG00000058153</t>
  </si>
  <si>
    <t>Sez6l</t>
  </si>
  <si>
    <t>ENSMUST00000075387.10,ENSMUST00000200575.4,ENSMUST00000197425.1,ENSMUST00000212758.1,ENSMUST00000212480.1,ENSMUST00000079491.13</t>
  </si>
  <si>
    <t>ENSMUSG00000103586</t>
  </si>
  <si>
    <t>5830405F06Rik</t>
  </si>
  <si>
    <t>ENSMUST00000192753.1,ENSMUST00000193357.5</t>
  </si>
  <si>
    <t>ENSMUSG00000074342</t>
  </si>
  <si>
    <t>I830077J02Rik</t>
  </si>
  <si>
    <t>ENSMUST00000196099.1,ENSMUST00000126230.1,ENSMUST00000098758.3</t>
  </si>
  <si>
    <t>ENSMUSG00000072849</t>
  </si>
  <si>
    <t>Serpina1e</t>
  </si>
  <si>
    <t>ENSMUST00000122229.7,ENSMUST00000085054.4</t>
  </si>
  <si>
    <t>ENSMUSG00000040528</t>
  </si>
  <si>
    <t>Milr1</t>
  </si>
  <si>
    <t>ENSMUST00000086353.10,ENSMUST00000182023.1,ENSMUST00000106794.8,ENSMUST00000147326.8,ENSMUST00000182908.7,ENSMUST00000182479.1,ENSMUST00000182896.7,ENSMUST00000183111.7</t>
  </si>
  <si>
    <t>ENSMUSG00000079671</t>
  </si>
  <si>
    <t>2610203C22Rik</t>
  </si>
  <si>
    <t>ENSMUST00000145176.7</t>
  </si>
  <si>
    <t>ENSMUSG00000052013</t>
  </si>
  <si>
    <t>Btla</t>
  </si>
  <si>
    <t>ENSMUST00000063654.4,ENSMUST00000102802.9</t>
  </si>
  <si>
    <t>ENSMUSG00000039209</t>
  </si>
  <si>
    <t>Rpl39l</t>
  </si>
  <si>
    <t>ENSMUST00000044103.5,ENSMUST00000121292.7</t>
  </si>
  <si>
    <t>ENSMUSG00000035711</t>
  </si>
  <si>
    <t>Dok3</t>
  </si>
  <si>
    <t>ENSMUST00000047877.4</t>
  </si>
  <si>
    <t>ENSMUSG00000000440</t>
  </si>
  <si>
    <t>Pparg</t>
  </si>
  <si>
    <t>ENSMUST00000204305.2,ENSMUST00000171644.7,ENSMUST00000205213.2,ENSMUST00000000450.4,ENSMUST00000203896.1,ENSMUST00000203308.1,ENSMUST00000203732.2</t>
  </si>
  <si>
    <t>ENSMUSG00000028524</t>
  </si>
  <si>
    <t>Sgip1</t>
  </si>
  <si>
    <t>ENSMUST00000137592.7,ENSMUST00000140676.1,ENSMUST00000097948.8,ENSMUST00000183855.7,ENSMUST00000072481.11,ENSMUST00000149547.1,ENSMUST00000136164.1,ENSMUST00000106882.8,ENSMUST00000141624.1,ENSMUST00000156596.7,ENSMUST00000066824.13,ENSMUST00000080728.12,ENSMUST00000131431.1,ENSMUST00000140289.1,ENSMUST00000142430.7</t>
  </si>
  <si>
    <t>ENSMUSG00000025355</t>
  </si>
  <si>
    <t>Mmp19</t>
  </si>
  <si>
    <t>ENSMUST00000026411.7,ENSMUST00000218021.1,ENSMUST00000219404.1</t>
  </si>
  <si>
    <t>ENSMUSG00000025141</t>
  </si>
  <si>
    <t>Myadml2</t>
  </si>
  <si>
    <t>ENSMUST00000145047.1,ENSMUST00000026134.2</t>
  </si>
  <si>
    <t>ENSMUSG00000066026</t>
  </si>
  <si>
    <t>Dhrs3</t>
  </si>
  <si>
    <t>ENSMUST00000171001.7,ENSMUST00000084184.6,ENSMUST00000142808.7,ENSMUST00000105744.7,ENSMUST00000128926.7,ENSMUST00000133265.1,ENSMUST00000154208.7</t>
  </si>
  <si>
    <t>ENSMUSG00000041605</t>
  </si>
  <si>
    <t>5730559C18Rik</t>
  </si>
  <si>
    <t>ENSMUST00000120339.7,ENSMUST00000150163.7,ENSMUST00000144464.6,ENSMUST00000195177.1,ENSMUST00000153910.1,ENSMUST00000194374.1</t>
  </si>
  <si>
    <t>ENSMUSG00000079015</t>
  </si>
  <si>
    <t>Serpina1c</t>
  </si>
  <si>
    <t>ENSMUST00000074051.5</t>
  </si>
  <si>
    <t>ENSMUSG00000000782</t>
  </si>
  <si>
    <t>Tcf7</t>
  </si>
  <si>
    <t>ENSMUST00000109071.1,ENSMUST00000086844.9</t>
  </si>
  <si>
    <t>ENSMUSG00000110498</t>
  </si>
  <si>
    <t>Gm45803</t>
  </si>
  <si>
    <t>ENSMUST00000212914.1</t>
  </si>
  <si>
    <t>ENSMUSG00000060548</t>
  </si>
  <si>
    <t>Tnfrsf19</t>
  </si>
  <si>
    <t>ENSMUST00000111236.2,ENSMUST00000111234.8</t>
  </si>
  <si>
    <t>ENSMUSG00000021494</t>
  </si>
  <si>
    <t>Ddx41</t>
  </si>
  <si>
    <t>ENSMUST00000021956.8</t>
  </si>
  <si>
    <t>ENSMUSG00000025888</t>
  </si>
  <si>
    <t>Casp1</t>
  </si>
  <si>
    <t>ENSMUST00000027015.5</t>
  </si>
  <si>
    <t>ENSMUSG00000033949</t>
  </si>
  <si>
    <t>Trim36</t>
  </si>
  <si>
    <t>ENSMUST00000167364.7,ENSMUST00000037011.4</t>
  </si>
  <si>
    <t>ENSMUSG00000087642</t>
  </si>
  <si>
    <t>Ighe</t>
  </si>
  <si>
    <t>ENSMUST00000137336.2</t>
  </si>
  <si>
    <t>ENSMUSG00000027514</t>
  </si>
  <si>
    <t>Zbp1</t>
  </si>
  <si>
    <t>ENSMUST00000109116.2,ENSMUST00000146802.1,ENSMUST00000029018.13</t>
  </si>
  <si>
    <t>ENSMUSG00000074604</t>
  </si>
  <si>
    <t>Mgst2</t>
  </si>
  <si>
    <t>ENSMUST00000162125.7,ENSMUST00000160753.7,ENSMUST00000161230.2,ENSMUST00000159554.6,ENSMUST00000195423.1,ENSMUST00000161627.1,ENSMUST00000161590.3,ENSMUST00000159400.7,ENSMUST00000099106.9</t>
  </si>
  <si>
    <t>ENSMUSG00000030208</t>
  </si>
  <si>
    <t>Emp1</t>
  </si>
  <si>
    <t>ENSMUST00000111907.1,ENSMUST00000154270.7,ENSMUST00000205156.2,ENSMUST00000204894.1,ENSMUST00000032330.15,ENSMUST00000204299.1</t>
  </si>
  <si>
    <t>ENSMUSG00000028927</t>
  </si>
  <si>
    <t>Padi2</t>
  </si>
  <si>
    <t>ENSMUST00000148160.1,ENSMUST00000030765.6,ENSMUST00000130958.1</t>
  </si>
  <si>
    <t>ENSMUSG00000016194</t>
  </si>
  <si>
    <t>Hsd11b1</t>
  </si>
  <si>
    <t>ENSMUST00000161737.7,ENSMUST00000162842.2,ENSMUST00000191977.1,ENSMUST00000016338.14,ENSMUST00000161406.1,ENSMUST00000159644.3,ENSMUST00000160929.7</t>
  </si>
  <si>
    <t>ENSMUSG00000015968</t>
  </si>
  <si>
    <t>Cacna1d</t>
  </si>
  <si>
    <t>ENSMUST00000112249.7,ENSMUST00000112250.3</t>
  </si>
  <si>
    <t>ENSMUSG00000028976</t>
  </si>
  <si>
    <t>Slc2a5</t>
  </si>
  <si>
    <t>ENSMUST00000151504.1,ENSMUST00000132426.7,ENSMUST00000136610.7,ENSMUST00000030826.3</t>
  </si>
  <si>
    <t>ENSMUSG00000060716</t>
  </si>
  <si>
    <t>Plekhh1</t>
  </si>
  <si>
    <t>ENSMUST00000219946.1,ENSMUST00000219956.1,ENSMUST00000217954.1,ENSMUST00000039928.6</t>
  </si>
  <si>
    <t>ENSMUSG00000024670</t>
  </si>
  <si>
    <t>Cd6</t>
  </si>
  <si>
    <t>ENSMUST00000025572.7,ENSMUST00000080292.11,ENSMUST00000039043.14,ENSMUST00000174176.2,ENSMUST00000173613.1</t>
  </si>
  <si>
    <t>ENSMUSG00000027978</t>
  </si>
  <si>
    <t>Prss12</t>
  </si>
  <si>
    <t>ENSMUST00000029603.9</t>
  </si>
  <si>
    <t>ENSMUSG00000023349</t>
  </si>
  <si>
    <t>Clec4n</t>
  </si>
  <si>
    <t>ENSMUST00000144840.1,ENSMUST00000024118.10,ENSMUST00000151714.3,ENSMUST00000112554.8,ENSMUST00000117130.7,ENSMUST00000205129.1</t>
  </si>
  <si>
    <t>ENSMUSG00000071715</t>
  </si>
  <si>
    <t>Ncf4</t>
  </si>
  <si>
    <t>ENSMUST00000126028.7,ENSMUST00000146147.1,ENSMUST00000147303.7,ENSMUST00000133618.1,ENSMUST00000096357.11,ENSMUST00000148646.1</t>
  </si>
  <si>
    <t>ENSMUSG00000022508</t>
  </si>
  <si>
    <t>Bcl6</t>
  </si>
  <si>
    <t>ENSMUST00000023151.5,ENSMUST00000135352.1</t>
  </si>
  <si>
    <t>ENSMUSG00000029330</t>
  </si>
  <si>
    <t>Cds1</t>
  </si>
  <si>
    <t>ENSMUST00000031273.8,ENSMUST00000132213.1</t>
  </si>
  <si>
    <t>ENSMUSG00000030268</t>
  </si>
  <si>
    <t>Bcat1</t>
  </si>
  <si>
    <t>ENSMUST00000048252.10,ENSMUST00000032402.11,ENSMUST00000123930.7,ENSMUST00000111742.7,ENSMUST00000155693.7,ENSMUST00000149769.5,ENSMUST00000154611.2,ENSMUST00000204138.2,ENSMUST00000136819.2,ENSMUST00000145911.3</t>
  </si>
  <si>
    <t>ENSMUSG00000030474</t>
  </si>
  <si>
    <t>Siglece</t>
  </si>
  <si>
    <t>ENSMUST00000032667.9,ENSMUST00000206421.1</t>
  </si>
  <si>
    <t>ENSMUSG00000040694</t>
  </si>
  <si>
    <t>Apobec2</t>
  </si>
  <si>
    <t>ENSMUST00000046549.3</t>
  </si>
  <si>
    <t>ENSMUSG00000001739</t>
  </si>
  <si>
    <t>Cldn15</t>
  </si>
  <si>
    <t>ENSMUST00000128391.1,ENSMUST00000111093.7,ENSMUST00000001790.5</t>
  </si>
  <si>
    <t>ENSMUSG00000027173</t>
  </si>
  <si>
    <t>Depdc7</t>
  </si>
  <si>
    <t>ENSMUST00000144133.1,ENSMUST00000028595.7</t>
  </si>
  <si>
    <t>ENSMUSG00000034641</t>
  </si>
  <si>
    <t>Cd300ld</t>
  </si>
  <si>
    <t>ENSMUST00000045075.2</t>
  </si>
  <si>
    <t>ENSMUSG00000069833</t>
  </si>
  <si>
    <t>Ahnak</t>
  </si>
  <si>
    <t>ENSMUST00000092956.2,ENSMUST00000092955.9</t>
  </si>
  <si>
    <t>ENSMUSG00000039376</t>
  </si>
  <si>
    <t>Synpo2l</t>
  </si>
  <si>
    <t>ENSMUST00000117386.1,ENSMUST00000057090.11,ENSMUST00000119483.1</t>
  </si>
  <si>
    <t>ENSMUSG00000029530</t>
  </si>
  <si>
    <t>Ccr9</t>
  </si>
  <si>
    <t>ENSMUST00000111454.3,ENSMUST00000166236.8,ENSMUST00000180093.1,ENSMUST00000168910.1,ENSMUST00000215921.1,ENSMUST00000163559.7</t>
  </si>
  <si>
    <t>ENSMUSG00000015970</t>
  </si>
  <si>
    <t>Chdh</t>
  </si>
  <si>
    <t>ENSMUST00000125796.1,ENSMUST00000118917.1,ENSMUST00000067620.10</t>
  </si>
  <si>
    <t>ENSMUSG00000066366</t>
  </si>
  <si>
    <t>Serpina1a</t>
  </si>
  <si>
    <t>ENSMUST00000124717.1,ENSMUST00000085056.7,ENSMUST00000072876.11</t>
  </si>
  <si>
    <t>ENSMUSG00000035004</t>
  </si>
  <si>
    <t>Igsf6</t>
  </si>
  <si>
    <t>ENSMUST00000047194.3</t>
  </si>
  <si>
    <t>ENSMUSG00000076498</t>
  </si>
  <si>
    <t>Trbc2</t>
  </si>
  <si>
    <t>ENSMUST00000103299.2</t>
  </si>
  <si>
    <t>ENSMUSG00000021567</t>
  </si>
  <si>
    <t>Nkd2</t>
  </si>
  <si>
    <t>ENSMUST00000138899.1,ENSMUST00000118096.1,ENSMUST00000022051.13</t>
  </si>
  <si>
    <t>ENSMUSG00000076497</t>
  </si>
  <si>
    <t>Trbj2-7</t>
  </si>
  <si>
    <t>ENSMUST00000103298.1</t>
  </si>
  <si>
    <t>ENSMUSG00000040314</t>
  </si>
  <si>
    <t>Ctsg</t>
  </si>
  <si>
    <t>ENSMUST00000015583.1</t>
  </si>
  <si>
    <t>ENSMUSG00000014158</t>
  </si>
  <si>
    <t>Trpv4</t>
  </si>
  <si>
    <t>ENSMUST00000112217.1,ENSMUST00000212469.1,ENSMUST00000112225.7,ENSMUST00000141828.1,ENSMUST00000112222.7,ENSMUST00000133019.7,ENSMUST00000071968.8,ENSMUST00000112219.7</t>
  </si>
  <si>
    <t>ENSMUSG00000020598</t>
  </si>
  <si>
    <t>Nrcam</t>
  </si>
  <si>
    <t>ENSMUST00000220130.1,ENSMUST00000218805.1,ENSMUST00000218940.1,ENSMUST00000217907.1,ENSMUST00000219928.1,ENSMUST00000219906.1,ENSMUST00000110748.3,ENSMUST00000218540.1,ENSMUST00000218062.1,ENSMUST00000220126.1,ENSMUST00000217796.1,ENSMUST00000020939.15,ENSMUST00000220082.1,ENSMUST00000219592.1,ENSMUST00000220123.1,ENSMUST00000219939.1,ENSMUST00000218431.1</t>
  </si>
  <si>
    <t>ENSMUSG00000054675</t>
  </si>
  <si>
    <t>Tmem119</t>
  </si>
  <si>
    <t>ENSMUST00000160374.1,ENSMUST00000067853.5</t>
  </si>
  <si>
    <t>ENSMUSG00000030154</t>
  </si>
  <si>
    <t>Klrb1f</t>
  </si>
  <si>
    <t>ENSMUST00000204413.1,ENSMUST00000032257.9,ENSMUST00000204784.1,ENSMUST00000204320.1,ENSMUST00000203059.2,ENSMUST00000204508.2</t>
  </si>
  <si>
    <t>ENSMUSG00000043336</t>
  </si>
  <si>
    <t>Filip1l</t>
  </si>
  <si>
    <t>ENSMUST00000159414.1,ENSMUST00000159816.7,ENSMUST00000099667.2</t>
  </si>
  <si>
    <t>ENSMUSG00000097465</t>
  </si>
  <si>
    <t>Gm16619</t>
  </si>
  <si>
    <t>ENSMUST00000181817.1</t>
  </si>
  <si>
    <t>ENSMUSG00000026809</t>
  </si>
  <si>
    <t>Spaca9</t>
  </si>
  <si>
    <t>ENSMUST00000144209.7,ENSMUST00000145014.1,ENSMUST00000124840.1,ENSMUST00000102877.7</t>
  </si>
  <si>
    <t>ENSMUSG00000045136</t>
  </si>
  <si>
    <t>Tubb2b</t>
  </si>
  <si>
    <t>ENSMUST00000075774.3</t>
  </si>
  <si>
    <t>ENSMUSG00000068407</t>
  </si>
  <si>
    <t>Rnase12</t>
  </si>
  <si>
    <t>ENSMUST00000089798.2</t>
  </si>
  <si>
    <t>ENSMUSG00000095889</t>
  </si>
  <si>
    <t>Ighv1-58</t>
  </si>
  <si>
    <t>ENSMUST00000103529.3</t>
  </si>
  <si>
    <t>ENSMUSG00000044583</t>
  </si>
  <si>
    <t>Tlr7</t>
  </si>
  <si>
    <t>ENSMUST00000112164.1,ENSMUST00000060719.11,ENSMUST00000149507.1,ENSMUST00000137492.7,ENSMUST00000112161.7,ENSMUST00000145284.7</t>
  </si>
  <si>
    <t>ENSMUSG00000029771</t>
  </si>
  <si>
    <t>Irf5</t>
  </si>
  <si>
    <t>ENSMUST00000164626.7,ENSMUST00000004392.11,ENSMUST00000171527.1,ENSMUST00000163511.6,ENSMUST00000167252.4,ENSMUST00000164922.2</t>
  </si>
  <si>
    <t>ENSMUSG00000029223</t>
  </si>
  <si>
    <t>Uchl1</t>
  </si>
  <si>
    <t>ENSMUST00000202339.1,ENSMUST00000031131.10,ENSMUST00000177194.2,ENSMUST00000176015.4</t>
  </si>
  <si>
    <t>ENSMUSG00000074892</t>
  </si>
  <si>
    <t>B3galt5</t>
  </si>
  <si>
    <t>ENSMUST00000113800.8,ENSMUST00000153586.1,ENSMUST00000099497.3,ENSMUST00000134058.7</t>
  </si>
  <si>
    <t>ENSMUSG00000062991</t>
  </si>
  <si>
    <t>Nrg1</t>
  </si>
  <si>
    <t>ENSMUST00000208205.1,ENSMUST00000208335.1,ENSMUST00000208598.1,ENSMUST00000208820.1,ENSMUST00000207584.1,ENSMUST00000208355.1,ENSMUST00000208931.1,ENSMUST00000208488.1,ENSMUST00000209107.1,ENSMUST00000208819.1,ENSMUST00000207678.1,ENSMUST00000209022.1,ENSMUST00000208206.1,ENSMUST00000073884.5,ENSMUST00000208617.1,ENSMUST00000207417.1,ENSMUST00000207470.1,ENSMUST00000208497.1</t>
  </si>
  <si>
    <t>ENSMUSG00000022504</t>
  </si>
  <si>
    <t>Ciita</t>
  </si>
  <si>
    <t>ENSMUST00000023147.6</t>
  </si>
  <si>
    <t>ENSMUSG00000042351</t>
  </si>
  <si>
    <t>Grap2</t>
  </si>
  <si>
    <t>ENSMUST00000043149.7</t>
  </si>
  <si>
    <t>ENSMUSG00000030996</t>
  </si>
  <si>
    <t>Art1</t>
  </si>
  <si>
    <t>ENSMUST00000209809.1,ENSMUST00000210211.1,ENSMUST00000033300.3</t>
  </si>
  <si>
    <t>ENSMUSG00000017057</t>
  </si>
  <si>
    <t>Il13ra1</t>
  </si>
  <si>
    <t>ENSMUST00000033418.7</t>
  </si>
  <si>
    <t>ENSMUSG00000032076</t>
  </si>
  <si>
    <t>Cadm1</t>
  </si>
  <si>
    <t>ENSMUST00000143026.7,ENSMUST00000152459.7,ENSMUST00000214542.1,ENSMUST00000148925.1,ENSMUST00000085909.8,ENSMUST00000151624.1,ENSMUST00000124073.7,ENSMUST00000034581.3,ENSMUST00000114547.7,ENSMUST00000114548.7</t>
  </si>
  <si>
    <t>ENSMUSG00000030162</t>
  </si>
  <si>
    <t>Olr1</t>
  </si>
  <si>
    <t>ENSMUST00000182784.3,ENSMUST00000032265.12,ENSMUST00000162815.1,ENSMUST00000183258.7,ENSMUST00000203564.1</t>
  </si>
  <si>
    <t>ENSMUSG00000056749</t>
  </si>
  <si>
    <t>Nfil3</t>
  </si>
  <si>
    <t>ENSMUST00000071065.7</t>
  </si>
  <si>
    <t>ENSMUSG00000024669</t>
  </si>
  <si>
    <t>Cd5</t>
  </si>
  <si>
    <t>ENSMUST00000025571.7</t>
  </si>
  <si>
    <t>ENSMUSG00000028064</t>
  </si>
  <si>
    <t>Sema4a</t>
  </si>
  <si>
    <t>ENSMUST00000135732.7,ENSMUST00000147200.7,ENSMUST00000125526.7,ENSMUST00000156108.7,ENSMUST00000127436.7,ENSMUST00000184487.7,ENSMUST00000123753.7,ENSMUST00000146921.1,ENSMUST00000141471.1,ENSMUST00000029700.11,ENSMUST00000165898.7,ENSMUST00000166237.7,ENSMUST00000135539.7,ENSMUST00000184876.7,ENSMUST00000107531.7,ENSMUST00000149145.1,ENSMUST00000185137.7,ENSMUST00000184972.1,ENSMUST00000169222.7</t>
  </si>
  <si>
    <t>ENSMUSG00000024677</t>
  </si>
  <si>
    <t>Ms4a6b</t>
  </si>
  <si>
    <t>ENSMUST00000159587.1,ENSMUST00000025580.9,ENSMUST00000163078.7,ENSMUST00000161283.1,ENSMUST00000161157.7</t>
  </si>
  <si>
    <t>ENSMUSG00000078490</t>
  </si>
  <si>
    <t>Cfap74</t>
  </si>
  <si>
    <t>ENSMUST00000151083.7,ENSMUST00000144157.7,ENSMUST00000050128.10,ENSMUST00000123952.8,ENSMUST00000165947.2,ENSMUST00000144625.1,ENSMUST00000135407.7,ENSMUST00000129481.1,ENSMUST00000094408.9,ENSMUST00000105619.7</t>
  </si>
  <si>
    <t>ENSMUSG00000000386</t>
  </si>
  <si>
    <t>Mx1</t>
  </si>
  <si>
    <t>ENSMUST00000142883.2,ENSMUST00000155233.7,ENSMUST00000113768.7,ENSMUST00000023655.12,ENSMUST00000135184.7</t>
  </si>
  <si>
    <t>ENSMUSG00000079017</t>
  </si>
  <si>
    <t>Ifi27l2a</t>
  </si>
  <si>
    <t>ENSMUST00000055071.8</t>
  </si>
  <si>
    <t>ENSMUSG00000073489</t>
  </si>
  <si>
    <t>Ifi204</t>
  </si>
  <si>
    <t>ENSMUST00000192414.1,ENSMUST00000111214.2</t>
  </si>
  <si>
    <t>ENSMUSG00000036381</t>
  </si>
  <si>
    <t>P2ry14</t>
  </si>
  <si>
    <t>ENSMUST00000200673.1,ENSMUST00000198838.1,ENSMUST00000196081.4,ENSMUST00000200358.1,ENSMUST00000197841.1,ENSMUST00000196716.1,ENSMUST00000197220.1,ENSMUST00000091112.5,ENSMUST00000065220.12</t>
  </si>
  <si>
    <t>ENSMUSG00000024386</t>
  </si>
  <si>
    <t>Proc</t>
  </si>
  <si>
    <t>ENSMUST00000171765.1</t>
  </si>
  <si>
    <t>ENSMUSG00000006179</t>
  </si>
  <si>
    <t>Prss16</t>
  </si>
  <si>
    <t>ENSMUST00000130585.1,ENSMUST00000006341.2,ENSMUST00000150547.1,ENSMUST00000129665.7</t>
  </si>
  <si>
    <t>ENSMUSG00000049313</t>
  </si>
  <si>
    <t>Sorl1</t>
  </si>
  <si>
    <t>ENSMUST00000060989.8,ENSMUST00000134560.1,ENSMUST00000148800.1,ENSMUST00000139133.1</t>
  </si>
  <si>
    <t>ENSMUSG00000033427</t>
  </si>
  <si>
    <t>Upb1</t>
  </si>
  <si>
    <t>ENSMUST00000129946.1,ENSMUST00000039925.7,ENSMUST00000219052.1,ENSMUST00000132629.1,ENSMUST00000138058.7</t>
  </si>
  <si>
    <t>ENSMUSG00000045636</t>
  </si>
  <si>
    <t>Mtus1</t>
  </si>
  <si>
    <t>ENSMUST00000142936.1,ENSMUST00000093534.10,ENSMUST00000143853.7,ENSMUST00000127665.1,ENSMUST00000117735.7,ENSMUST00000131965.1,ENSMUST00000118835.7,ENSMUST00000155055.1,ENSMUST00000135194.1,ENSMUST00000155626.7,ENSMUST00000145860.1,ENSMUST00000059115.12,ENSMUST00000051379.13,ENSMUST00000155174.7</t>
  </si>
  <si>
    <t>ENSMUSG00000097867</t>
  </si>
  <si>
    <t>Lppos</t>
  </si>
  <si>
    <t>ENSMUST00000181640.1</t>
  </si>
  <si>
    <t>ENSMUSG00000024164</t>
  </si>
  <si>
    <t>C3</t>
  </si>
  <si>
    <t>ENSMUST00000176457.1,ENSMUST00000177425.1,ENSMUST00000024988.14,ENSMUST00000177046.1</t>
  </si>
  <si>
    <t>ENSMUSG00000075269</t>
  </si>
  <si>
    <t>Bex6</t>
  </si>
  <si>
    <t>ENSMUST00000099990.4</t>
  </si>
  <si>
    <t>ENSMUSG00000024544</t>
  </si>
  <si>
    <t>Ldlrad4</t>
  </si>
  <si>
    <t>ENSMUST00000063775.3</t>
  </si>
  <si>
    <t>ENSMUSG00000055782</t>
  </si>
  <si>
    <t>Abcd2</t>
  </si>
  <si>
    <t>ENSMUST00000069511.6</t>
  </si>
  <si>
    <t>ENSMUSG00000026572</t>
  </si>
  <si>
    <t>Tbx19</t>
  </si>
  <si>
    <t>ENSMUST00000161777.7,ENSMUST00000027859.11,ENSMUST00000160350.1,ENSMUST00000161144.1</t>
  </si>
  <si>
    <t>ENSMUSG00000035085</t>
  </si>
  <si>
    <t>1700020L24Rik</t>
  </si>
  <si>
    <t>ENSMUST00000188702.1,ENSMUST00000037378.5</t>
  </si>
  <si>
    <t>ENSMUSG00000017144</t>
  </si>
  <si>
    <t>Rnd3</t>
  </si>
  <si>
    <t>ENSMUST00000140864.1,ENSMUST00000017288.8,ENSMUST00000154545.1</t>
  </si>
  <si>
    <t>ENSMUSG00000026656</t>
  </si>
  <si>
    <t>Fcgr2b</t>
  </si>
  <si>
    <t>ENSMUST00000160106.7,ENSMUST00000159688.1,ENSMUST00000161503.1,ENSMUST00000159969.7,ENSMUST00000027966.13,ENSMUST00000081103.11,ENSMUST00000161730.1</t>
  </si>
  <si>
    <t>ENSMUSG00000026833</t>
  </si>
  <si>
    <t>Olfm1</t>
  </si>
  <si>
    <t>ENSMUST00000102879.3,ENSMUST00000113920.7,ENSMUST00000028177.10,ENSMUST00000100244.9,ENSMUST00000152415.1</t>
  </si>
  <si>
    <t>ENSMUSG00000057836</t>
  </si>
  <si>
    <t>Xlr3a</t>
  </si>
  <si>
    <t>ENSMUST00000074619.5,ENSMUST00000173473.7,ENSMUST00000114524.8,ENSMUST00000174162.1,ENSMUST00000173742.1,ENSMUST00000172938.1,ENSMUST00000172709.7</t>
  </si>
  <si>
    <t>ENSMUSG00000025810</t>
  </si>
  <si>
    <t>Nrp1</t>
  </si>
  <si>
    <t>ENSMUST00000212746.1,ENSMUST00000026917.9,ENSMUST00000212833.1,ENSMUST00000212933.1</t>
  </si>
  <si>
    <t>ENSMUSG00000030468</t>
  </si>
  <si>
    <t>Siglecg</t>
  </si>
  <si>
    <t>ENSMUST00000123042.1,ENSMUST00000124502.7,ENSMUST00000131744.1,ENSMUST00000154322.7,ENSMUST00000005592.6,ENSMUST00000124885.1</t>
  </si>
  <si>
    <t>ENSMUSG00000022817</t>
  </si>
  <si>
    <t>Itgb5</t>
  </si>
  <si>
    <t>ENSMUST00000115028.9,ENSMUST00000148462.1,ENSMUST00000134262.7,ENSMUST00000069345.5,ENSMUST00000151930.1</t>
  </si>
  <si>
    <t>ENSMUSG00000027359</t>
  </si>
  <si>
    <t>Slc27a2</t>
  </si>
  <si>
    <t>ENSMUST00000141482.2,ENSMUST00000061491.13,ENSMUST00000150947.1,ENSMUST00000126249.1</t>
  </si>
  <si>
    <t>ENSMUSG00000004698</t>
  </si>
  <si>
    <t>Hdac9</t>
  </si>
  <si>
    <t>ENSMUST00000211632.1,ENSMUST00000211107.1,ENSMUST00000110819.3,ENSMUST00000209463.1,ENSMUST00000209750.1,ENSMUST00000210724.1,ENSMUST00000209902.1,ENSMUST00000211752.1,ENSMUST00000209667.1,ENSMUST00000209990.1</t>
  </si>
  <si>
    <t>ENSMUSG00000057315</t>
  </si>
  <si>
    <t>Arhgap24</t>
  </si>
  <si>
    <t>ENSMUST00000070000.5,ENSMUST00000112852.7,ENSMUST00000094559.8,ENSMUST00000112853.7,ENSMUST00000126125.1,ENSMUST00000130222.1,ENSMUST00000112854.7,ENSMUST00000073302.11</t>
  </si>
  <si>
    <t>ENSMUSG00000071847</t>
  </si>
  <si>
    <t>Apcdd1</t>
  </si>
  <si>
    <t>ENSMUST00000163716.2,ENSMUST00000096554.10</t>
  </si>
  <si>
    <t>ENSMUSG00000037731</t>
  </si>
  <si>
    <t>Themis2</t>
  </si>
  <si>
    <t>ENSMUST00000045154.5</t>
  </si>
  <si>
    <t>ENSMUSG00000026928</t>
  </si>
  <si>
    <t>Card9</t>
  </si>
  <si>
    <t>ENSMUST00000153370.1,ENSMUST00000028294.6,ENSMUST00000100303.9</t>
  </si>
  <si>
    <t>ENSMUSG00000046908</t>
  </si>
  <si>
    <t>Ltb4r1</t>
  </si>
  <si>
    <t>ENSMUST00000057569.3</t>
  </si>
  <si>
    <t>ENSMUSG00000061808</t>
  </si>
  <si>
    <t>Ttr</t>
  </si>
  <si>
    <t>ENSMUST00000075312.3</t>
  </si>
  <si>
    <t>ENSMUSG00000047631</t>
  </si>
  <si>
    <t>Apof</t>
  </si>
  <si>
    <t>ENSMUST00000050901.3</t>
  </si>
  <si>
    <t>ENSMUSG00000009092</t>
  </si>
  <si>
    <t>Derl3</t>
  </si>
  <si>
    <t>ENSMUST00000217811.1,ENSMUST00000220190.1,ENSMUST00000219568.1,ENSMUST00000218718.1,ENSMUST00000009236.5,ENSMUST00000218506.1,ENSMUST00000219994.1,ENSMUST00000218932.1</t>
  </si>
  <si>
    <t>ENSMUSG00000031613</t>
  </si>
  <si>
    <t>Hpgd</t>
  </si>
  <si>
    <t>ENSMUST00000034026.9</t>
  </si>
  <si>
    <t>ENSMUSG00000032068</t>
  </si>
  <si>
    <t>Plet1</t>
  </si>
  <si>
    <t>ENSMUST00000114474.7,ENSMUST00000188047.1</t>
  </si>
  <si>
    <t>ENSMUSG00000038173</t>
  </si>
  <si>
    <t>Enpp6</t>
  </si>
  <si>
    <t>ENSMUST00000149593.1,ENSMUST00000039840.14,ENSMUST00000123066.2,ENSMUST00000140149.1,ENSMUST00000119686.1,ENSMUST00000210466.1</t>
  </si>
  <si>
    <t>ENSMUSG00000036469</t>
  </si>
  <si>
    <t>March1</t>
  </si>
  <si>
    <t>ENSMUST00000072482.12,ENSMUST00000110259.7,ENSMUST00000110255.7,ENSMUST00000110253.2,ENSMUST00000110256.7,ENSMUST00000110258.7,ENSMUST00000178982.7,ENSMUST00000155804.7,ENSMUST00000039540.11,ENSMUST00000152320.7,ENSMUST00000098708.10</t>
  </si>
  <si>
    <t>ENSMUSG00000030077</t>
  </si>
  <si>
    <t>Chl1</t>
  </si>
  <si>
    <t>ENSMUST00000205098.1,ENSMUST00000203830.2,ENSMUST00000066905.8,ENSMUST00000203489.2,ENSMUST00000203912.2,ENSMUST00000204321.1</t>
  </si>
  <si>
    <t>ENSMUSG00000030659</t>
  </si>
  <si>
    <t>Nucb2</t>
  </si>
  <si>
    <t>ENSMUST00000182767.1,ENSMUST00000183335.1,ENSMUST00000183175.7,ENSMUST00000032895.14</t>
  </si>
  <si>
    <t>ENSMUSG00000000682</t>
  </si>
  <si>
    <t>Cd52</t>
  </si>
  <si>
    <t>ENSMUST00000137445.1,ENSMUST00000145122.1,ENSMUST00000000696.6</t>
  </si>
  <si>
    <t>ENSMUSG00000023966</t>
  </si>
  <si>
    <t>Rsph9</t>
  </si>
  <si>
    <t>ENSMUST00000024762.2,ENSMUST00000148581.7,ENSMUST00000152354.1</t>
  </si>
  <si>
    <t>ENSMUSG00000036908</t>
  </si>
  <si>
    <t>Unc93b1</t>
  </si>
  <si>
    <t>ENSMUST00000162708.6,ENSMUST00000165711.2,ENSMUST00000162193.1,ENSMUST00000161415.1</t>
  </si>
  <si>
    <t>ENSMUSG00000071177</t>
  </si>
  <si>
    <t>Serpina1d</t>
  </si>
  <si>
    <t>ENSMUST00000078869.5</t>
  </si>
  <si>
    <t>ENSMUSG00000026879</t>
  </si>
  <si>
    <t>Gsn</t>
  </si>
  <si>
    <t>ENSMUST00000202990.3,ENSMUST00000142324.7,ENSMUST00000201185.3,ENSMUST00000124323.4,ENSMUST00000028239.7,ENSMUST00000139867.4,ENSMUST00000202899.3</t>
  </si>
  <si>
    <t>ENSMUSG00000029915</t>
  </si>
  <si>
    <t>Clec5a</t>
  </si>
  <si>
    <t>ENSMUST00000129948.8,ENSMUST00000177178.1,ENSMUST00000031975.6,ENSMUST00000101491.10</t>
  </si>
  <si>
    <t>ENSMUSG00000071226</t>
  </si>
  <si>
    <t>Cecr2</t>
  </si>
  <si>
    <t>ENSMUST00000112686.7,ENSMUST00000135109.1,ENSMUST00000129803.1,ENSMUST00000100993.8,ENSMUST00000204732.1,ENSMUST00000124634.1,ENSMUST00000143563.1,ENSMUST00000148346.1</t>
  </si>
  <si>
    <t>ENSMUSG00000024391</t>
  </si>
  <si>
    <t>Apom</t>
  </si>
  <si>
    <t>ENSMUST00000025249.6</t>
  </si>
  <si>
    <t>ENSMUSG00000021190</t>
  </si>
  <si>
    <t>Lgmn</t>
  </si>
  <si>
    <t>ENSMUST00000146499.1,ENSMUST00000021607.8,ENSMUST00000110020.7</t>
  </si>
  <si>
    <t>ENSMUSG00000063646</t>
  </si>
  <si>
    <t>Jakmip1</t>
  </si>
  <si>
    <t>ENSMUST00000126527.2,ENSMUST00000212047.1,ENSMUST00000137019.7,ENSMUST00000172940.1,ENSMUST00000174097.7,ENSMUST00000201223.1,ENSMUST00000152445.1,ENSMUST00000172917.7,ENSMUST00000147014.1,ENSMUST00000043794.10,ENSMUST00000208852.1,ENSMUST00000173836.7,ENSMUST00000173048.1,ENSMUST00000212997.1,ENSMUST00000121010.8,ENSMUST00000174629.1</t>
  </si>
  <si>
    <t>ENSMUSG00000057135</t>
  </si>
  <si>
    <t>Scimp</t>
  </si>
  <si>
    <t>ENSMUST00000108534.8,ENSMUST00000074572.6</t>
  </si>
  <si>
    <t>ENSMUSG00000026009</t>
  </si>
  <si>
    <t>Icos</t>
  </si>
  <si>
    <t>ENSMUST00000102827.3,ENSMUST00000027162.11</t>
  </si>
  <si>
    <t>ENSMUSG00000024013</t>
  </si>
  <si>
    <t>Fgd2</t>
  </si>
  <si>
    <t>ENSMUST00000144616.1,ENSMUST00000138537.1,ENSMUST00000024810.6,ENSMUST00000145124.1,ENSMUST00000140918.1,ENSMUST00000137644.1,ENSMUST00000146800.1,ENSMUST00000123989.7</t>
  </si>
  <si>
    <t>ENSMUSG00000033450</t>
  </si>
  <si>
    <t>Tagap</t>
  </si>
  <si>
    <t>ENSMUST00000036370.7</t>
  </si>
  <si>
    <t>ENSMUSG00000004609</t>
  </si>
  <si>
    <t>Cd33</t>
  </si>
  <si>
    <t>ENSMUST00000205503.1,ENSMUST00000206977.1,ENSMUST00000206371.1,ENSMUST00000004728.11,ENSMUST00000205687.1,ENSMUST00000039861.6</t>
  </si>
  <si>
    <t>ENSMUSG00000022540</t>
  </si>
  <si>
    <t>Rogdi</t>
  </si>
  <si>
    <t>ENSMUST00000202281.3,ENSMUST00000202640.1,ENSMUST00000202998.1,ENSMUST00000201077.1,ENSMUST00000201726.3,ENSMUST00000023191.16,ENSMUST00000201118.3,ENSMUST00000090453.8,ENSMUST00000202720.1,ENSMUST00000201651.3</t>
  </si>
  <si>
    <t>ENSMUSG00000059481</t>
  </si>
  <si>
    <t>Plg</t>
  </si>
  <si>
    <t>ENSMUST00000014578.5</t>
  </si>
  <si>
    <t>ENSMUSG00000042265</t>
  </si>
  <si>
    <t>Trem1</t>
  </si>
  <si>
    <t>ENSMUST00000113251.9,ENSMUST00000048782.6</t>
  </si>
  <si>
    <t>ENSMUSG00000022868</t>
  </si>
  <si>
    <t>Ahsg</t>
  </si>
  <si>
    <t>ENSMUST00000023583.5</t>
  </si>
  <si>
    <t>ENSMUSG00000074813</t>
  </si>
  <si>
    <t>Gm14005</t>
  </si>
  <si>
    <t>ENSMUST00000143065.7,ENSMUST00000132149.1,ENSMUST00000125354.1,ENSMUST00000138486.1,ENSMUST00000151427.1,ENSMUST00000135433.7,ENSMUST00000154173.1</t>
  </si>
  <si>
    <t>processed_transcript</t>
  </si>
  <si>
    <t>ENSMUSG00000032083</t>
  </si>
  <si>
    <t>Apoa1</t>
  </si>
  <si>
    <t>ENSMUST00000034588.8,ENSMUST00000132155.1</t>
  </si>
  <si>
    <t>ENSMUSG00000068129</t>
  </si>
  <si>
    <t>Cst7</t>
  </si>
  <si>
    <t>ENSMUST00000089200.2</t>
  </si>
  <si>
    <t>ENSMUSG00000067586</t>
  </si>
  <si>
    <t>S1pr3</t>
  </si>
  <si>
    <t>ENSMUST00000087978.3</t>
  </si>
  <si>
    <t>ENSMUSG00000027947</t>
  </si>
  <si>
    <t>Il6ra</t>
  </si>
  <si>
    <t>ENSMUST00000029559.6,ENSMUST00000197679.4</t>
  </si>
  <si>
    <t>ENSMUSG00000060807</t>
  </si>
  <si>
    <t>Serpina6</t>
  </si>
  <si>
    <t>ENSMUST00000044159.6,ENSMUST00000152517.1</t>
  </si>
  <si>
    <t>ENSMUSG00000030579</t>
  </si>
  <si>
    <t>Tyrobp</t>
  </si>
  <si>
    <t>ENSMUST00000207982.1,ENSMUST00000208125.1,ENSMUST00000032800.9</t>
  </si>
  <si>
    <t>ENSMUSG00000037661</t>
  </si>
  <si>
    <t>Gpr160</t>
  </si>
  <si>
    <t>ENSMUST00000046748.12,ENSMUST00000108261.7,ENSMUST00000147697.1,ENSMUST00000194979.5,ENSMUST00000166278.6,ENSMUST00000130294.1,ENSMUST00000108258.7,ENSMUST00000108259.7</t>
  </si>
  <si>
    <t>ENSMUSG00000020388</t>
  </si>
  <si>
    <t>Pdlim4</t>
  </si>
  <si>
    <t>ENSMUST00000018755.9,ENSMUST00000151948.1,ENSMUST00000144477.1,ENSMUST00000093109.10,ENSMUST00000127271.1</t>
  </si>
  <si>
    <t>ENSMUSG00000002204</t>
  </si>
  <si>
    <t>Napsa</t>
  </si>
  <si>
    <t>ENSMUST00000208514.1,ENSMUST00000207302.1,ENSMUST00000002274.9,ENSMUST00000207543.1,ENSMUST00000153124.1</t>
  </si>
  <si>
    <t>ENSMUSG00000026180</t>
  </si>
  <si>
    <t>Cxcr2</t>
  </si>
  <si>
    <t>ENSMUST00000106899.3,ENSMUST00000027372.7</t>
  </si>
  <si>
    <t>ENSMUSG00000033860</t>
  </si>
  <si>
    <t>Fgg</t>
  </si>
  <si>
    <t>ENSMUST00000194175.1,ENSMUST00000048486.12</t>
  </si>
  <si>
    <t>ENSMUSG00000013523</t>
  </si>
  <si>
    <t>Bcas1</t>
  </si>
  <si>
    <t>ENSMUST00000145920.1,ENSMUST00000109152.8,ENSMUST00000152461.1,ENSMUST00000156657.7,ENSMUST00000013667.2,ENSMUST00000154650.7,ENSMUST00000147577.1,ENSMUST00000133673.7,ENSMUST00000068137.10</t>
  </si>
  <si>
    <t>ENSMUSG00000000278</t>
  </si>
  <si>
    <t>Scpep1</t>
  </si>
  <si>
    <t>ENSMUST00000000287.8</t>
  </si>
  <si>
    <t>ENSMUSG00000028001</t>
  </si>
  <si>
    <t>Fga</t>
  </si>
  <si>
    <t>ENSMUST00000029630.14,ENSMUST00000166581.3</t>
  </si>
  <si>
    <t>ENSMUSG00000014813</t>
  </si>
  <si>
    <t>Stc1</t>
  </si>
  <si>
    <t>ENSMUST00000014957.8</t>
  </si>
  <si>
    <t>ENSMUSG00000046688</t>
  </si>
  <si>
    <t>Tifa</t>
  </si>
  <si>
    <t>ENSMUST00000171621.2,ENSMUST00000163775.5,ENSMUST00000054483.13,ENSMUST00000164447.2,ENSMUST00000166778.2</t>
  </si>
  <si>
    <t>ENSMUSG00000026576</t>
  </si>
  <si>
    <t>Atp1b1</t>
  </si>
  <si>
    <t>ENSMUST00000193367.1,ENSMUST00000027863.12,ENSMUST00000192522.1,ENSMUST00000193980.1</t>
  </si>
  <si>
    <t>ENSMUSG00000027875</t>
  </si>
  <si>
    <t>Hmgcs2</t>
  </si>
  <si>
    <t>ENSMUST00000090746.2,ENSMUST00000120541.7</t>
  </si>
  <si>
    <t>ENSMUSG00000060275</t>
  </si>
  <si>
    <t>Nrg2</t>
  </si>
  <si>
    <t>ENSMUST00000115712.7,ENSMUST00000115705.1,ENSMUST00000115713.7</t>
  </si>
  <si>
    <t>ENSMUSG00000046031</t>
  </si>
  <si>
    <t>Fam26f</t>
  </si>
  <si>
    <t>ENSMUST00000062784.7</t>
  </si>
  <si>
    <t>ENSMUSG00000009350</t>
  </si>
  <si>
    <t>Mpo</t>
  </si>
  <si>
    <t>ENSMUST00000146650.1,ENSMUST00000107930.2,ENSMUST00000143021.8,ENSMUST00000167903.1,ENSMUST00000121303.7,ENSMUST00000020779.10</t>
  </si>
  <si>
    <t>ENSMUSG00000028268</t>
  </si>
  <si>
    <t>Gbp3</t>
  </si>
  <si>
    <t>ENSMUST00000199325.4,ENSMUST00000142060.1,ENSMUST00000106221.7,ENSMUST00000029935.13,ENSMUST00000142731.2,ENSMUST00000128609.7,ENSMUST00000106222.8</t>
  </si>
  <si>
    <t>ENSMUSG00000100280</t>
  </si>
  <si>
    <t>Gm28417</t>
  </si>
  <si>
    <t>ENSMUST00000191357.2</t>
  </si>
  <si>
    <t>ENSMUSG00000005763</t>
  </si>
  <si>
    <t>Cd247</t>
  </si>
  <si>
    <t>ENSMUST00000187313.6,ENSMUST00000161971.7,ENSMUST00000086002.10,ENSMUST00000161559.2,ENSMUST00000178336.7,ENSMUST00000159070.2,ENSMUST00000027849.10,ENSMUST00000162411.2,ENSMUST00000005907.11</t>
  </si>
  <si>
    <t>ENSMUSG00000039899</t>
  </si>
  <si>
    <t>Fgl2</t>
  </si>
  <si>
    <t>ENSMUST00000035799.5</t>
  </si>
  <si>
    <t>ENSMUSG00000050931</t>
  </si>
  <si>
    <t>Sgms2</t>
  </si>
  <si>
    <t>ENSMUST00000126569.1,ENSMUST00000197057.1,ENSMUST00000200431.1,ENSMUST00000090246.4</t>
  </si>
  <si>
    <t>ENSMUSG00000052821</t>
  </si>
  <si>
    <t>Cysltr1</t>
  </si>
  <si>
    <t>ENSMUST00000113480.1,ENSMUST00000064892.3</t>
  </si>
  <si>
    <t>ENSMUSG00000033831</t>
  </si>
  <si>
    <t>Fgb</t>
  </si>
  <si>
    <t>ENSMUST00000048246.4</t>
  </si>
  <si>
    <t>ENSMUSG00000074272</t>
  </si>
  <si>
    <t>Ceacam1</t>
  </si>
  <si>
    <t>ENSMUST00000098669.7,ENSMUST00000206981.1,ENSMUST00000206583.1,ENSMUST00000206717.1,ENSMUST00000098668.2,ENSMUST00000206171.1,ENSMUST00000098666.8,ENSMUST00000206687.1,ENSMUST00000205308.1,ENSMUST00000206483.1,ENSMUST00000206676.1</t>
  </si>
  <si>
    <t>ENSMUSG00000034652</t>
  </si>
  <si>
    <t>Cd300a</t>
  </si>
  <si>
    <t>ENSMUST00000106582.8,ENSMUST00000045151.5,ENSMUST00000153245.1</t>
  </si>
  <si>
    <t>ENSMUSG00000032035</t>
  </si>
  <si>
    <t>Ets1</t>
  </si>
  <si>
    <t>ENSMUST00000050797.13,ENSMUST00000184110.1,ENSMUST00000183879.1,ENSMUST00000184887.1,ENSMUST00000034534.12,ENSMUST00000184364.1</t>
  </si>
  <si>
    <t>ENSMUSG00000044827</t>
  </si>
  <si>
    <t>Tlr1</t>
  </si>
  <si>
    <t>ENSMUST00000059349.5,ENSMUST00000197886.1,ENSMUST00000197315.4</t>
  </si>
  <si>
    <t>ENSMUSG00000097515</t>
  </si>
  <si>
    <t>1700040D17Rik</t>
  </si>
  <si>
    <t>ENSMUST00000181305.2</t>
  </si>
  <si>
    <t>ENSMUSG00000071178</t>
  </si>
  <si>
    <t>Serpina1b</t>
  </si>
  <si>
    <t>ENSMUST00000164454.2,ENSMUST00000095450.10,ENSMUST00000186166.6,ENSMUST00000187220.1</t>
  </si>
  <si>
    <t>ENSMUSG00000013974</t>
  </si>
  <si>
    <t>Mcemp1</t>
  </si>
  <si>
    <t>ENSMUST00000014118.3</t>
  </si>
  <si>
    <t>ENSMUSG00000056598</t>
  </si>
  <si>
    <t>Drc3</t>
  </si>
  <si>
    <t>ENSMUST00000108722.4,ENSMUST00000128905.7,ENSMUST00000094140.8,ENSMUST00000070805.12,ENSMUST00000108723.8</t>
  </si>
  <si>
    <t>ENSMUSG00000024063</t>
  </si>
  <si>
    <t>Lbh</t>
  </si>
  <si>
    <t>ENSMUST00000148556.1,ENSMUST00000024857.12</t>
  </si>
  <si>
    <t>ENSMUSG00000024008</t>
  </si>
  <si>
    <t>Cpne5</t>
  </si>
  <si>
    <t>ENSMUST00000137727.1,ENSMUST00000024805.13,ENSMUST00000126755.1,ENSMUST00000124917.1,ENSMUST00000126993.7</t>
  </si>
  <si>
    <t>ENSMUSG00000028356</t>
  </si>
  <si>
    <t>Ambp</t>
  </si>
  <si>
    <t>ENSMUST00000142901.1,ENSMUST00000030041.4</t>
  </si>
  <si>
    <t>ENSMUSG00000031553</t>
  </si>
  <si>
    <t>Adam3</t>
  </si>
  <si>
    <t>ENSMUST00000169598.1,ENSMUST00000167703.7,ENSMUST00000166986.8,ENSMUST00000168662.7,ENSMUST00000167431.1,ENSMUST00000170318.7,ENSMUST00000033958.14,ENSMUST00000171438.7,ENSMUST00000171611.8,ENSMUST00000170740.7</t>
  </si>
  <si>
    <t>ENSMUSG00000026581</t>
  </si>
  <si>
    <t>Sell</t>
  </si>
  <si>
    <t>ENSMUST00000192047.5,ENSMUST00000097491.9,ENSMUST00000195358.1,ENSMUST00000027871.12</t>
  </si>
  <si>
    <t>ENSMUSG00000052435</t>
  </si>
  <si>
    <t>Cebpe</t>
  </si>
  <si>
    <t>ENSMUST00000064290.6</t>
  </si>
  <si>
    <t>ENSMUSG00000038587</t>
  </si>
  <si>
    <t>Akap12</t>
  </si>
  <si>
    <t>ENSMUST00000215696.1,ENSMUST00000216139.1,ENSMUST00000045730.6</t>
  </si>
  <si>
    <t>ENSMUSG00000068735</t>
  </si>
  <si>
    <t>Trp53i11</t>
  </si>
  <si>
    <t>ENSMUST00000090554.10,ENSMUST00000147377.7,ENSMUST00000111266.7,ENSMUST00000143164.1,ENSMUST00000127173.1,ENSMUST00000132182.1,ENSMUST00000140172.7,ENSMUST00000150462.7</t>
  </si>
  <si>
    <t>ENSMUSG00000020695</t>
  </si>
  <si>
    <t>Mrc2</t>
  </si>
  <si>
    <t>ENSMUST00000151135.1,ENSMUST00000126931.1,ENSMUST00000021038.4,ENSMUST00000142905.1,ENSMUST00000100335.9</t>
  </si>
  <si>
    <t>ENSMUSG00000006587</t>
  </si>
  <si>
    <t>Snai3</t>
  </si>
  <si>
    <t>ENSMUST00000006762.6</t>
  </si>
  <si>
    <t>ENSMUSG00000046157</t>
  </si>
  <si>
    <t>Tmem229b</t>
  </si>
  <si>
    <t>ENSMUST00000056660.12,ENSMUST00000174697.1,ENSMUST00000173095.1,ENSMUST00000174072.7,ENSMUST00000070174.13,ENSMUST00000174344.1,ENSMUST00000174721.7</t>
  </si>
  <si>
    <t>ENSMUSG00000058715</t>
  </si>
  <si>
    <t>Fcer1g</t>
  </si>
  <si>
    <t>ENSMUST00000150997.1,ENSMUST00000079957.11,ENSMUST00000193973.1</t>
  </si>
  <si>
    <t>ENSMUSG00000064267</t>
  </si>
  <si>
    <t>Hvcn1</t>
  </si>
  <si>
    <t>ENSMUST00000072602.13,ENSMUST00000100747.2,ENSMUST00000143560.7,ENSMUST00000196187.4,ENSMUST00000145854.7</t>
  </si>
  <si>
    <t>ENSMUSG00000036185</t>
  </si>
  <si>
    <t>Sapcd1</t>
  </si>
  <si>
    <t>ENSMUST00000174117.1,ENSMUST00000174037.7,ENSMUST00000040151.8,ENSMUST00000173211.7</t>
  </si>
  <si>
    <t>ENSMUSG00000057163</t>
  </si>
  <si>
    <t>Prss2</t>
  </si>
  <si>
    <t>ENSMUST00000070380.4</t>
  </si>
  <si>
    <t>ENSMUSG00000041754</t>
  </si>
  <si>
    <t>Trem3</t>
  </si>
  <si>
    <t>ENSMUST00000048065.5</t>
  </si>
  <si>
    <t>ENSMUSG00000073538</t>
  </si>
  <si>
    <t>E330020D12Rik</t>
  </si>
  <si>
    <t>ENSMUST00000188717.1,ENSMUST00000097535.10,ENSMUST00000186785.6</t>
  </si>
  <si>
    <t>lincRNA,processed_transcript,retained_intron</t>
  </si>
  <si>
    <t>ENSMUSG00000067235</t>
  </si>
  <si>
    <t>H2-Q10</t>
  </si>
  <si>
    <t>ENSMUST00000068291.6,ENSMUST00000174589.1,ENSMUST00000174525.7</t>
  </si>
  <si>
    <t>ENSMUSG00000004709</t>
  </si>
  <si>
    <t>Cd244</t>
  </si>
  <si>
    <t>ENSMUST00000194797.1,ENSMUST00000194170.1,ENSMUST00000195804.1,ENSMUST00000004829.12</t>
  </si>
  <si>
    <t>ENSMUSG00000024402</t>
  </si>
  <si>
    <t>Lta</t>
  </si>
  <si>
    <t>ENSMUST00000025266.5</t>
  </si>
  <si>
    <t>ENSMUSG00000058624</t>
  </si>
  <si>
    <t>Gda</t>
  </si>
  <si>
    <t>ENSMUST00000136258.1,ENSMUST00000121725.7,ENSMUST00000087600.9</t>
  </si>
  <si>
    <t>ENSMUSG00000061577</t>
  </si>
  <si>
    <t>Adgrg5</t>
  </si>
  <si>
    <t>ENSMUST00000142991.1,ENSMUST00000128308.2,ENSMUST00000074570.9,ENSMUST00000166802.8,ENSMUST00000153448.8</t>
  </si>
  <si>
    <t>ENSMUSG00000002565</t>
  </si>
  <si>
    <t>Scin</t>
  </si>
  <si>
    <t>ENSMUST00000002640.5,ENSMUST00000078481.13</t>
  </si>
  <si>
    <t>ENSMUSG00000040249</t>
  </si>
  <si>
    <t>Lrp1</t>
  </si>
  <si>
    <t>ENSMUST00000135188.1,ENSMUST00000049149.14,ENSMUST00000129727.1,ENSMUST00000140269.1,ENSMUST00000145947.1,ENSMUST00000125480.1,ENSMUST00000133620.1,ENSMUST00000118455.1,ENSMUST00000129877.1,ENSMUST00000121829.7</t>
  </si>
  <si>
    <t>ENSMUSG00000037759</t>
  </si>
  <si>
    <t>Ptger2</t>
  </si>
  <si>
    <t>ENSMUST00000046891.5</t>
  </si>
  <si>
    <t>ENSMUSG00000040747</t>
  </si>
  <si>
    <t>Cd53</t>
  </si>
  <si>
    <t>ENSMUST00000038845.9</t>
  </si>
  <si>
    <t>ENSMUSG00000028664</t>
  </si>
  <si>
    <t>Ephb2</t>
  </si>
  <si>
    <t>ENSMUST00000151502.1,ENSMUST00000156558.1,ENSMUST00000105845.8,ENSMUST00000059287.13,ENSMUST00000144573.1,ENSMUST00000105846.8</t>
  </si>
  <si>
    <t>ENSMUSG00000022766</t>
  </si>
  <si>
    <t>Serpind1</t>
  </si>
  <si>
    <t>ENSMUST00000023450.12,ENSMUST00000161034.1</t>
  </si>
  <si>
    <t>ENSMUSG00000037341</t>
  </si>
  <si>
    <t>Slc9a7</t>
  </si>
  <si>
    <t>ENSMUST00000115393.2,ENSMUST00000130938.1,ENSMUST00000072451.10,ENSMUST00000151845.7</t>
  </si>
  <si>
    <t>ENSMUSG00000004864</t>
  </si>
  <si>
    <t>Mapk13</t>
  </si>
  <si>
    <t>ENSMUST00000133786.1,ENSMUST00000004986.12,ENSMUST00000129096.1,ENSMUST00000124099.7</t>
  </si>
  <si>
    <t>ENSMUSG00000040592</t>
  </si>
  <si>
    <t>Cd79b</t>
  </si>
  <si>
    <t>ENSMUST00000044228.10,ENSMUST00000167143.1</t>
  </si>
  <si>
    <t>ENSMUSG00000027559</t>
  </si>
  <si>
    <t>Car3</t>
  </si>
  <si>
    <t>ENSMUST00000195575.1,ENSMUST00000029076.5,ENSMUST00000195834.1</t>
  </si>
  <si>
    <t>ENSMUSG00000021322</t>
  </si>
  <si>
    <t>Aoah</t>
  </si>
  <si>
    <t>ENSMUST00000021757.3</t>
  </si>
  <si>
    <t>ENSMUSG00000034445</t>
  </si>
  <si>
    <t>Cyb561a3</t>
  </si>
  <si>
    <t>ENSMUST00000168445.1</t>
  </si>
  <si>
    <t>ENSMUSG00000056888</t>
  </si>
  <si>
    <t>Glipr1</t>
  </si>
  <si>
    <t>ENSMUST00000161870.2,ENSMUST00000162508.8,ENSMUST00000159550.1,ENSMUST00000074805.11,ENSMUST00000174201.1</t>
  </si>
  <si>
    <t>ENSMUSG00000054618</t>
  </si>
  <si>
    <t>Gm9951</t>
  </si>
  <si>
    <t>ENSMUST00000139529.1,ENSMUST00000149618.1</t>
  </si>
  <si>
    <t>ENSMUSG00000097429</t>
  </si>
  <si>
    <t>Gm26520</t>
  </si>
  <si>
    <t>ENSMUST00000180719.1</t>
  </si>
  <si>
    <t>ENSMUSG00000038811</t>
  </si>
  <si>
    <t>Gngt2</t>
  </si>
  <si>
    <t>ENSMUST00000107709.7,ENSMUST00000107708.1,ENSMUST00000107712.7,ENSMUST00000100532.9,ENSMUST00000036088.10,ENSMUST00000107714.8,ENSMUST00000107711.7</t>
  </si>
  <si>
    <t>ENSMUSG00000031367</t>
  </si>
  <si>
    <t>Ap1s2</t>
  </si>
  <si>
    <t>ENSMUST00000033734.13,ENSMUST00000069041.14,ENSMUST00000112294.8,ENSMUST00000140845.1</t>
  </si>
  <si>
    <t>ENSMUSG00000036853</t>
  </si>
  <si>
    <t>Mcoln3</t>
  </si>
  <si>
    <t>ENSMUST00000146689.2,ENSMUST00000140214.2,ENSMUST00000039450.4</t>
  </si>
  <si>
    <t>ENSMUSG00000031142</t>
  </si>
  <si>
    <t>Cacna1f</t>
  </si>
  <si>
    <t>ENSMUST00000115725.8,ENSMUST00000157000.1,ENSMUST00000151208.1,ENSMUST00000123979.1,ENSMUST00000155090.7,ENSMUST00000141634.7,ENSMUST00000156047.1,ENSMUST00000133637.7,ENSMUST00000144522.7,ENSMUST00000115726.8,ENSMUST00000128628.7</t>
  </si>
  <si>
    <t>ENSMUSG00000020937</t>
  </si>
  <si>
    <t>Plcd3</t>
  </si>
  <si>
    <t>ENSMUST00000124740.1,ENSMUST00000143012.1,ENSMUST00000142970.1,ENSMUST00000128650.7,ENSMUST00000103077.1</t>
  </si>
  <si>
    <t>ENSMUSG00000040276</t>
  </si>
  <si>
    <t>Pacsin1</t>
  </si>
  <si>
    <t>ENSMUST00000155259.1,ENSMUST00000114872.7,ENSMUST00000097360.2,ENSMUST00000114873.7,ENSMUST00000045896.9</t>
  </si>
  <si>
    <t>ENSMUSG00000022875</t>
  </si>
  <si>
    <t>Kng1</t>
  </si>
  <si>
    <t>ENSMUST00000089902.6,ENSMUST00000023589.14,ENSMUST00000125790.7,ENSMUST00000136778.1,ENSMUST00000039492.12</t>
  </si>
  <si>
    <t>ENSMUSG00000033192</t>
  </si>
  <si>
    <t>Lpcat2</t>
  </si>
  <si>
    <t>ENSMUST00000210099.1,ENSMUST00000151106.1,ENSMUST00000046290.2,ENSMUST00000130471.1,ENSMUST00000209265.1</t>
  </si>
  <si>
    <t>ENSMUSG00000017002</t>
  </si>
  <si>
    <t>Slpi</t>
  </si>
  <si>
    <t>ENSMUST00000167427.1,ENSMUST00000109367.9,ENSMUST00000165980.1</t>
  </si>
  <si>
    <t>ENSMUSG00000015745</t>
  </si>
  <si>
    <t>Plekho1</t>
  </si>
  <si>
    <t>ENSMUST00000015889.9,ENSMUST00000143485.1,ENSMUST00000130043.7,ENSMUST00000157043.1,ENSMUST00000123006.7</t>
  </si>
  <si>
    <t>ENSMUSG00000058818</t>
  </si>
  <si>
    <t>Pirb</t>
  </si>
  <si>
    <t>ENSMUST00000155131.7,ENSMUST00000078451.6,ENSMUST00000129493.7,ENSMUST00000137474.1,ENSMUST00000136238.7</t>
  </si>
  <si>
    <t>ENSMUSG00000090164</t>
  </si>
  <si>
    <t>BC035044</t>
  </si>
  <si>
    <t>ENSMUST00000160290.7,ENSMUST00000178918.1</t>
  </si>
  <si>
    <t>ENSMUSG00000023032</t>
  </si>
  <si>
    <t>Slc4a8</t>
  </si>
  <si>
    <t>ENSMUST00000162744.1,ENSMUST00000023776.12,ENSMUST00000162805.1,ENSMUST00000161564.1,ENSMUST00000162483.1,ENSMUST00000162049.1,ENSMUST00000160256.1</t>
  </si>
  <si>
    <t>ENSMUSG00000059498</t>
  </si>
  <si>
    <t>Fcgr3</t>
  </si>
  <si>
    <t>ENSMUST00000168817.1,ENSMUST00000169017.7,ENSMUST00000164044.7,ENSMUST00000164179.1</t>
  </si>
  <si>
    <t>ENSMUSG00000020609</t>
  </si>
  <si>
    <t>Apob</t>
  </si>
  <si>
    <t>ENSMUST00000171271.7,ENSMUST00000171239.1,ENSMUST00000037811.12,ENSMUST00000037520.13</t>
  </si>
  <si>
    <t>ENSMUSG00000029368</t>
  </si>
  <si>
    <t>Alb</t>
  </si>
  <si>
    <t>ENSMUST00000201356.1,ENSMUST00000031314.9,ENSMUST00000201737.1</t>
  </si>
  <si>
    <t>ENSMUSG00000020323</t>
  </si>
  <si>
    <t>Prss57</t>
  </si>
  <si>
    <t>ENSMUST00000167987.1,ENSMUST00000020573.12,ENSMUST00000171681.1,ENSMUST00000169684.1</t>
  </si>
  <si>
    <t>ENSMUSG00000047150</t>
  </si>
  <si>
    <t>1700001C19Rik</t>
  </si>
  <si>
    <t>ENSMUST00000160678.1,ENSMUST00000073143.6,ENSMUST00000061885.8,ENSMUST00000125507.1</t>
  </si>
  <si>
    <t>ENSMUSG00000020798</t>
  </si>
  <si>
    <t>Spns3</t>
  </si>
  <si>
    <t>ENSMUST00000021154.6,ENSMUST00000092940.12,ENSMUST00000155774.1</t>
  </si>
  <si>
    <t>ENSMUSG00000022657</t>
  </si>
  <si>
    <t>Cd96</t>
  </si>
  <si>
    <t>ENSMUST00000023336.9</t>
  </si>
  <si>
    <t>ENSMUSG00000023927</t>
  </si>
  <si>
    <t>Satb1</t>
  </si>
  <si>
    <t>ENSMUST00000140727.1,ENSMUST00000129667.7,ENSMUST00000137697.1,ENSMUST00000133574.7,ENSMUST00000129205.7,ENSMUST00000152830.8,ENSMUST00000148559.1,ENSMUST00000124222.1,ENSMUST00000144331.7,ENSMUST00000169480.7,ENSMUST00000146414.3,ENSMUST00000140979.7,ENSMUST00000176669.7,ENSMUST00000156051.2</t>
  </si>
  <si>
    <t>ENSMUSG00000017344</t>
  </si>
  <si>
    <t>Vtn</t>
  </si>
  <si>
    <t>ENSMUST00000128479.1,ENSMUST00000153628.1,ENSMUST00000017488.4,ENSMUST00000146997.1</t>
  </si>
  <si>
    <t>ENSMUSG00000042817</t>
  </si>
  <si>
    <t>Flt3</t>
  </si>
  <si>
    <t>ENSMUST00000110549.2,ENSMUST00000049324.12</t>
  </si>
  <si>
    <t>ENSMUSG00000037649</t>
  </si>
  <si>
    <t>H2-DMa</t>
  </si>
  <si>
    <t>ENSMUST00000173907.1,ENSMUST00000042121.9</t>
  </si>
  <si>
    <t>ENSMUSG00000064147</t>
  </si>
  <si>
    <t>Rab44</t>
  </si>
  <si>
    <t>ENSMUST00000087942.4,ENSMUST00000139931.1</t>
  </si>
  <si>
    <t>ENSMUSG00000069893</t>
  </si>
  <si>
    <t>9930111J21Rik1</t>
  </si>
  <si>
    <t>ENSMUST00000141200.1,ENSMUST00000097494.8,ENSMUST00000093153.1</t>
  </si>
  <si>
    <t>ENSMUSG00000004952</t>
  </si>
  <si>
    <t>Rasa4</t>
  </si>
  <si>
    <t>ENSMUST00000135344.7,ENSMUST00000125247.1,ENSMUST00000125048.7,ENSMUST00000134509.7,ENSMUST00000131353.7,ENSMUST00000145294.1,ENSMUST00000122887.1,ENSMUST00000042135.13,ENSMUST00000152723.7,ENSMUST00000140972.7,ENSMUST00000199502.1,ENSMUST00000130598.1,ENSMUST00000100570.9</t>
  </si>
  <si>
    <t>ENSMUSG00000018930</t>
  </si>
  <si>
    <t>Ccl4</t>
  </si>
  <si>
    <t>ENSMUST00000019074.3</t>
  </si>
  <si>
    <t>ENSMUSG00000019876</t>
  </si>
  <si>
    <t>Pkib</t>
  </si>
  <si>
    <t>ENSMUST00000176354.1,ENSMUST00000095668.9,ENSMUST00000176225.1,ENSMUST00000075992.11,ENSMUST00000177325.7,ENSMUST00000177438.7,ENSMUST00000066028.12,ENSMUST00000176741.7,ENSMUST00000177473.7,ENSMUST00000175852.1,ENSMUST00000177299.7</t>
  </si>
  <si>
    <t>ENSMUSG00000057729</t>
  </si>
  <si>
    <t>Prtn3</t>
  </si>
  <si>
    <t>ENSMUST00000165982.1,ENSMUST00000166201.1,ENSMUST00000171489.1,ENSMUST00000006679.14,ENSMUST00000163188.7,ENSMUST00000164134.1</t>
  </si>
  <si>
    <t>ENSMUSG00000024679</t>
  </si>
  <si>
    <t>Ms4a6d</t>
  </si>
  <si>
    <t>ENSMUST00000155669.7,ENSMUST00000025582.10,ENSMUST00000135351.1,ENSMUST00000125291.2</t>
  </si>
  <si>
    <t>ENSMUSG00000028874</t>
  </si>
  <si>
    <t>Fgr</t>
  </si>
  <si>
    <t>ENSMUST00000138179.7,ENSMUST00000124451.1,ENSMUST00000171223.1,ENSMUST00000030693.12</t>
  </si>
  <si>
    <t>ENSMUSG00000068105</t>
  </si>
  <si>
    <t>Tnfrsf13c</t>
  </si>
  <si>
    <t>ENSMUST00000089161.8,ENSMUST00000109535.2</t>
  </si>
  <si>
    <t>ENSMUSG00000019866</t>
  </si>
  <si>
    <t>Aim1</t>
  </si>
  <si>
    <t>ENSMUST00000200401.1,ENSMUST00000020017.13</t>
  </si>
  <si>
    <t>ENSMUSG00000021876</t>
  </si>
  <si>
    <t>Rnase4</t>
  </si>
  <si>
    <t>ENSMUST00000022428.11,ENSMUST00000169895.1</t>
  </si>
  <si>
    <t>ENSMUSG00000110386</t>
  </si>
  <si>
    <t>Gm42031</t>
  </si>
  <si>
    <t>ENSMUST00000209823.1</t>
  </si>
  <si>
    <t>ENSMUSG00000046456</t>
  </si>
  <si>
    <t>Tmem150b</t>
  </si>
  <si>
    <t>ENSMUST00000086363.4,ENSMUST00000086364.10</t>
  </si>
  <si>
    <t>ENSMUSG00000038224</t>
  </si>
  <si>
    <t>Serpinf2</t>
  </si>
  <si>
    <t>ENSMUST00000043696.8,ENSMUST00000142094.1,ENSMUST00000108437.7,ENSMUST00000128330.7</t>
  </si>
  <si>
    <t>ENSMUSG00000026715</t>
  </si>
  <si>
    <t>Serpinc1</t>
  </si>
  <si>
    <t>ENSMUST00000194592.1,ENSMUST00000191936.1,ENSMUST00000195438.5,ENSMUST00000194777.1,ENSMUST00000064725.10,ENSMUST00000193477.1,ENSMUST00000194455.1,ENSMUST00000195760.1</t>
  </si>
  <si>
    <t>ENSMUSG00000039193</t>
  </si>
  <si>
    <t>Nlrc4</t>
  </si>
  <si>
    <t>ENSMUST00000052124.7</t>
  </si>
  <si>
    <t>ENSMUSG00000030560</t>
  </si>
  <si>
    <t>Ctsc</t>
  </si>
  <si>
    <t>ENSMUST00000139159.1,ENSMUST00000131108.8,ENSMUST00000128791.1,ENSMUST00000152834.1,ENSMUST00000032779.11</t>
  </si>
  <si>
    <t>ENSMUSG00000047880</t>
  </si>
  <si>
    <t>Cxcr5</t>
  </si>
  <si>
    <t>ENSMUST00000215661.1,ENSMUST00000179828.7,ENSMUST00000215293.1,ENSMUST00000062215.7,ENSMUST00000213357.1</t>
  </si>
  <si>
    <t>ENSMUSG00000035273</t>
  </si>
  <si>
    <t>Hpse</t>
  </si>
  <si>
    <t>ENSMUST00000112908.1,ENSMUST00000045617.14</t>
  </si>
  <si>
    <t>ENSMUSG00000021365</t>
  </si>
  <si>
    <t>Nedd9</t>
  </si>
  <si>
    <t>ENSMUST00000021794.12,ENSMUST00000163623.1</t>
  </si>
  <si>
    <t>ENSMUSG00000060470</t>
  </si>
  <si>
    <t>Adgrg3</t>
  </si>
  <si>
    <t>ENSMUST00000051259.9,ENSMUST00000212951.1,ENSMUST00000211974.1,ENSMUST00000212570.1,ENSMUST00000211994.1,ENSMUST00000212558.1</t>
  </si>
  <si>
    <t>ENSMUSG00000049036</t>
  </si>
  <si>
    <t>Tmem121</t>
  </si>
  <si>
    <t>ENSMUST00000058491.7</t>
  </si>
  <si>
    <t>ENSMUSG00000097327</t>
  </si>
  <si>
    <t>E030030I06Rik</t>
  </si>
  <si>
    <t>ENSMUST00000069372.6,ENSMUST00000181614.1,ENSMUST00000180697.1,ENSMUST00000181677.1,ENSMUST00000179054.7,ENSMUST00000180726.1</t>
  </si>
  <si>
    <t>transcribed_unprocessed_pseudogene,processed_transcript,protein_coding</t>
  </si>
  <si>
    <t>ENSMUSG00000036526</t>
  </si>
  <si>
    <t>Card11</t>
  </si>
  <si>
    <t>ENSMUST00000199091.1,ENSMUST00000196169.1,ENSMUST00000085786.6</t>
  </si>
  <si>
    <t>ENSMUSG00000026271</t>
  </si>
  <si>
    <t>Gpr35</t>
  </si>
  <si>
    <t>ENSMUST00000169198.2,ENSMUST00000186298.6,ENSMUST00000189697.1,ENSMUST00000064480.6,ENSMUST00000185421.1,ENSMUST00000027489.8</t>
  </si>
  <si>
    <t>ENSMUSG00000015950</t>
  </si>
  <si>
    <t>Ncf1</t>
  </si>
  <si>
    <t>ENSMUST00000139249.8,ENSMUST00000126934.2,ENSMUST00000182626.1,ENSMUST00000016094.12,ENSMUST00000111275.7,ENSMUST00000146354.7,ENSMUST00000144086.1</t>
  </si>
  <si>
    <t>ENSMUSG00000053617</t>
  </si>
  <si>
    <t>Sh3pxd2a</t>
  </si>
  <si>
    <t>ENSMUST00000081619.8,ENSMUST00000111800.2</t>
  </si>
  <si>
    <t>ENSMUSG00000005681</t>
  </si>
  <si>
    <t>Apoa2</t>
  </si>
  <si>
    <t>ENSMUST00000005824.11,ENSMUST00000111320.7,ENSMUST00000111321.7,ENSMUST00000111319.1</t>
  </si>
  <si>
    <t>ENSMUSG00000032936</t>
  </si>
  <si>
    <t>Camkv</t>
  </si>
  <si>
    <t>ENSMUST00000192318.1,ENSMUST00000194206.1,ENSMUST00000035700.13,ENSMUST00000195219.1,ENSMUST00000193533.5</t>
  </si>
  <si>
    <t>ENSMUSG00000022964</t>
  </si>
  <si>
    <t>Tmem50b</t>
  </si>
  <si>
    <t>ENSMUST00000141885.1,ENSMUST00000023686.14,ENSMUST00000133180.7</t>
  </si>
  <si>
    <t>ENSMUSG00000028071</t>
  </si>
  <si>
    <t>Sh2d2a</t>
  </si>
  <si>
    <t>ENSMUST00000029709.6,ENSMUST00000194639.1,ENSMUST00000107581.8</t>
  </si>
  <si>
    <t>ENSMUSG00000047904</t>
  </si>
  <si>
    <t>Sstr2</t>
  </si>
  <si>
    <t>ENSMUST00000106630.1,ENSMUST00000146390.2,ENSMUST00000067591.2</t>
  </si>
  <si>
    <t>ENSMUSG00000050022</t>
  </si>
  <si>
    <t>Amz1</t>
  </si>
  <si>
    <t>ENSMUST00000155644.1,ENSMUST00000177057.1,ENSMUST00000156006.1,ENSMUST00000060918.10,ENSMUST00000176035.1,ENSMUST00000120630.2,ENSMUST00000126975.7</t>
  </si>
  <si>
    <t>ENSMUSG00000022092</t>
  </si>
  <si>
    <t>Ppp3cc</t>
  </si>
  <si>
    <t>ENSMUST00000078434.6</t>
  </si>
  <si>
    <t>ENSMUSG00000004633</t>
  </si>
  <si>
    <t>Chn2</t>
  </si>
  <si>
    <t>ENSMUST00000067741.9,ENSMUST00000204921.2,ENSMUST00000203941.2,ENSMUST00000203091.2,ENSMUST00000204410.1,ENSMUST00000204115.2,ENSMUST00000046856.13,ENSMUST00000204746.1,ENSMUST00000133315.3,ENSMUST00000127323.2,ENSMUST00000114402.8,ENSMUST00000138930.1,ENSMUST00000146114.7,ENSMUST00000114401.7,ENSMUST00000114403.7</t>
  </si>
  <si>
    <t>ENSMUSG00000024381</t>
  </si>
  <si>
    <t>Bin1</t>
  </si>
  <si>
    <t>ENSMUST00000025239.7,ENSMUST00000091967.11</t>
  </si>
  <si>
    <t>ENSMUSG00000024885</t>
  </si>
  <si>
    <t>Aldh3b1</t>
  </si>
  <si>
    <t>ENSMUST00000051803.6</t>
  </si>
  <si>
    <t>ENSMUSG00000000318</t>
  </si>
  <si>
    <t>Clec10a</t>
  </si>
  <si>
    <t>ENSMUST00000143298.7,ENSMUST00000178945.7,ENSMUST00000102571.9,ENSMUST00000152635.1,ENSMUST00000153959.1,ENSMUST00000150966.7,ENSMUST00000178567.2,ENSMUST00000144935.8,ENSMUST00000000327.12,ENSMUST00000180106.1</t>
  </si>
  <si>
    <t>ENSMUSG00000034353</t>
  </si>
  <si>
    <t>Ramp1</t>
  </si>
  <si>
    <t>ENSMUST00000188475.6,ENSMUST00000097648.5,ENSMUST00000165855.7</t>
  </si>
  <si>
    <t>ENSMUSG00000040616</t>
  </si>
  <si>
    <t>Tmem51</t>
  </si>
  <si>
    <t>ENSMUST00000036572.3</t>
  </si>
  <si>
    <t>ENSMUSG00000049866</t>
  </si>
  <si>
    <t>Arl4c</t>
  </si>
  <si>
    <t>ENSMUST00000051236.10,ENSMUST00000159814.1,ENSMUST00000187810.1</t>
  </si>
  <si>
    <t>ENSMUSG00000040950</t>
  </si>
  <si>
    <t>Mgl2</t>
  </si>
  <si>
    <t>ENSMUST00000147502.1,ENSMUST00000108584.1,ENSMUST00000132645.1,ENSMUST00000165951.7,ENSMUST00000041550.11</t>
  </si>
  <si>
    <t>ENSMUSG00000067071</t>
  </si>
  <si>
    <t>Hes6</t>
  </si>
  <si>
    <t>ENSMUST00000086851.1,ENSMUST00000155752.1,ENSMUST00000150520.1,ENSMUST00000132188.7,ENSMUST00000126136.7</t>
  </si>
  <si>
    <t>ENSMUSG00000031808</t>
  </si>
  <si>
    <t>Slc27a1</t>
  </si>
  <si>
    <t>ENSMUST00000212225.1,ENSMUST00000212989.1,ENSMUST00000034267.4,ENSMUST00000213100.1,ENSMUST00000211886.1,ENSMUST00000212211.1,ENSMUST00000211811.1,ENSMUST00000212889.1,ENSMUST00000212111.1</t>
  </si>
  <si>
    <t>ENSMUSG00000034220</t>
  </si>
  <si>
    <t>Gpc1</t>
  </si>
  <si>
    <t>ENSMUST00000045970.7,ENSMUST00000190215.1,ENSMUST00000191373.1,ENSMUST00000190677.1,ENSMUST00000190586.1</t>
  </si>
  <si>
    <t>ENSMUSG00000009376</t>
  </si>
  <si>
    <t>Met</t>
  </si>
  <si>
    <t>ENSMUST00000080469.11,ENSMUST00000115443.7,ENSMUST00000148903.1,ENSMUST00000140070.7,ENSMUST00000115442.7,ENSMUST00000152802.1,ENSMUST00000145473.1</t>
  </si>
  <si>
    <t>ENSMUSG00000005057</t>
  </si>
  <si>
    <t>Sh2b2</t>
  </si>
  <si>
    <t>ENSMUST00000005188.13,ENSMUST00000196447.1,ENSMUST00000196245.1,ENSMUST00000196397.4,ENSMUST00000197324.1</t>
  </si>
  <si>
    <t>ENSMUSG00000028434</t>
  </si>
  <si>
    <t>Epb41l4b</t>
  </si>
  <si>
    <t>ENSMUST00000150665.1,ENSMUST00000133859.1,ENSMUST00000095076.9,ENSMUST00000030142.3,ENSMUST00000136337.7,ENSMUST00000044022.4,ENSMUST00000149109.7</t>
  </si>
  <si>
    <t>ENSMUSG00000040964</t>
  </si>
  <si>
    <t>Arhgef10l</t>
  </si>
  <si>
    <t>ENSMUST00000105799.7,ENSMUST00000069623.11,ENSMUST00000143614.7,ENSMUST00000140403.1,ENSMUST00000097820.8,ENSMUST00000138493.7,ENSMUST00000125045.1,ENSMUST00000105798.7,ENSMUST00000039204.9,ENSMUST00000154979.1,ENSMUST00000105797.8,ENSMUST00000147426.1</t>
  </si>
  <si>
    <t>ENSMUSG00000032278</t>
  </si>
  <si>
    <t>Paqr5</t>
  </si>
  <si>
    <t>ENSMUST00000113990.1,ENSMUST00000034817.10,ENSMUST00000135050.1</t>
  </si>
  <si>
    <t>ENSMUSG00000020042</t>
  </si>
  <si>
    <t>Btbd11</t>
  </si>
  <si>
    <t>ENSMUST00000156123.1,ENSMUST00000128338.7,ENSMUST00000145433.1,ENSMUST00000145323.1,ENSMUST00000135235.1,ENSMUST00000105306.2,ENSMUST00000105307.7,ENSMUST00000020231.9</t>
  </si>
  <si>
    <t>ENSMUSG00000039217</t>
  </si>
  <si>
    <t>Il18</t>
  </si>
  <si>
    <t>ENSMUST00000059081.12,ENSMUST00000213916.1,ENSMUST00000214117.1,ENSMUST00000180021.1</t>
  </si>
  <si>
    <t>ENSMUSG00000027249</t>
  </si>
  <si>
    <t>F2</t>
  </si>
  <si>
    <t>ENSMUST00000028681.14,ENSMUST00000153182.1,ENSMUST00000111335.1</t>
  </si>
  <si>
    <t>ENSMUSG00000000673</t>
  </si>
  <si>
    <t>Haao</t>
  </si>
  <si>
    <t>ENSMUST00000000687.7</t>
  </si>
  <si>
    <t>ENSMUSG00000039145</t>
  </si>
  <si>
    <t>Camk1d</t>
  </si>
  <si>
    <t>ENSMUST00000130470.1,ENSMUST00000155927.1,ENSMUST00000114987.3,ENSMUST00000044009.13</t>
  </si>
  <si>
    <t>ENSMUSG00000017417</t>
  </si>
  <si>
    <t>Plxdc1</t>
  </si>
  <si>
    <t>ENSMUST00000017561.14,ENSMUST00000141708.1,ENSMUST00000107565.2,ENSMUST00000107564.1</t>
  </si>
  <si>
    <t>ENSMUSG00000034738</t>
  </si>
  <si>
    <t>Nostrin</t>
  </si>
  <si>
    <t>ENSMUST00000141276.1,ENSMUST00000041865.7</t>
  </si>
  <si>
    <t>ENSMUSG00000031788</t>
  </si>
  <si>
    <t>Kifc3</t>
  </si>
  <si>
    <t>ENSMUST00000212786.1,ENSMUST00000212656.1,ENSMUST00000213004.1,ENSMUST00000169353.2,ENSMUST00000212076.1,ENSMUST00000034240.14,ENSMUST00000169748.8,ENSMUST00000212787.1,ENSMUST00000212424.1,ENSMUST00000212554.1,ENSMUST00000211854.1,ENSMUST00000212842.1</t>
  </si>
  <si>
    <t>ENSMUSG00000001270</t>
  </si>
  <si>
    <t>Ckb</t>
  </si>
  <si>
    <t>ENSMUST00000001304.7</t>
  </si>
  <si>
    <t>ENSMUSG00000044092</t>
  </si>
  <si>
    <t>C130050O18Rik</t>
  </si>
  <si>
    <t>ENSMUST00000163940.1,ENSMUST00000164078.1,ENSMUST00000052176.8</t>
  </si>
  <si>
    <t>ENSMUSG00000000409</t>
  </si>
  <si>
    <t>Lck</t>
  </si>
  <si>
    <t>ENSMUST00000134336.2,ENSMUST00000167288.7,ENSMUST00000123640.1,ENSMUST00000132030.1,ENSMUST00000102596.7,ENSMUST00000067240.10,ENSMUST00000139957.1,ENSMUST00000127943.1</t>
  </si>
  <si>
    <t>ENSMUSG00000101655</t>
  </si>
  <si>
    <t>2310040G24Rik</t>
  </si>
  <si>
    <t>ENSMUST00000189386.1,ENSMUST00000188135.1</t>
  </si>
  <si>
    <t>ENSMUSG00000000686</t>
  </si>
  <si>
    <t>Abhd15</t>
  </si>
  <si>
    <t>ENSMUST00000145676.1,ENSMUST00000147386.1,ENSMUST00000094004.4</t>
  </si>
  <si>
    <t>ENSMUSG00000026994</t>
  </si>
  <si>
    <t>Galnt3</t>
  </si>
  <si>
    <t>ENSMUST00000155453.7,ENSMUST00000028378.3,ENSMUST00000153563.1,ENSMUST00000150793.1</t>
  </si>
  <si>
    <t>ENSMUSG00000022686</t>
  </si>
  <si>
    <t>B3gnt5</t>
  </si>
  <si>
    <t>ENSMUST00000131557.7,ENSMUST00000121344.7,ENSMUST00000155780.1,ENSMUST00000119468.1,ENSMUST00000152845.7,ENSMUST00000079780.9,ENSMUST00000164397.7</t>
  </si>
  <si>
    <t>ENSMUSG00000021725</t>
  </si>
  <si>
    <t>Parp8</t>
  </si>
  <si>
    <t>ENSMUST00000022239.6</t>
  </si>
  <si>
    <t>ENSMUSG00000035165</t>
  </si>
  <si>
    <t>Kcne3</t>
  </si>
  <si>
    <t>ENSMUST00000179842.2,ENSMUST00000170954.9,ENSMUST00000207358.1,ENSMUST00000208555.1,ENSMUST00000207995.1,ENSMUST00000049333.12,ENSMUST00000208260.1,ENSMUST00000178946.8</t>
  </si>
  <si>
    <t>ENSMUSG00000031097</t>
  </si>
  <si>
    <t>Tnni2</t>
  </si>
  <si>
    <t>ENSMUST00000105971.7,ENSMUST00000131034.1,ENSMUST00000129618.1,ENSMUST00000211192.1,ENSMUST00000210239.1,ENSMUST00000105973.2,ENSMUST00000145287.7,ENSMUST00000149529.7</t>
  </si>
  <si>
    <t>ENSMUSG00000021485</t>
  </si>
  <si>
    <t>Mxd3</t>
  </si>
  <si>
    <t>ENSMUST00000146181.7,ENSMUST00000021941.7,ENSMUST00000141644.1</t>
  </si>
  <si>
    <t>ENSMUSG00000018500</t>
  </si>
  <si>
    <t>Adora2b</t>
  </si>
  <si>
    <t>ENSMUST00000018644.2</t>
  </si>
  <si>
    <t>ENSMUSG00000045382</t>
  </si>
  <si>
    <t>Cxcr4</t>
  </si>
  <si>
    <t>ENSMUST00000052172.6,ENSMUST00000142893.1</t>
  </si>
  <si>
    <t>ENSMUSG00000038608</t>
  </si>
  <si>
    <t>Dock10</t>
  </si>
  <si>
    <t>ENSMUST00000190595.6,ENSMUST00000077946.11,ENSMUST00000187698.1,ENSMUST00000191449.1,ENSMUST00000189486.6,ENSMUST00000186835.1,ENSMUST00000191505.1,ENSMUST00000187774.6,ENSMUST00000187885.1,ENSMUST00000186087.6,ENSMUST00000190983.6</t>
  </si>
  <si>
    <t>ENSMUSG00000021262</t>
  </si>
  <si>
    <t>Evl</t>
  </si>
  <si>
    <t>ENSMUST00000077735.11,ENSMUST00000021689.12,ENSMUST00000172409.1,ENSMUST00000109854.8</t>
  </si>
  <si>
    <t>ENSMUSG00000038068</t>
  </si>
  <si>
    <t>Rnf144b</t>
  </si>
  <si>
    <t>ENSMUST00000068891.10,ENSMUST00000110111.2</t>
  </si>
  <si>
    <t>ENSMUSG00000032010</t>
  </si>
  <si>
    <t>Usp2</t>
  </si>
  <si>
    <t>ENSMUST00000175816.1,ENSMUST00000114830.8,ENSMUST00000176022.1,ENSMUST00000176671.1,ENSMUST00000065461.8,ENSMUST00000176416.7,ENSMUST00000177054.7,ENSMUST00000034508.13,ENSMUST00000177422.7</t>
  </si>
  <si>
    <t>ENSMUSG00000001768</t>
  </si>
  <si>
    <t>Rin2</t>
  </si>
  <si>
    <t>ENSMUST00000150449.1,ENSMUST00000094480.10,ENSMUST00000110005.7,ENSMUST00000149269.1,ENSMUST00000144278.1,ENSMUST00000142847.7,ENSMUST00000145874.1,ENSMUST00000147976.7</t>
  </si>
  <si>
    <t>ENSMUSG00000022769</t>
  </si>
  <si>
    <t>Sdf2l1</t>
  </si>
  <si>
    <t>ENSMUST00000023453.7</t>
  </si>
  <si>
    <t>ENSMUSG00000024776</t>
  </si>
  <si>
    <t>Stambpl1</t>
  </si>
  <si>
    <t>ENSMUST00000054956.14,ENSMUST00000125232.1,ENSMUST00000119603.1,ENSMUST00000129535.7,ENSMUST00000130756.1</t>
  </si>
  <si>
    <t>ENSMUSG00000041736</t>
  </si>
  <si>
    <t>Tspo</t>
  </si>
  <si>
    <t>ENSMUST00000208463.1,ENSMUST00000047419.7</t>
  </si>
  <si>
    <t>ENSMUSG00000001281</t>
  </si>
  <si>
    <t>Itgb7</t>
  </si>
  <si>
    <t>ENSMUST00000001327.9,ENSMUST00000127014.1</t>
  </si>
  <si>
    <t>ENSMUSG00000018570</t>
  </si>
  <si>
    <t>2810408A11Rik</t>
  </si>
  <si>
    <t>ENSMUST00000129234.7,ENSMUST00000142121.1,ENSMUST00000144431.7,ENSMUST00000018714.12,ENSMUST00000137122.7,ENSMUST00000102580.9,ENSMUST00000108621.8,ENSMUST00000128046.1,ENSMUST00000100969.8</t>
  </si>
  <si>
    <t>ENSMUSG00000035539</t>
  </si>
  <si>
    <t>Ccdc180</t>
  </si>
  <si>
    <t>ENSMUST00000151024.1,ENSMUST00000127261.1,ENSMUST00000149903.7,ENSMUST00000178561.7</t>
  </si>
  <si>
    <t>ENSMUSG00000060512</t>
  </si>
  <si>
    <t>0610040J01Rik</t>
  </si>
  <si>
    <t>ENSMUST00000196367.4,ENSMUST00000081747.7,ENSMUST00000196575.4,ENSMUST00000199667.1</t>
  </si>
  <si>
    <t>ENSMUSG00000001986</t>
  </si>
  <si>
    <t>Gria3</t>
  </si>
  <si>
    <t>ENSMUST00000076349.11,ENSMUST00000128197.7,ENSMUST00000126843.1,ENSMUST00000165288.1,ENSMUST00000115103.8,ENSMUST00000148212.1,ENSMUST00000139965.7,ENSMUST00000156721.7,ENSMUST00000124169.1</t>
  </si>
  <si>
    <t>ENSMUSG00000057069</t>
  </si>
  <si>
    <t>Ero1lb</t>
  </si>
  <si>
    <t>ENSMUST00000071973.6</t>
  </si>
  <si>
    <t>ENSMUSG00000097354</t>
  </si>
  <si>
    <t>2310001H17Rik</t>
  </si>
  <si>
    <t>ENSMUST00000181517.7,ENSMUST00000203780.2,ENSMUST00000181238.1,ENSMUST00000204328.1,ENSMUST00000180379.3,ENSMUST00000205051.2</t>
  </si>
  <si>
    <t>ENSMUSG00000022659</t>
  </si>
  <si>
    <t>Gcsam</t>
  </si>
  <si>
    <t>ENSMUST00000161347.8,ENSMUST00000023339.4</t>
  </si>
  <si>
    <t>ENSMUSG00000006435</t>
  </si>
  <si>
    <t>Neurl1a</t>
  </si>
  <si>
    <t>ENSMUST00000111807.3,ENSMUST00000111808.9</t>
  </si>
  <si>
    <t>ENSMUSG00000044734</t>
  </si>
  <si>
    <t>Serpinb1a</t>
  </si>
  <si>
    <t>ENSMUST00000091668.11,ENSMUST00000076352.6</t>
  </si>
  <si>
    <t>ENSMUSG00000006360</t>
  </si>
  <si>
    <t>Crip1</t>
  </si>
  <si>
    <t>ENSMUST00000199089.4,ENSMUST00000200553.1,ENSMUST00000198909.1,ENSMUST00000196932.1,ENSMUST00000006523.11,ENSMUST00000198597.4</t>
  </si>
  <si>
    <t>ENSMUSG00000030156</t>
  </si>
  <si>
    <t>Cd69</t>
  </si>
  <si>
    <t>ENSMUST00000203727.1,ENSMUST00000205032.1,ENSMUST00000032259.5,ENSMUST00000204411.1,ENSMUST00000205190.2</t>
  </si>
  <si>
    <t>ENSMUSG00000054263</t>
  </si>
  <si>
    <t>Lifr</t>
  </si>
  <si>
    <t>ENSMUST00000171588.1,ENSMUST00000164529.7,ENSMUST00000067190.11</t>
  </si>
  <si>
    <t>ENSMUSG00000013707</t>
  </si>
  <si>
    <t>Tnfaip8l2</t>
  </si>
  <si>
    <t>ENSMUST00000013851.3</t>
  </si>
  <si>
    <t>ENSMUSG00000106820</t>
  </si>
  <si>
    <t>D5Ertd605e</t>
  </si>
  <si>
    <t>ENSMUST00000201128.1</t>
  </si>
  <si>
    <t>ENSMUSG00000043740</t>
  </si>
  <si>
    <t>B430306N03Rik</t>
  </si>
  <si>
    <t>ENSMUST00000129825.1,ENSMUST00000125174.7,ENSMUST00000124205.1,ENSMUST00000049614.12</t>
  </si>
  <si>
    <t>ENSMUSG00000005553</t>
  </si>
  <si>
    <t>Atp4a</t>
  </si>
  <si>
    <t>ENSMUST00000170371.1,ENSMUST00000165410.1,ENSMUST00000171014.1,ENSMUST00000167761.7,ENSMUST00000005692.13</t>
  </si>
  <si>
    <t>ENSMUSG00000054932</t>
  </si>
  <si>
    <t>Afp</t>
  </si>
  <si>
    <t>ENSMUST00000200693.1,ENSMUST00000202209.1,ENSMUST00000200728.1,ENSMUST00000201061.1,ENSMUST00000042755.6</t>
  </si>
  <si>
    <t>ENSMUSG00000029484</t>
  </si>
  <si>
    <t>Anxa3</t>
  </si>
  <si>
    <t>ENSMUST00000196126.1,ENSMUST00000200379.4,ENSMUST00000199330.4,ENSMUST00000199656.4,ENSMUST00000031447.11,ENSMUST00000199390.2,ENSMUST00000197339.4,ENSMUST00000198631.1,ENSMUST00000197196.1</t>
  </si>
  <si>
    <t>ENSMUSG00000106019</t>
  </si>
  <si>
    <t>Gm43672</t>
  </si>
  <si>
    <t>ENSMUST00000199072.1</t>
  </si>
  <si>
    <t>ENSMUSG00000020101</t>
  </si>
  <si>
    <t>Vsir</t>
  </si>
  <si>
    <t>ENSMUST00000169621.1,ENSMUST00000105459.1,ENSMUST00000169139.1,ENSMUST00000170507.7,ENSMUST00000105460.7,ENSMUST00000020301.13,ENSMUST00000164027.1</t>
  </si>
  <si>
    <t>ENSMUSG00000015312</t>
  </si>
  <si>
    <t>Gadd45b</t>
  </si>
  <si>
    <t>ENSMUST00000219449.1,ENSMUST00000220246.1,ENSMUST00000015456.9</t>
  </si>
  <si>
    <t>ENSMUSG00000069516</t>
  </si>
  <si>
    <t>Lyz2</t>
  </si>
  <si>
    <t>ENSMUST00000092163.8</t>
  </si>
  <si>
    <t>ENSMUSG00000024681</t>
  </si>
  <si>
    <t>Ms4a3</t>
  </si>
  <si>
    <t>ENSMUST00000190642.1,ENSMUST00000186023.6,ENSMUST00000112984.3</t>
  </si>
  <si>
    <t>ENSMUSG00000024990</t>
  </si>
  <si>
    <t>Rbp4</t>
  </si>
  <si>
    <t>ENSMUST00000112335.2,ENSMUST00000025951.12</t>
  </si>
  <si>
    <t>ENSMUSG00000055541</t>
  </si>
  <si>
    <t>Lair1</t>
  </si>
  <si>
    <t>ENSMUST00000086401.9,ENSMUST00000205296.1,ENSMUST00000131126.2,ENSMUST00000206445.1,ENSMUST00000149395.7,ENSMUST00000136616.7,ENSMUST00000119711.2,ENSMUST00000068865.11,ENSMUST00000108600.8,ENSMUST00000086400.12</t>
  </si>
  <si>
    <t>ENSMUSG00000028461</t>
  </si>
  <si>
    <t>Ccdc107</t>
  </si>
  <si>
    <t>ENSMUST00000140005.7,ENSMUST00000107922.2,ENSMUST00000030181.11,ENSMUST00000137113.1,ENSMUST00000143073.7,ENSMUST00000127324.1</t>
  </si>
  <si>
    <t>ENSMUSG00000005474</t>
  </si>
  <si>
    <t>Myl10</t>
  </si>
  <si>
    <t>ENSMUST00000196436.4,ENSMUST00000197186.1,ENSMUST00000005611.9,ENSMUST00000196068.4,ENSMUST00000197849.1,ENSMUST00000199074.4</t>
  </si>
  <si>
    <t>ENSMUSG00000007872</t>
  </si>
  <si>
    <t>Id3</t>
  </si>
  <si>
    <t>ENSMUST00000133946.1,ENSMUST00000008016.2,ENSMUST00000151001.1</t>
  </si>
  <si>
    <t>ENSMUSG00000024664</t>
  </si>
  <si>
    <t>Fads3</t>
  </si>
  <si>
    <t>ENSMUST00000115995.2</t>
  </si>
  <si>
    <t>ENSMUSG00000047747</t>
  </si>
  <si>
    <t>Rnf150</t>
  </si>
  <si>
    <t>ENSMUST00000078525.6,ENSMUST00000211020.1,ENSMUST00000211714.1</t>
  </si>
  <si>
    <t>ENSMUSG00000059326</t>
  </si>
  <si>
    <t>Csf2ra</t>
  </si>
  <si>
    <t>ENSMUST00000076046.6</t>
  </si>
  <si>
    <t>ENSMUSG00000056054</t>
  </si>
  <si>
    <t>S100a8</t>
  </si>
  <si>
    <t>ENSMUST00000198156.1,ENSMUST00000069927.9</t>
  </si>
  <si>
    <t>ENSMUSG00000020057</t>
  </si>
  <si>
    <t>Dram1</t>
  </si>
  <si>
    <t>ENSMUST00000020249.1,ENSMUST00000156097.1,ENSMUST00000138159.1</t>
  </si>
  <si>
    <t>ENSMUSG00000015243</t>
  </si>
  <si>
    <t>Abca1</t>
  </si>
  <si>
    <t>ENSMUST00000149127.1,ENSMUST00000030010.3</t>
  </si>
  <si>
    <t>ENSMUSG00000032648</t>
  </si>
  <si>
    <t>Pygm</t>
  </si>
  <si>
    <t>ENSMUST00000113483.1,ENSMUST00000139775.1,ENSMUST00000035269.14,ENSMUST00000142755.1</t>
  </si>
  <si>
    <t>ENSMUSG00000015980</t>
  </si>
  <si>
    <t>Lrrc27</t>
  </si>
  <si>
    <t>ENSMUST00000152992.1,ENSMUST00000156768.7,ENSMUST00000126213.7,ENSMUST00000016124.14,ENSMUST00000126199.7,ENSMUST00000130248.1,ENSMUST00000135509.1,ENSMUST00000106104.7,ENSMUST00000142176.1</t>
  </si>
  <si>
    <t>ENSMUSG00000062310</t>
  </si>
  <si>
    <t>Glrp1</t>
  </si>
  <si>
    <t>ENSMUST00000067625.8</t>
  </si>
  <si>
    <t>ENSMUSG00000072115</t>
  </si>
  <si>
    <t>Ang</t>
  </si>
  <si>
    <t>ENSMUST00000069011.7,ENSMUST00000171688.7</t>
  </si>
  <si>
    <t>ENSMUSG00000018819</t>
  </si>
  <si>
    <t>Lsp1</t>
  </si>
  <si>
    <t>ENSMUST00000149521.7,ENSMUST00000140626.7,ENSMUST00000105968.7,ENSMUST00000038946.8,ENSMUST00000156960.1,ENSMUST00000105966.1,ENSMUST00000105967.7,ENSMUST00000128986.7,ENSMUST00000142408.1,ENSMUST00000126149.7,ENSMUST00000018963.10,ENSMUST00000132956.7</t>
  </si>
  <si>
    <t>ENSMUSG00000036046</t>
  </si>
  <si>
    <t>5031439G07Rik</t>
  </si>
  <si>
    <t>ENSMUST00000165743.1,ENSMUST00000170863.1,ENSMUST00000124308.7,ENSMUST00000047144.12</t>
  </si>
  <si>
    <t>ENSMUSG00000025877</t>
  </si>
  <si>
    <t>Hk3</t>
  </si>
  <si>
    <t>ENSMUST00000123097.7,ENSMUST00000126234.7,ENSMUST00000148221.7,ENSMUST00000135983.1,ENSMUST00000132309.7,ENSMUST00000153665.7,ENSMUST00000052949.12,ENSMUST00000149644.7</t>
  </si>
  <si>
    <t>ENSMUSG00000023274</t>
  </si>
  <si>
    <t>Cd4</t>
  </si>
  <si>
    <t>ENSMUST00000130378.1,ENSMUST00000024044.6,ENSMUST00000151594.7,ENSMUST00000145818.1,ENSMUST00000145977.7</t>
  </si>
  <si>
    <t>ENSMUSG00000028860</t>
  </si>
  <si>
    <t>Sytl1</t>
  </si>
  <si>
    <t>ENSMUST00000142039.7,ENSMUST00000154911.1,ENSMUST00000030674.7,ENSMUST00000105908.9</t>
  </si>
  <si>
    <t>ENSMUSG00000007035</t>
  </si>
  <si>
    <t>Msh5</t>
  </si>
  <si>
    <t>ENSMUST00000174026.7,ENSMUST00000007250.13,ENSMUST00000172491.1,ENSMUST00000173928.1,ENSMUST00000165329.8,ENSMUST00000174741.7,ENSMUST00000174556.7,ENSMUST00000173124.7,ENSMUST00000097338.10,ENSMUST00000174603.7,ENSMUST00000172536.1,ENSMUST00000173685.7</t>
  </si>
  <si>
    <t>ENSMUSG00000016256</t>
  </si>
  <si>
    <t>Ctsz</t>
  </si>
  <si>
    <t>ENSMUST00000016400.8</t>
  </si>
  <si>
    <t>ENSMUSG00000051314</t>
  </si>
  <si>
    <t>Ffar2</t>
  </si>
  <si>
    <t>ENSMUST00000186059.1,ENSMUST00000053156.9,ENSMUST00000186339.6,ENSMUST00000186534.1,ENSMUST00000168528.7,ENSMUST00000163504.7</t>
  </si>
  <si>
    <t>ENSMUSG00000020926</t>
  </si>
  <si>
    <t>Adam11</t>
  </si>
  <si>
    <t>ENSMUST00000141563.7,ENSMUST00000103081.9,ENSMUST00000068150.6,ENSMUST00000143269.1,ENSMUST00000135513.1,ENSMUST00000134296.7,ENSMUST00000142912.1,ENSMUST00000124879.7,ENSMUST00000126024.1</t>
  </si>
  <si>
    <t>ENSMUSG00000035000</t>
  </si>
  <si>
    <t>Dpp4</t>
  </si>
  <si>
    <t>ENSMUST00000150979.1,ENSMUST00000156871.1,ENSMUST00000129738.1,ENSMUST00000149306.1,ENSMUST00000047812.7,ENSMUST00000151818.1</t>
  </si>
  <si>
    <t>ENSMUSG00000024610</t>
  </si>
  <si>
    <t>Cd74</t>
  </si>
  <si>
    <t>ENSMUST00000097563.8,ENSMUST00000050487.14,ENSMUST00000167610.1</t>
  </si>
  <si>
    <t>ENSMUSG00000036452</t>
  </si>
  <si>
    <t>Arhgap26</t>
  </si>
  <si>
    <t>ENSMUST00000137497.7,ENSMUST00000127448.7,ENSMUST00000148850.7,ENSMUST00000145090.7,ENSMUST00000187912.1,ENSMUST00000134388.1,ENSMUST00000115580.1,ENSMUST00000156167.1,ENSMUST00000141058.7,ENSMUST00000133247.1,ENSMUST00000155576.7,ENSMUST00000097593.8,ENSMUST00000154551.7,ENSMUST00000115574.1,ENSMUST00000148399.1,ENSMUST00000149112.1,ENSMUST00000151757.7,ENSMUST00000123820.1</t>
  </si>
  <si>
    <t>ENSMUSG00000072663</t>
  </si>
  <si>
    <t>Spef2</t>
  </si>
  <si>
    <t>ENSMUST00000162780.7,ENSMUST00000159368.1,ENSMUST00000160236.7,ENSMUST00000159093.7,ENSMUST00000041840.13,ENSMUST00000208854.1</t>
  </si>
  <si>
    <t>ENSMUSG00000006731</t>
  </si>
  <si>
    <t>B4galnt1</t>
  </si>
  <si>
    <t>ENSMUST00000218977.1,ENSMUST00000219523.1,ENSMUST00000006914.10,ENSMUST00000220055.1,ENSMUST00000217678.1</t>
  </si>
  <si>
    <t>ENSMUSG00000030793</t>
  </si>
  <si>
    <t>Pycard</t>
  </si>
  <si>
    <t>ENSMUST00000033056.4,ENSMUST00000205594.1</t>
  </si>
  <si>
    <t>ENSMUSG00000037254</t>
  </si>
  <si>
    <t>Itih2</t>
  </si>
  <si>
    <t>ENSMUST00000155809.8,ENSMUST00000042290.13,ENSMUST00000161909.1</t>
  </si>
  <si>
    <t>ENSMUSG00000030102</t>
  </si>
  <si>
    <t>Itpr1</t>
  </si>
  <si>
    <t>ENSMUST00000203288.1,ENSMUST00000203615.2,ENSMUST00000203262.2,ENSMUST00000205053.1,ENSMUST00000203995.1,ENSMUST00000205005.1,ENSMUST00000205048.1,ENSMUST00000032192.8,ENSMUST00000212125.1,ENSMUST00000203530.1,ENSMUST00000203687.1,ENSMUST00000203638.2,ENSMUST00000203936.1</t>
  </si>
  <si>
    <t>ENSMUSG00000073902</t>
  </si>
  <si>
    <t>Gm1966</t>
  </si>
  <si>
    <t>ENSMUST00000184540.1</t>
  </si>
  <si>
    <t>ENSMUSG00000036106</t>
  </si>
  <si>
    <t>Prr5</t>
  </si>
  <si>
    <t>ENSMUST00000171460.7,ENSMUST00000065499.4</t>
  </si>
  <si>
    <t>ENSMUSG00000070031</t>
  </si>
  <si>
    <t>Sp140</t>
  </si>
  <si>
    <t>ENSMUST00000159234.1,ENSMUST00000161497.1,ENSMUST00000113385.2,ENSMUST00000160119.1,ENSMUST00000080204.10,ENSMUST00000162925.1</t>
  </si>
  <si>
    <t>ENSMUSG00000038668</t>
  </si>
  <si>
    <t>Lpar1</t>
  </si>
  <si>
    <t>ENSMUST00000155170.7,ENSMUST00000107574.7,ENSMUST00000107575.8,ENSMUST00000107570.1,ENSMUST00000147354.7,ENSMUST00000145361.1,ENSMUST00000055018.10,ENSMUST00000107571.7</t>
  </si>
  <si>
    <t>ENSMUSG00000045917</t>
  </si>
  <si>
    <t>Tmem268</t>
  </si>
  <si>
    <t>ENSMUST00000077709.10,ENSMUST00000124332.7,ENSMUST00000080336.3,ENSMUST00000150360.7,ENSMUST00000126738.7</t>
  </si>
  <si>
    <t>ENSMUSG00000097154</t>
  </si>
  <si>
    <t>Gm26510</t>
  </si>
  <si>
    <t>ENSMUST00000180468.1,ENSMUST00000189974.1</t>
  </si>
  <si>
    <t>ENSMUSG00000025283</t>
  </si>
  <si>
    <t>Sat1</t>
  </si>
  <si>
    <t>ENSMUST00000123337.1,ENSMUST00000150046.1,ENSMUST00000134855.7,ENSMUST00000026318.14,ENSMUST00000138944.7,ENSMUST00000152463.7,ENSMUST00000112551.3</t>
  </si>
  <si>
    <t>ENSMUSG00000020182</t>
  </si>
  <si>
    <t>Ddc</t>
  </si>
  <si>
    <t>ENSMUST00000134401.1,ENSMUST00000109659.8,ENSMUST00000134121.1,ENSMUST00000155690.1,ENSMUST00000066237.9,ENSMUST00000145033.7,ENSMUST00000146359.7,ENSMUST00000136810.7,ENSMUST00000122971.7,ENSMUST00000178704.7</t>
  </si>
  <si>
    <t>ENSMUSG00000053158</t>
  </si>
  <si>
    <t>Fes</t>
  </si>
  <si>
    <t>ENSMUST00000206698.1,ENSMUST00000206728.1,ENSMUST00000080932.7,ENSMUST00000206735.1,ENSMUST00000206744.1,ENSMUST00000206002.1,ENSMUST00000206539.1,ENSMUST00000206479.1,ENSMUST00000206271.1,ENSMUST00000205617.1</t>
  </si>
  <si>
    <t>ENSMUSG00000060441</t>
  </si>
  <si>
    <t>Trim5</t>
  </si>
  <si>
    <t>ENSMUST00000051795.9,ENSMUST00000098179.8</t>
  </si>
  <si>
    <t>ENSMUSG00000045349</t>
  </si>
  <si>
    <t>Sh2d5</t>
  </si>
  <si>
    <t>ENSMUST00000154421.1,ENSMUST00000105823.1,ENSMUST00000139033.7,ENSMUST00000124239.7,ENSMUST00000105824.7</t>
  </si>
  <si>
    <t>ENSMUSG00000026073</t>
  </si>
  <si>
    <t>Il1r2</t>
  </si>
  <si>
    <t>ENSMUST00000194913.1,ENSMUST00000027243.12,ENSMUST00000191671.5,ENSMUST00000195770.1</t>
  </si>
  <si>
    <t>ENSMUSG00000030747</t>
  </si>
  <si>
    <t>Dgat2</t>
  </si>
  <si>
    <t>ENSMUST00000033001.5,ENSMUST00000207894.1,ENSMUST00000208591.1,ENSMUST00000207893.1,ENSMUST00000207611.1,ENSMUST00000207491.1</t>
  </si>
  <si>
    <t>ENSMUSG00000037913</t>
  </si>
  <si>
    <t>Tmem156</t>
  </si>
  <si>
    <t>ENSMUST00000203117.1,ENSMUST00000212640.1,ENSMUST00000212194.1,ENSMUST00000043352.7,ENSMUST00000212080.1,ENSMUST00000203664.1</t>
  </si>
  <si>
    <t>ENSMUSG00000074673</t>
  </si>
  <si>
    <t>Ttll9</t>
  </si>
  <si>
    <t>ENSMUST00000103155.9,ENSMUST00000150218.1,ENSMUST00000146626.8,ENSMUST00000152158.7,ENSMUST00000155631.2,ENSMUST00000099197.8,ENSMUST00000151641.2,ENSMUST00000109801.8,ENSMUST00000165343.7</t>
  </si>
  <si>
    <t>ENSMUSG00000019823</t>
  </si>
  <si>
    <t>Mical1</t>
  </si>
  <si>
    <t>ENSMUST00000136681.1,ENSMUST00000130838.1,ENSMUST00000151486.1,ENSMUST00000123798.1,ENSMUST00000138657.1,ENSMUST00000125730.1,ENSMUST00000019967.15,ENSMUST00000119962.7,ENSMUST00000099934.10,ENSMUST00000125099.1,ENSMUST00000134010.7,ENSMUST00000126436.1</t>
  </si>
  <si>
    <t>ENSMUSG00000060703</t>
  </si>
  <si>
    <t>Cd302</t>
  </si>
  <si>
    <t>ENSMUST00000074606.10,ENSMUST00000028356.8</t>
  </si>
  <si>
    <t>ENSMUSG00000043931</t>
  </si>
  <si>
    <t>Gimap7</t>
  </si>
  <si>
    <t>ENSMUST00000204266.1,ENSMUST00000052503.7,ENSMUST00000204785.1</t>
  </si>
  <si>
    <t>ENSMUSG00000039013</t>
  </si>
  <si>
    <t>Siglecf</t>
  </si>
  <si>
    <t>ENSMUST00000012798.13,ENSMUST00000121494.1,ENSMUST00000122423.7,ENSMUST00000125335.1,ENSMUST00000206299.1,ENSMUST00000145867.2</t>
  </si>
  <si>
    <t>ENSMUSG00000024620</t>
  </si>
  <si>
    <t>Pdgfrb</t>
  </si>
  <si>
    <t>ENSMUST00000115274.1,ENSMUST00000025522.10</t>
  </si>
  <si>
    <t>ENSMUSG00000037443</t>
  </si>
  <si>
    <t>Cep85</t>
  </si>
  <si>
    <t>ENSMUST00000040271.11,ENSMUST00000137388.7,ENSMUST00000138144.7,ENSMUST00000132120.1,ENSMUST00000126014.1,ENSMUST00000141384.1,ENSMUST00000141992.1,ENSMUST00000121566.7,ENSMUST00000145531.1</t>
  </si>
  <si>
    <t>ENSMUSG00000030786</t>
  </si>
  <si>
    <t>Itgam</t>
  </si>
  <si>
    <t>ENSMUST00000156593.2,ENSMUST00000119696.7,ENSMUST00000120355.7,ENSMUST00000106242.9,ENSMUST00000106240.8,ENSMUST00000064821.13</t>
  </si>
  <si>
    <t>ENSMUSG00000061046</t>
  </si>
  <si>
    <t>Haghl</t>
  </si>
  <si>
    <t>ENSMUST00000137587.7,ENSMUST00000138100.1,ENSMUST00000148986.7,ENSMUST00000145053.1,ENSMUST00000138759.7,ENSMUST00000133071.7,ENSMUST00000140738.7,ENSMUST00000129917.7,ENSMUST00000150324.7,ENSMUST00000077938.9,ENSMUST00000143248.7</t>
  </si>
  <si>
    <t>ENSMUSG00000059994</t>
  </si>
  <si>
    <t>Fcrl1</t>
  </si>
  <si>
    <t>ENSMUST00000193854.1,ENSMUST00000191666.1,ENSMUST00000163661.7,ENSMUST00000194786.5,ENSMUST00000167200.6,ENSMUST00000072480.8</t>
  </si>
  <si>
    <t>ENSMUSG00000033191</t>
  </si>
  <si>
    <t>Tie1</t>
  </si>
  <si>
    <t>ENSMUST00000153286.1,ENSMUST00000047421.5,ENSMUST00000184261.7</t>
  </si>
  <si>
    <t>ENSMUSG00000042510</t>
  </si>
  <si>
    <t>AA986860</t>
  </si>
  <si>
    <t>ENSMUST00000186185.1,ENSMUST00000039323.7,ENSMUST00000190859.1</t>
  </si>
  <si>
    <t>ENSMUSG00000054074</t>
  </si>
  <si>
    <t>Skida1</t>
  </si>
  <si>
    <t>ENSMUST00000173604.1,ENSMUST00000152908.1,ENSMUST00000142856.1,ENSMUST00000066885.5,ENSMUST00000091420.5</t>
  </si>
  <si>
    <t>ENSMUSG00000018474</t>
  </si>
  <si>
    <t>Chd3</t>
  </si>
  <si>
    <t>ENSMUST00000151436.1,ENSMUST00000122992.1,ENSMUST00000154046.7,ENSMUST00000144332.1,ENSMUST00000128981.7,ENSMUST00000146930.1,ENSMUST00000092971.12,ENSMUST00000108661.7,ENSMUST00000144701.1,ENSMUST00000135909.7</t>
  </si>
  <si>
    <t>ENSMUSG00000042680</t>
  </si>
  <si>
    <t>Garem1</t>
  </si>
  <si>
    <t>ENSMUST00000049260.6</t>
  </si>
  <si>
    <t>ENSMUSG00000026348</t>
  </si>
  <si>
    <t>Acmsd</t>
  </si>
  <si>
    <t>ENSMUST00000038006.7,ENSMUST00000186537.1</t>
  </si>
  <si>
    <t>ENSMUSG00000019894</t>
  </si>
  <si>
    <t>Slc6a15</t>
  </si>
  <si>
    <t>ENSMUST00000217905.1,ENSMUST00000179636.2,ENSMUST00000219936.1,ENSMUST00000074204.11,ENSMUST00000218844.1</t>
  </si>
  <si>
    <t>ENSMUSG00000034486</t>
  </si>
  <si>
    <t>Gbx2</t>
  </si>
  <si>
    <t>ENSMUST00000187633.1,ENSMUST00000036954.8</t>
  </si>
  <si>
    <t>ENSMUSG00000037126</t>
  </si>
  <si>
    <t>Psd</t>
  </si>
  <si>
    <t>ENSMUST00000096029.11,ENSMUST00000041391.4</t>
  </si>
  <si>
    <t>ENSMUSG00000033585</t>
  </si>
  <si>
    <t>Ndn</t>
  </si>
  <si>
    <t>ENSMUST00000038775.5</t>
  </si>
  <si>
    <t>ENSMUSG00000072621</t>
  </si>
  <si>
    <t>Slfn10-ps</t>
  </si>
  <si>
    <t>ENSMUST00000152760.3,ENSMUST00000100716.10</t>
  </si>
  <si>
    <t>ENSMUSG00000041481</t>
  </si>
  <si>
    <t>Serpina3g</t>
  </si>
  <si>
    <t>ENSMUST00000043315.13,ENSMUST00000171065.7,ENSMUST00000170628.1,ENSMUST00000171916.7</t>
  </si>
  <si>
    <t>ENSMUSG00000031990</t>
  </si>
  <si>
    <t>Jam3</t>
  </si>
  <si>
    <t>ENSMUST00000167074.1,ENSMUST00000213170.1,ENSMUST00000213682.1,ENSMUST00000034472.15,ENSMUST00000215446.1</t>
  </si>
  <si>
    <t>ENSMUSG00000034981</t>
  </si>
  <si>
    <t>Parm1</t>
  </si>
  <si>
    <t>ENSMUST00000040576.9</t>
  </si>
  <si>
    <t>ENSMUSG00000034361</t>
  </si>
  <si>
    <t>Cpne2</t>
  </si>
  <si>
    <t>ENSMUST00000156894.1,ENSMUST00000156377.1,ENSMUST00000109537.1,ENSMUST00000136550.7,ENSMUST00000212550.1,ENSMUST00000048653.9</t>
  </si>
  <si>
    <t>ENSMUSG00000028950</t>
  </si>
  <si>
    <t>Tas1r1</t>
  </si>
  <si>
    <t>ENSMUST00000030792.1</t>
  </si>
  <si>
    <t>ENSMUSG00000028532</t>
  </si>
  <si>
    <t>Cachd1</t>
  </si>
  <si>
    <t>ENSMUST00000123475.1,ENSMUST00000030257.14,ENSMUST00000136430.1,ENSMUST00000097955.2</t>
  </si>
  <si>
    <t>ENSMUSG00000023216</t>
  </si>
  <si>
    <t>Epb42</t>
  </si>
  <si>
    <t>ENSMUST00000023987.5,ENSMUST00000124703.7,ENSMUST00000147444.7,ENSMUST00000145812.1,ENSMUST00000102490.9,ENSMUST00000152217.1,ENSMUST00000128360.1</t>
  </si>
  <si>
    <t>ENSMUSG00000039611</t>
  </si>
  <si>
    <t>Tmem246</t>
  </si>
  <si>
    <t>ENSMUST00000151542.1,ENSMUST00000150664.1,ENSMUST00000042750.2</t>
  </si>
  <si>
    <t>ENSMUSG00000031762</t>
  </si>
  <si>
    <t>Mt2</t>
  </si>
  <si>
    <t>ENSMUST00000212806.1,ENSMUST00000034214.7</t>
  </si>
  <si>
    <t>ENSMUSG00000036825</t>
  </si>
  <si>
    <t>Ssx2ip</t>
  </si>
  <si>
    <t>ENSMUST00000141103.1,ENSMUST00000106153.8,ENSMUST00000129978.1,ENSMUST00000039021.10,ENSMUST00000106151.7,ENSMUST00000149262.7,ENSMUST00000106149.7</t>
  </si>
  <si>
    <t>ENSMUSG00000070526</t>
  </si>
  <si>
    <t>Peg12</t>
  </si>
  <si>
    <t>ENSMUST00000094339.2</t>
  </si>
  <si>
    <t>ENSMUSG00000061462</t>
  </si>
  <si>
    <t>Obscn</t>
  </si>
  <si>
    <t>ENSMUST00000047441.13,ENSMUST00000052872.13,ENSMUST00000138587.7,ENSMUST00000132238.7,ENSMUST00000020732.11,ENSMUST00000133040.2,ENSMUST00000127937.1,ENSMUST00000219084.1</t>
  </si>
  <si>
    <t>ENSMUSG00000006235</t>
  </si>
  <si>
    <t>Epor</t>
  </si>
  <si>
    <t>ENSMUST00000213181.1,ENSMUST00000006397.6</t>
  </si>
  <si>
    <t>ENSMUSG00000070803</t>
  </si>
  <si>
    <t>Cited4</t>
  </si>
  <si>
    <t>ENSMUST00000094814.5</t>
  </si>
  <si>
    <t>ENSMUSG00000091575</t>
  </si>
  <si>
    <t>2010016I18Rik</t>
  </si>
  <si>
    <t>ENSMUST00000191570.1,ENSMUST00000164330.1,ENSMUST00000187757.1</t>
  </si>
  <si>
    <t>processed_transcript,retained_intron</t>
  </si>
  <si>
    <t>ENSMUSG00000038235</t>
  </si>
  <si>
    <t>F11r</t>
  </si>
  <si>
    <t>ENSMUST00000144497.1,ENSMUST00000155913.1,ENSMUST00000043839.4</t>
  </si>
  <si>
    <t>ENSMUSG00000022309</t>
  </si>
  <si>
    <t>Angpt1</t>
  </si>
  <si>
    <t>ENSMUST00000022921.5</t>
  </si>
  <si>
    <t>ENSMUSG00000024793</t>
  </si>
  <si>
    <t>Tnfrsf25</t>
  </si>
  <si>
    <t>ENSMUST00000153619.1,ENSMUST00000127111.1,ENSMUST00000035275.7,ENSMUST00000025706.9</t>
  </si>
  <si>
    <t>ENSMUSG00000041798</t>
  </si>
  <si>
    <t>Gck</t>
  </si>
  <si>
    <t>ENSMUST00000102920.3,ENSMUST00000109823.8,ENSMUST00000125434.1,ENSMUST00000109822.7</t>
  </si>
  <si>
    <t>ENSMUSG00000049577</t>
  </si>
  <si>
    <t>Zfpm1</t>
  </si>
  <si>
    <t>ENSMUST00000212315.1,ENSMUST00000176690.1,ENSMUST00000177356.1,ENSMUST00000054052.14,ENSMUST00000176883.1</t>
  </si>
  <si>
    <t>ENSMUSG00000042035</t>
  </si>
  <si>
    <t>Igsf3</t>
  </si>
  <si>
    <t>ENSMUST00000043983.10,ENSMUST00000195164.1,ENSMUST00000198995.4</t>
  </si>
  <si>
    <t>ENSMUSG00000025573</t>
  </si>
  <si>
    <t>6030468B19Rik</t>
  </si>
  <si>
    <t>ENSMUST00000106331.1</t>
  </si>
  <si>
    <t>ENSMUSG00000029781</t>
  </si>
  <si>
    <t>Fkbp9</t>
  </si>
  <si>
    <t>ENSMUST00000147159.1,ENSMUST00000031795.7</t>
  </si>
  <si>
    <t>ENSMUSG00000022836</t>
  </si>
  <si>
    <t>Mylk</t>
  </si>
  <si>
    <t>ENSMUST00000023538.8,ENSMUST00000155268.1</t>
  </si>
  <si>
    <t>ENSMUSG00000037573</t>
  </si>
  <si>
    <t>Tob1</t>
  </si>
  <si>
    <t>ENSMUST00000041589.5</t>
  </si>
  <si>
    <t>ENSMUSG00000028194</t>
  </si>
  <si>
    <t>Ddah1</t>
  </si>
  <si>
    <t>ENSMUST00000120310.1,ENSMUST00000127193.1,ENSMUST00000029845.14</t>
  </si>
  <si>
    <t>ENSMUSG00000090919</t>
  </si>
  <si>
    <t>Pabpc4l</t>
  </si>
  <si>
    <t>ENSMUST00000195537.1,ENSMUST00000166505.6,ENSMUST00000192793.5,ENSMUST00000195436.1</t>
  </si>
  <si>
    <t>ENSMUSG00000031119</t>
  </si>
  <si>
    <t>Gpc4</t>
  </si>
  <si>
    <t>ENSMUST00000033450.2</t>
  </si>
  <si>
    <t>ENSMUSG00000047642</t>
  </si>
  <si>
    <t>D930020B18Rik</t>
  </si>
  <si>
    <t>ENSMUST00000120642.8,ENSMUST00000132744.1,ENSMUST00000140802.7,ENSMUST00000142501.7</t>
  </si>
  <si>
    <t>ENSMUSG00000028644</t>
  </si>
  <si>
    <t>Ermap</t>
  </si>
  <si>
    <t>ENSMUST00000124626.7,ENSMUST00000030396.13,ENSMUST00000137080.1,ENSMUST00000150864.1,ENSMUST00000156746.1,ENSMUST00000138395.7,ENSMUST00000133956.7,ENSMUST00000127574.7,ENSMUST00000141227.7</t>
  </si>
  <si>
    <t>ENSMUSG00000024867</t>
  </si>
  <si>
    <t>Pip5k1b</t>
  </si>
  <si>
    <t>ENSMUST00000025800.14,ENSMUST00000156814.7,ENSMUST00000134360.1,ENSMUST00000112673.8,ENSMUST00000145829.1</t>
  </si>
  <si>
    <t>ENSMUSG00000041237</t>
  </si>
  <si>
    <t>Pklr</t>
  </si>
  <si>
    <t>ENSMUST00000127058.1,ENSMUST00000148097.1,ENSMUST00000047111.12,ENSMUST00000151591.1,ENSMUST00000107482.9</t>
  </si>
  <si>
    <t>ENSMUSG00000046785</t>
  </si>
  <si>
    <t>Epm2aip1</t>
  </si>
  <si>
    <t>ENSMUST00000200053.1,ENSMUST00000060711.7,ENSMUST00000135807.1</t>
  </si>
  <si>
    <t>ENSMUSG00000028789</t>
  </si>
  <si>
    <t>Azin2</t>
  </si>
  <si>
    <t>ENSMUST00000128820.7,ENSMUST00000030581.9,ENSMUST00000143912.7,ENSMUST00000147731.1,ENSMUST00000156739.1,ENSMUST00000106068.7,ENSMUST00000119354.7</t>
  </si>
  <si>
    <t>ENSMUSG00000028776</t>
  </si>
  <si>
    <t>Tinagl1</t>
  </si>
  <si>
    <t>ENSMUST00000175822.1,ENSMUST00000132545.2,ENSMUST00000145000.2,ENSMUST00000145774.2,ENSMUST00000105999.8,ENSMUST00000105998.7,ENSMUST00000175992.7,ENSMUST00000133660.2,ENSMUST00000030560.8</t>
  </si>
  <si>
    <t>ENSMUSG00000064225</t>
  </si>
  <si>
    <t>Paqr9</t>
  </si>
  <si>
    <t>ENSMUST00000079597.6</t>
  </si>
  <si>
    <t>ENSMUSG00000022883</t>
  </si>
  <si>
    <t>Robo1</t>
  </si>
  <si>
    <t>ENSMUST00000023600.7</t>
  </si>
  <si>
    <t>ENSMUSG00000001930</t>
  </si>
  <si>
    <t>Vwf</t>
  </si>
  <si>
    <t>ENSMUST00000112254.7,ENSMUST00000134073.1,ENSMUST00000129436.1,ENSMUST00000147101.1,ENSMUST00000100941.8,ENSMUST00000146264.1,ENSMUST00000139678.1,ENSMUST00000126709.1,ENSMUST00000112253.5,ENSMUST00000150548.7,ENSMUST00000141521.1</t>
  </si>
  <si>
    <t>ENSMUSG00000016496</t>
  </si>
  <si>
    <t>Cd274</t>
  </si>
  <si>
    <t>ENSMUST00000016640.7</t>
  </si>
  <si>
    <t>ENSMUSG00000038975</t>
  </si>
  <si>
    <t>Rabggtb</t>
  </si>
  <si>
    <t>ENSMUST00000196565.4,ENSMUST00000198350.4,ENSMUST00000196266.4,ENSMUST00000089950.10,ENSMUST00000198094.1,ENSMUST00000196956.4,ENSMUST00000200209.4,ENSMUST00000197147.1,ENSMUST00000167111.5,ENSMUST00000197829.4,ENSMUST00000200631.4,ENSMUST00000197438.4</t>
  </si>
  <si>
    <t>ENSMUSG00000030641</t>
  </si>
  <si>
    <t>Ddias</t>
  </si>
  <si>
    <t>ENSMUST00000207931.1,ENSMUST00000209074.1,ENSMUST00000208356.1,ENSMUST00000032877.10</t>
  </si>
  <si>
    <t>ENSMUSG00000027239</t>
  </si>
  <si>
    <t>Mdk</t>
  </si>
  <si>
    <t>ENSMUST00000090602.5,ENSMUST00000028672.12,ENSMUST00000111309.7,ENSMUST00000069423.12</t>
  </si>
  <si>
    <t>ENSMUSG00000039167</t>
  </si>
  <si>
    <t>Adgrl4</t>
  </si>
  <si>
    <t>ENSMUST00000141038.1,ENSMUST00000196970.1,ENSMUST00000046977.11,ENSMUST00000155652.1,ENSMUST00000129283.1,ENSMUST00000198893.1</t>
  </si>
  <si>
    <t>ENSMUSG00000070436</t>
  </si>
  <si>
    <t>Serpinh1</t>
  </si>
  <si>
    <t>ENSMUST00000207849.1,ENSMUST00000208749.1,ENSMUST00000208119.1,ENSMUST00000207989.1,ENSMUST00000169437.8,ENSMUST00000208292.1,ENSMUST00000094154.5</t>
  </si>
  <si>
    <t>ENSMUSG00000020773</t>
  </si>
  <si>
    <t>Trim47</t>
  </si>
  <si>
    <t>ENSMUST00000106441.7,ENSMUST00000149957.1,ENSMUST00000127235.1,ENSMUST00000021120.5,ENSMUST00000134691.1,ENSMUST00000133039.1,ENSMUST00000141531.7</t>
  </si>
  <si>
    <t>ENSMUSG00000032496</t>
  </si>
  <si>
    <t>Ltf</t>
  </si>
  <si>
    <t>ENSMUST00000198152.1,ENSMUST00000198233.1,ENSMUST00000197575.1,ENSMUST00000196209.4,ENSMUST00000198884.4,ENSMUST00000200459.1,ENSMUST00000199313.1,ENSMUST00000197893.1,ENSMUST00000196122.2,ENSMUST00000199815.4,ENSMUST00000035077.7,ENSMUST00000196777.4</t>
  </si>
  <si>
    <t>ENSMUSG00000026932</t>
  </si>
  <si>
    <t>Nacc2</t>
  </si>
  <si>
    <t>ENSMUST00000128674.1,ENSMUST00000028300.5,ENSMUST00000114159.8,ENSMUST00000152133.1,ENSMUST00000140993.1,ENSMUST00000133212.1,ENSMUST00000126921.1,ENSMUST00000149408.1</t>
  </si>
  <si>
    <t>ENSMUSG00000026580</t>
  </si>
  <si>
    <t>Selp</t>
  </si>
  <si>
    <t>ENSMUST00000162102.1,ENSMUST00000161020.7,ENSMUST00000162746.1,ENSMUST00000160000.1,ENSMUST00000161152.7</t>
  </si>
  <si>
    <t>ENSMUSG00000015342</t>
  </si>
  <si>
    <t>Xk</t>
  </si>
  <si>
    <t>ENSMUST00000015486.6</t>
  </si>
  <si>
    <t>ENSMUSG00000021668</t>
  </si>
  <si>
    <t>Polk</t>
  </si>
  <si>
    <t>ENSMUST00000022172.10,ENSMUST00000091387.3</t>
  </si>
  <si>
    <t>ENSMUSG00000016498</t>
  </si>
  <si>
    <t>Pdcd1lg2</t>
  </si>
  <si>
    <t>ENSMUST00000112576.2</t>
  </si>
  <si>
    <t>ENSMUSG00000031438</t>
  </si>
  <si>
    <t>Rnf128</t>
  </si>
  <si>
    <t>ENSMUST00000113026.1,ENSMUST00000113029.3,ENSMUST00000113027.7</t>
  </si>
  <si>
    <t>ENSMUSG00000097787</t>
  </si>
  <si>
    <t>2700046G09Rik</t>
  </si>
  <si>
    <t>ENSMUST00000181612.1</t>
  </si>
  <si>
    <t>ENSMUSG00000029710</t>
  </si>
  <si>
    <t>Ephb4</t>
  </si>
  <si>
    <t>ENSMUST00000061244.14,ENSMUST00000166239.7,ENSMUST00000111054.1,ENSMUST00000144296.7,ENSMUST00000111055.8</t>
  </si>
  <si>
    <t>ENSMUSG00000020900</t>
  </si>
  <si>
    <t>Myh10</t>
  </si>
  <si>
    <t>ENSMUST00000155765.1,ENSMUST00000108673.7,ENSMUST00000145408.1,ENSMUST00000018887.14,ENSMUST00000143032.1,ENSMUST00000092984.5,ENSMUST00000141558.1,ENSMUST00000139059.1,ENSMUST00000124006.1,ENSMUST00000102611.9</t>
  </si>
  <si>
    <t>ENSMUSG00000031170</t>
  </si>
  <si>
    <t>Slc38a5</t>
  </si>
  <si>
    <t>ENSMUST00000033512.10,ENSMUST00000127103.7,ENSMUST00000115590.1,ENSMUST00000115591.7</t>
  </si>
  <si>
    <t>ENSMUSG00000032131</t>
  </si>
  <si>
    <t>Abcg4</t>
  </si>
  <si>
    <t>ENSMUST00000161206.1,ENSMUST00000085979.10,ENSMUST00000162783.7,ENSMUST00000161408.1,ENSMUST00000159385.7,ENSMUST00000160323.7,ENSMUST00000160384.1,ENSMUST00000034648.15,ENSMUST00000161354.8,ENSMUST00000159997.1</t>
  </si>
  <si>
    <t>ENSMUSG00000018593</t>
  </si>
  <si>
    <t>Sparc</t>
  </si>
  <si>
    <t>ENSMUST00000216313.1,ENSMUST00000125787.1,ENSMUST00000018737.12,ENSMUST00000123775.7,ENSMUST00000214685.1,ENSMUST00000213866.1,ENSMUST00000141530.1,ENSMUST00000108858.7,ENSMUST00000130642.1</t>
  </si>
  <si>
    <t>ENSMUSG00000021221</t>
  </si>
  <si>
    <t>Dpf3</t>
  </si>
  <si>
    <t>ENSMUST00000140327.7,ENSMUST00000133282.7,ENSMUST00000144237.7,ENSMUST00000178756.7,ENSMUST00000147469.7,ENSMUST00000177801.1,ENSMUST00000177959.7</t>
  </si>
  <si>
    <t>ENSMUSG00000028435</t>
  </si>
  <si>
    <t>Aqp3</t>
  </si>
  <si>
    <t>ENSMUST00000154722.1,ENSMUST00000055327.7</t>
  </si>
  <si>
    <t>ENSMUSG00000027860</t>
  </si>
  <si>
    <t>Vangl1</t>
  </si>
  <si>
    <t>ENSMUST00000160226.7,ENSMUST00000159586.1,ENSMUST00000162361.1,ENSMUST00000161021.1,ENSMUST00000168312.7,ENSMUST00000161722.1,ENSMUST00000159388.7,ENSMUST00000029453.12</t>
  </si>
  <si>
    <t>ENSMUSG00000027583</t>
  </si>
  <si>
    <t>Zbtb46</t>
  </si>
  <si>
    <t>ENSMUST00000155535.1,ENSMUST00000029106.12,ENSMUST00000180222.7,ENSMUST00000146446.1,ENSMUST00000087409.9</t>
  </si>
  <si>
    <t>ENSMUSG00000061510</t>
  </si>
  <si>
    <t>Gm10101</t>
  </si>
  <si>
    <t>ENSMUST00000074862.2,ENSMUST00000181311.1</t>
  </si>
  <si>
    <t>ENSMUSG00000103088</t>
  </si>
  <si>
    <t>Pcdhgb6</t>
  </si>
  <si>
    <t>ENSMUST00000003599.8</t>
  </si>
  <si>
    <t>ENSMUSG00000025665</t>
  </si>
  <si>
    <t>Rps6ka6</t>
  </si>
  <si>
    <t>ENSMUST00000128819.7,ENSMUST00000123102.1,ENSMUST00000137712.8,ENSMUST00000123951.7,ENSMUST00000082034.12,ENSMUST00000156639.1,ENSMUST00000123213.7,ENSMUST00000132319.7,ENSMUST00000065976.11,ENSMUST00000138645.7,ENSMUST00000096348.9,ENSMUST00000113428.8</t>
  </si>
  <si>
    <t>ENSMUSG00000036667</t>
  </si>
  <si>
    <t>Tcaf1</t>
  </si>
  <si>
    <t>ENSMUST00000141794.1,ENSMUST00000152100.1,ENSMUST00000121083.7,ENSMUST00000151021.7,ENSMUST00000165486.7,ENSMUST00000045054.10,ENSMUST00000153952.1,ENSMUST00000045140.4</t>
  </si>
  <si>
    <t>ENSMUSG00000085642</t>
  </si>
  <si>
    <t>3110053B16Rik</t>
  </si>
  <si>
    <t>ENSMUST00000145605.1,ENSMUST00000127917.1,ENSMUST00000140360.7,ENSMUST00000143905.1</t>
  </si>
  <si>
    <t>ENSMUSG00000097033</t>
  </si>
  <si>
    <t>Gm26819</t>
  </si>
  <si>
    <t>ENSMUST00000180656.1</t>
  </si>
  <si>
    <t>ENSMUSG00000000317</t>
  </si>
  <si>
    <t>Bcl6b</t>
  </si>
  <si>
    <t>ENSMUST00000153449.1,ENSMUST00000140542.1,ENSMUST00000000326.11</t>
  </si>
  <si>
    <t>ENSMUSG00000036856</t>
  </si>
  <si>
    <t>Wnt4</t>
  </si>
  <si>
    <t>ENSMUST00000045747.4</t>
  </si>
  <si>
    <t>ENSMUSG00000026875</t>
  </si>
  <si>
    <t>Traf1</t>
  </si>
  <si>
    <t>ENSMUST00000201690.1,ENSMUST00000141238.1,ENSMUST00000156479.2,ENSMUST00000172159.7,ENSMUST00000113064.7,ENSMUST00000135870.1,ENSMUST00000129131.7,ENSMUST00000201335.1,ENSMUST00000028234.11</t>
  </si>
  <si>
    <t>ENSMUSG00000006445</t>
  </si>
  <si>
    <t>Epha2</t>
  </si>
  <si>
    <t>ENSMUST00000006614.2,ENSMUST00000149002.1,ENSMUST00000145523.1,ENSMUST00000131026.1</t>
  </si>
  <si>
    <t>ENSMUSG00000026532</t>
  </si>
  <si>
    <t>Spta1</t>
  </si>
  <si>
    <t>ENSMUST00000027817.7,ENSMUST00000156092.1</t>
  </si>
  <si>
    <t>ENSMUSG00000037032</t>
  </si>
  <si>
    <t>Apbb1</t>
  </si>
  <si>
    <t>ENSMUST00000187721.7,ENSMUST00000186868.1,ENSMUST00000188001.6,ENSMUST00000210079.1,ENSMUST00000188368.6,ENSMUST00000191250.6,ENSMUST00000191011.6,ENSMUST00000190369.6,ENSMUST00000189265.6,ENSMUST00000189378.6,ENSMUST00000187051.6,ENSMUST00000188440.6,ENSMUST00000211614.1,ENSMUST00000191601.6,ENSMUST00000081165.13,ENSMUST00000187057.6,ENSMUST00000187683.6,ENSMUST00000190961.1,ENSMUST00000186814.1,ENSMUST00000189072.6,ENSMUST00000188726.1</t>
  </si>
  <si>
    <t>ENSMUSG00000092627</t>
  </si>
  <si>
    <t>D130058E05Rik</t>
  </si>
  <si>
    <t>ENSMUST00000189763.1</t>
  </si>
  <si>
    <t>ENSMUSG00000002324</t>
  </si>
  <si>
    <t>Rec8</t>
  </si>
  <si>
    <t>ENSMUST00000140335.1,ENSMUST00000155193.1,ENSMUST00000002395.7,ENSMUST00000141425.1</t>
  </si>
  <si>
    <t>ENSMUSG00000028864</t>
  </si>
  <si>
    <t>Hgf</t>
  </si>
  <si>
    <t>ENSMUST00000195957.4,ENSMUST00000199900.1,ENSMUST00000196645.1,ENSMUST00000200189.4,ENSMUST00000030683.7,ENSMUST00000199581.4</t>
  </si>
  <si>
    <t>ENSMUSG00000046959</t>
  </si>
  <si>
    <t>Slc26a1</t>
  </si>
  <si>
    <t>ENSMUST00000163328.7,ENSMUST00000051757.13,ENSMUST00000136227.1,ENSMUST00000119270.1</t>
  </si>
  <si>
    <t>ENSMUSG00000003452</t>
  </si>
  <si>
    <t>Bicd1</t>
  </si>
  <si>
    <t>ENSMUST00000111513.8,ENSMUST00000174886.1,ENSMUST00000003544.13,ENSMUST00000173408.7,ENSMUST00000140759.2,ENSMUST00000130270.1,ENSMUST00000203502.1,ENSMUST00000172926.1,ENSMUST00000086829.10</t>
  </si>
  <si>
    <t>ENSMUSG00000042286</t>
  </si>
  <si>
    <t>Stab1</t>
  </si>
  <si>
    <t>ENSMUST00000161464.1,ENSMUST00000162169.7,ENSMUST00000162763.1,ENSMUST00000161631.1,ENSMUST00000036618.13,ENSMUST00000159532.1,ENSMUST00000159480.7,ENSMUST00000160024.7,ENSMUST00000159208.7,ENSMUST00000161129.7,ENSMUST00000159249.1,ENSMUST00000160720.1,ENSMUST00000159757.7</t>
  </si>
  <si>
    <t>ENSMUSG00000021061</t>
  </si>
  <si>
    <t>Sptb</t>
  </si>
  <si>
    <t>ENSMUST00000170532.1,ENSMUST00000021458.12,ENSMUST00000166101.1</t>
  </si>
  <si>
    <t>ENSMUSG00000040729</t>
  </si>
  <si>
    <t>Cep126</t>
  </si>
  <si>
    <t>ENSMUST00000214150.1,ENSMUST00000037397.7,ENSMUST00000217241.1</t>
  </si>
  <si>
    <t>ENSMUSG00000038879</t>
  </si>
  <si>
    <t>Nipal2</t>
  </si>
  <si>
    <t>ENSMUST00000040791.7</t>
  </si>
  <si>
    <t>ENSMUSG00000015053</t>
  </si>
  <si>
    <t>Gata2</t>
  </si>
  <si>
    <t>ENSMUST00000205151.1,ENSMUST00000170089.7,ENSMUST00000203579.1,ENSMUST00000015197.8,ENSMUST00000203480.1</t>
  </si>
  <si>
    <t>ENSMUSG00000028063</t>
  </si>
  <si>
    <t>Lmna</t>
  </si>
  <si>
    <t>ENSMUST00000147537.5,ENSMUST00000150496.1,ENSMUST00000149068.1,ENSMUST00000036252.6,ENSMUST00000135494.3,ENSMUST00000029699.12,ENSMUST00000120377.7</t>
  </si>
  <si>
    <t>ENSMUSG00000041261</t>
  </si>
  <si>
    <t>Car8</t>
  </si>
  <si>
    <t>ENSMUST00000066674.7</t>
  </si>
  <si>
    <t>ENSMUSG00000001555</t>
  </si>
  <si>
    <t>Fkbp10</t>
  </si>
  <si>
    <t>ENSMUST00000001595.9,ENSMUST00000125616.1,ENSMUST00000139084.1,ENSMUST00000134815.1,ENSMUST00000107400.2</t>
  </si>
  <si>
    <t>ENSMUSG00000046280</t>
  </si>
  <si>
    <t>She</t>
  </si>
  <si>
    <t>ENSMUST00000050401.5,ENSMUST00000197454.1</t>
  </si>
  <si>
    <t>ENSMUSG00000020363</t>
  </si>
  <si>
    <t>Gfpt2</t>
  </si>
  <si>
    <t>ENSMUST00000020629.4,ENSMUST00000130129.1</t>
  </si>
  <si>
    <t>ENSMUSG00000047261</t>
  </si>
  <si>
    <t>Gap43</t>
  </si>
  <si>
    <t>ENSMUST00000102817.4,ENSMUST00000125187.1</t>
  </si>
  <si>
    <t>ENSMUSG00000000938</t>
  </si>
  <si>
    <t>Hoxa10</t>
  </si>
  <si>
    <t>ENSMUST00000142611.1,ENSMUST00000121043.1,ENSMUST00000126402.1,ENSMUST00000125581.1</t>
  </si>
  <si>
    <t>ENSMUSG00000097057</t>
  </si>
  <si>
    <t>Gm17638</t>
  </si>
  <si>
    <t>ENSMUST00000181255.1</t>
  </si>
  <si>
    <t>ENSMUSG00000028527</t>
  </si>
  <si>
    <t>Ak4</t>
  </si>
  <si>
    <t>ENSMUST00000106945.7,ENSMUST00000106946.7,ENSMUST00000155749.1,ENSMUST00000133055.7,ENSMUST00000102780.7,ENSMUST00000131397.1,ENSMUST00000151561.1</t>
  </si>
  <si>
    <t>ENSMUSG00000021228</t>
  </si>
  <si>
    <t>Acot3</t>
  </si>
  <si>
    <t>ENSMUST00000021653.6,ENSMUST00000120927.7</t>
  </si>
  <si>
    <t>ENSMUSG00000031503</t>
  </si>
  <si>
    <t>Col4a2</t>
  </si>
  <si>
    <t>ENSMUST00000033899.13,ENSMUST00000146219.1,ENSMUST00000145295.1</t>
  </si>
  <si>
    <t>ENSMUSG00000031520</t>
  </si>
  <si>
    <t>Vegfc</t>
  </si>
  <si>
    <t>ENSMUST00000033919.5,ENSMUST00000209703.1,ENSMUST00000210831.1</t>
  </si>
  <si>
    <t>ENSMUSG00000038172</t>
  </si>
  <si>
    <t>Ttc39b</t>
  </si>
  <si>
    <t>ENSMUST00000143362.1,ENSMUST00000148811.1,ENSMUST00000146519.1,ENSMUST00000102823.9,ENSMUST00000030205.13,ENSMUST00000150522.7,ENSMUST00000048274.10</t>
  </si>
  <si>
    <t>ENSMUSG00000006386</t>
  </si>
  <si>
    <t>Tek</t>
  </si>
  <si>
    <t>ENSMUST00000102798.7,ENSMUST00000073939.12,ENSMUST00000131958.1,ENSMUST00000071168.5</t>
  </si>
  <si>
    <t>ENSMUSG00000037712</t>
  </si>
  <si>
    <t>Fermt2</t>
  </si>
  <si>
    <t>ENSMUST00000149723.1,ENSMUST00000150660.1,ENSMUST00000045905.12,ENSMUST00000141424.1</t>
  </si>
  <si>
    <t>ENSMUSG00000033910</t>
  </si>
  <si>
    <t>Gucy1a3</t>
  </si>
  <si>
    <t>ENSMUST00000193924.5,ENSMUST00000194788.1,ENSMUST00000048976.7,ENSMUST00000191942.1,ENSMUST00000192289.1</t>
  </si>
  <si>
    <t>ENSMUSG00000026614</t>
  </si>
  <si>
    <t>Slc30a10</t>
  </si>
  <si>
    <t>ENSMUST00000061093.6</t>
  </si>
  <si>
    <t>ENSMUSG00000054252</t>
  </si>
  <si>
    <t>Fgfr3</t>
  </si>
  <si>
    <t>ENSMUST00000169212.8,ENSMUST00000067150.13,ENSMUST00000142860.1,ENSMUST00000132724.1,ENSMUST00000201437.3,ENSMUST00000087820.7,ENSMUST00000114411.8,ENSMUST00000164207.9,ENSMUST00000202138.3,ENSMUST00000201295.1,ENSMUST00000202182.1,ENSMUST00000202791.1,ENSMUST00000152661.1,ENSMUST00000155002.2,ENSMUST00000181298.4,ENSMUST00000171509.8,ENSMUST00000134610.7</t>
  </si>
  <si>
    <t>ENSMUSG00000033207</t>
  </si>
  <si>
    <t>Mamdc2</t>
  </si>
  <si>
    <t>ENSMUST00000036069.6</t>
  </si>
  <si>
    <t>ENSMUSG00000044393</t>
  </si>
  <si>
    <t>Dsg2</t>
  </si>
  <si>
    <t>ENSMUST00000059787.14,ENSMUST00000121837.1,ENSMUST00000120102.7</t>
  </si>
  <si>
    <t>ENSMUSG00000062960</t>
  </si>
  <si>
    <t>Kdr</t>
  </si>
  <si>
    <t>ENSMUST00000149573.1,ENSMUST00000202473.3,ENSMUST00000113516.1</t>
  </si>
  <si>
    <t>ENSMUSG00000034462</t>
  </si>
  <si>
    <t>Pkd2</t>
  </si>
  <si>
    <t>ENSMUST00000130931.1,ENSMUST00000133540.1,ENSMUST00000086831.3</t>
  </si>
  <si>
    <t>ENSMUSG00000046541</t>
  </si>
  <si>
    <t>Zfp526</t>
  </si>
  <si>
    <t>ENSMUST00000055604.5</t>
  </si>
  <si>
    <t>ENSMUSG00000027954</t>
  </si>
  <si>
    <t>Efna1</t>
  </si>
  <si>
    <t>ENSMUST00000118587.7,ENSMUST00000029566.8,ENSMUST00000118860.1</t>
  </si>
  <si>
    <t>ENSMUSG00000027750</t>
  </si>
  <si>
    <t>Postn</t>
  </si>
  <si>
    <t>ENSMUST00000154157.7,ENSMUST00000073012.12,ENSMUST00000107985.9,ENSMUST00000117373.7,ENSMUST00000145036.2,ENSMUST00000127452.1,ENSMUST00000143258.1,ENSMUST00000150868.1,ENSMUST00000081564.12</t>
  </si>
  <si>
    <t>ENSMUSG00000041329</t>
  </si>
  <si>
    <t>Atp1b2</t>
  </si>
  <si>
    <t>ENSMUST00000144425.1,ENSMUST00000047889.12,ENSMUST00000153198.1,ENSMUST00000138694.1,ENSMUST00000130394.7</t>
  </si>
  <si>
    <t>ENSMUSG00000027646</t>
  </si>
  <si>
    <t>Src</t>
  </si>
  <si>
    <t>ENSMUST00000145715.1,ENSMUST00000109533.7,ENSMUST00000092576.10,ENSMUST00000029175.13,ENSMUST00000109529.1,ENSMUST00000109531.7,ENSMUST00000129770.1,ENSMUST00000133900.7</t>
  </si>
  <si>
    <t>ENSMUSG00000047344</t>
  </si>
  <si>
    <t>Lancl3</t>
  </si>
  <si>
    <t>ENSMUST00000069763.2</t>
  </si>
  <si>
    <t>ENSMUSG00000020646</t>
  </si>
  <si>
    <t>Mboat2</t>
  </si>
  <si>
    <t>ENSMUST00000078902.6,ENSMUST00000110942.9</t>
  </si>
  <si>
    <t>ENSMUSG00000055733</t>
  </si>
  <si>
    <t>Nap1l3</t>
  </si>
  <si>
    <t>ENSMUST00000079490.5</t>
  </si>
  <si>
    <t>ENSMUSG00000000957</t>
  </si>
  <si>
    <t>Mmp14</t>
  </si>
  <si>
    <t>ENSMUST00000198679.1,ENSMUST00000197947.1,ENSMUST00000196155.1,ENSMUST00000197874.1,ENSMUST00000089688.5</t>
  </si>
  <si>
    <t>ENSMUSG00000049791</t>
  </si>
  <si>
    <t>Fzd4</t>
  </si>
  <si>
    <t>ENSMUST00000058755.4</t>
  </si>
  <si>
    <t>ENSMUSG00000072825</t>
  </si>
  <si>
    <t>Cep170b</t>
  </si>
  <si>
    <t>ENSMUST00000092279.6,ENSMUST00000101018.9,ENSMUST00000179041.7</t>
  </si>
  <si>
    <t>ENSMUSG00000045319</t>
  </si>
  <si>
    <t>Proser2</t>
  </si>
  <si>
    <t>ENSMUST00000194054.1,ENSMUST00000126551.1,ENSMUST00000114942.8,ENSMUST00000054254.11</t>
  </si>
  <si>
    <t>ENSMUSG00000022994</t>
  </si>
  <si>
    <t>Adcy6</t>
  </si>
  <si>
    <t>ENSMUST00000096224.4</t>
  </si>
  <si>
    <t>ENSMUSG00000053886</t>
  </si>
  <si>
    <t>Sh2d4a</t>
  </si>
  <si>
    <t>ENSMUST00000066594.3,ENSMUST00000212166.1</t>
  </si>
  <si>
    <t>ENSMUSG00000024868</t>
  </si>
  <si>
    <t>Dkk1</t>
  </si>
  <si>
    <t>ENSMUST00000025803.8</t>
  </si>
  <si>
    <t>ENSMUSG00000074923</t>
  </si>
  <si>
    <t>Pak6</t>
  </si>
  <si>
    <t>ENSMUST00000110853.7,ENSMUST00000132577.1,ENSMUST00000132843.1,ENSMUST00000099557.9,ENSMUST00000152550.1</t>
  </si>
  <si>
    <t>ENSMUSG00000035493</t>
  </si>
  <si>
    <t>Tgfbi</t>
  </si>
  <si>
    <t>ENSMUST00000045173.8</t>
  </si>
  <si>
    <t>ENSMUSG00000007783</t>
  </si>
  <si>
    <t>Cpt1c</t>
  </si>
  <si>
    <t>ENSMUST00000212836.1,ENSMUST00000212217.1,ENSMUST00000212890.1,ENSMUST00000212255.1,ENSMUST00000211862.1,ENSMUST00000063761.7,ENSMUST00000211901.1</t>
  </si>
  <si>
    <t>ENSMUSG00000085156</t>
  </si>
  <si>
    <t>Snhg15</t>
  </si>
  <si>
    <t>ENSMUST00000124818.1,ENSMUST00000134527.1,ENSMUST00000147762.7,ENSMUST00000129570.1</t>
  </si>
  <si>
    <t>ENSMUSG00000053070</t>
  </si>
  <si>
    <t>9230110C19Rik</t>
  </si>
  <si>
    <t>ENSMUST00000215478.1,ENSMUST00000065291.1</t>
  </si>
  <si>
    <t>ENSMUSG00000027358</t>
  </si>
  <si>
    <t>Bmp2</t>
  </si>
  <si>
    <t>ENSMUST00000028836.6</t>
  </si>
  <si>
    <t>ENSMUSG00000039706</t>
  </si>
  <si>
    <t>Ldb2</t>
  </si>
  <si>
    <t>ENSMUST00000199261.1,ENSMUST00000199534.4,ENSMUST00000199256.4,ENSMUST00000198356.1,ENSMUST00000198894.1,ENSMUST00000199471.4,ENSMUST00000070748.9</t>
  </si>
  <si>
    <t>ENSMUSG00000025776</t>
  </si>
  <si>
    <t>Crispld1</t>
  </si>
  <si>
    <t>ENSMUST00000160305.7,ENSMUST00000095075.4,ENSMUST00000159958.7</t>
  </si>
  <si>
    <t>ENSMUSG00000053559</t>
  </si>
  <si>
    <t>Smagp</t>
  </si>
  <si>
    <t>ENSMUST00000172334.7,ENSMUST00000066068.5</t>
  </si>
  <si>
    <t>ENSMUSG00000030410</t>
  </si>
  <si>
    <t>Dmwd</t>
  </si>
  <si>
    <t>ENSMUST00000146429.1,ENSMUST00000138997.1,ENSMUST00000108479.1,ENSMUST00000032570.13</t>
  </si>
  <si>
    <t>ENSMUSG00000048217</t>
  </si>
  <si>
    <t>Nags</t>
  </si>
  <si>
    <t>ENSMUST00000147252.1,ENSMUST00000129799.7,ENSMUST00000055409.5</t>
  </si>
  <si>
    <t>ENSMUSG00000032997</t>
  </si>
  <si>
    <t>Chpf</t>
  </si>
  <si>
    <t>ENSMUST00000124042.1,ENSMUST00000143496.7,ENSMUST00000094818.3,ENSMUST00000138683.1,ENSMUST00000079205.13</t>
  </si>
  <si>
    <t>ENSMUSG00000034997</t>
  </si>
  <si>
    <t>Htr2a</t>
  </si>
  <si>
    <t>ENSMUST00000036653.3</t>
  </si>
  <si>
    <t>ENSMUSG00000045284</t>
  </si>
  <si>
    <t>Dcaf12l1</t>
  </si>
  <si>
    <t>ENSMUST00000115056.1,ENSMUST00000060481.8</t>
  </si>
  <si>
    <t>ENSMUSG00000030000</t>
  </si>
  <si>
    <t>Add2</t>
  </si>
  <si>
    <t>ENSMUST00000203529.2,ENSMUST00000203445.2,ENSMUST00000205034.2,ENSMUST00000204059.2,ENSMUST00000203786.2,ENSMUST00000203366.2,ENSMUST00000203196.2,ENSMUST00000203279.1,ENSMUST00000203724.2,ENSMUST00000032069.7</t>
  </si>
  <si>
    <t>ENSMUSG00000028328</t>
  </si>
  <si>
    <t>Tmod1</t>
  </si>
  <si>
    <t>ENSMUST00000155730.1,ENSMUST00000107773.2,ENSMUST00000128689.7,ENSMUST00000136553.1,ENSMUST00000156200.7</t>
  </si>
  <si>
    <t>ENSMUSG00000018378</t>
  </si>
  <si>
    <t>Cuedc1</t>
  </si>
  <si>
    <t>ENSMUST00000018522.12,ENSMUST00000125297.1,ENSMUST00000142564.1,ENSMUST00000154812.7,ENSMUST00000132377.1,ENSMUST00000133149.1,ENSMUST00000131964.1</t>
  </si>
  <si>
    <t>ENSMUSG00000028517</t>
  </si>
  <si>
    <t>Plpp3</t>
  </si>
  <si>
    <t>ENSMUST00000064139.7</t>
  </si>
  <si>
    <t>ENSMUSG00000038188</t>
  </si>
  <si>
    <t>Scarf1</t>
  </si>
  <si>
    <t>ENSMUST00000042808.12,ENSMUST00000118243.1,ENSMUST00000123819.1</t>
  </si>
  <si>
    <t>ENSMUSG00000021944</t>
  </si>
  <si>
    <t>Gata4</t>
  </si>
  <si>
    <t>ENSMUST00000067417.9,ENSMUST00000118022.7,ENSMUST00000137244.7,ENSMUST00000121312.1,ENSMUST00000156782.1,ENSMUST00000132122.1</t>
  </si>
  <si>
    <t>ENSMUSG00000028402</t>
  </si>
  <si>
    <t>Mpdz</t>
  </si>
  <si>
    <t>ENSMUST00000124805.1,ENSMUST00000131547.1,ENSMUST00000140425.1,ENSMUST00000107258.7,ENSMUST00000131197.2,ENSMUST00000142273.1,ENSMUST00000107262.7,ENSMUST00000134572.1,ENSMUST00000156441.7,ENSMUST00000141995.2,ENSMUST00000129732.1,ENSMUST00000102830.9,ENSMUST00000131418.1,ENSMUST00000125288.7,ENSMUST00000134726.7</t>
  </si>
  <si>
    <t>ENSMUSG00000016200</t>
  </si>
  <si>
    <t>Syt14</t>
  </si>
  <si>
    <t>ENSMUST00000016344.8,ENSMUST00000195354.5,ENSMUST00000195530.5,ENSMUST00000191907.1,ENSMUST00000215093.1</t>
  </si>
  <si>
    <t>ENSMUSG00000028037</t>
  </si>
  <si>
    <t>Ifi44</t>
  </si>
  <si>
    <t>ENSMUST00000127733.1,ENSMUST00000133888.1,ENSMUST00000029671.8,ENSMUST00000149919.7</t>
  </si>
  <si>
    <t>ENSMUSG00000025608</t>
  </si>
  <si>
    <t>Podxl</t>
  </si>
  <si>
    <t>ENSMUST00000026698.7,ENSMUST00000136877.1</t>
  </si>
  <si>
    <t>ENSMUSG00000044352</t>
  </si>
  <si>
    <t>Sowaha</t>
  </si>
  <si>
    <t>ENSMUST00000104955.3</t>
  </si>
  <si>
    <t>ENSMUSG00000020326</t>
  </si>
  <si>
    <t>Ccng1</t>
  </si>
  <si>
    <t>ENSMUST00000151359.1,ENSMUST00000020576.7</t>
  </si>
  <si>
    <t>ENSMUSG00000029503</t>
  </si>
  <si>
    <t>P2rx2</t>
  </si>
  <si>
    <t>ENSMUST00000199165.4,ENSMUST00000200214.1,ENSMUST00000200037.4,ENSMUST00000112478.7,ENSMUST00000058016.15,ENSMUST00000195985.4</t>
  </si>
  <si>
    <t>ENSMUSG00000019796</t>
  </si>
  <si>
    <t>Lrp11</t>
  </si>
  <si>
    <t>ENSMUST00000134346.7,ENSMUST00000130590.7,ENSMUST00000019931.11,ENSMUST00000124961.1,ENSMUST00000135907.7</t>
  </si>
  <si>
    <t>ENSMUSG00000022385</t>
  </si>
  <si>
    <t>Gtse1</t>
  </si>
  <si>
    <t>ENSMUST00000170629.1</t>
  </si>
  <si>
    <t>ENSMUSG00000021913</t>
  </si>
  <si>
    <t>Ogdhl</t>
  </si>
  <si>
    <t>ENSMUST00000022480.7</t>
  </si>
  <si>
    <t>ENSMUSG00000062300</t>
  </si>
  <si>
    <t>Nectin2</t>
  </si>
  <si>
    <t>ENSMUST00000108450.4,ENSMUST00000075447.13,ENSMUST00000207271.1</t>
  </si>
  <si>
    <t>ENSMUSG00000024065</t>
  </si>
  <si>
    <t>Ehd3</t>
  </si>
  <si>
    <t>ENSMUST00000024860.7</t>
  </si>
  <si>
    <t>ENSMUSG00000001946</t>
  </si>
  <si>
    <t>Esam</t>
  </si>
  <si>
    <t>ENSMUST00000146860.7,ENSMUST00000144596.1,ENSMUST00000214142.1,ENSMUST00000002011.13,ENSMUST00000123198.1,ENSMUST00000131832.1</t>
  </si>
  <si>
    <t>ENSMUSG00000015316</t>
  </si>
  <si>
    <t>Slamf1</t>
  </si>
  <si>
    <t>ENSMUST00000163992.2,ENSMUST00000015460.4</t>
  </si>
  <si>
    <t>ENSMUSG00000099843</t>
  </si>
  <si>
    <t>Gm7160</t>
  </si>
  <si>
    <t>ENSMUST00000188519.1,ENSMUST00000185535.1</t>
  </si>
  <si>
    <t>ENSMUSG00000032261</t>
  </si>
  <si>
    <t>Sh3bgrl2</t>
  </si>
  <si>
    <t>ENSMUST00000188241.6,ENSMUST00000188617.1,ENSMUST00000185664.1,ENSMUST00000113215.9,ENSMUST00000188030.1</t>
  </si>
  <si>
    <t>ENSMUSG00000033170</t>
  </si>
  <si>
    <t>Card10</t>
  </si>
  <si>
    <t>ENSMUST00000170584.1,ENSMUST00000071115.3,ENSMUST00000164826.7</t>
  </si>
  <si>
    <t>ENSMUSG00000096983</t>
  </si>
  <si>
    <t>2010015M23Rik</t>
  </si>
  <si>
    <t>ENSMUST00000181900.1</t>
  </si>
  <si>
    <t>ENSMUSG00000032547</t>
  </si>
  <si>
    <t>Ryk</t>
  </si>
  <si>
    <t>ENSMUST00000177274.2,ENSMUST00000175788.1,ENSMUST00000176573.1,ENSMUST00000176198.7,ENSMUST00000035142.7,ENSMUST00000175883.7</t>
  </si>
  <si>
    <t>ENSMUSG00000031997</t>
  </si>
  <si>
    <t>Trpc6</t>
  </si>
  <si>
    <t>ENSMUST00000214596.1,ENSMUST00000217462.1,ENSMUST00000050433.7</t>
  </si>
  <si>
    <t>ENSMUSG00000046470</t>
  </si>
  <si>
    <t>Sox18</t>
  </si>
  <si>
    <t>ENSMUST00000054491.5</t>
  </si>
  <si>
    <t>ENSMUSG00000037071</t>
  </si>
  <si>
    <t>Scd1</t>
  </si>
  <si>
    <t>ENSMUST00000041331.2</t>
  </si>
  <si>
    <t>ENSMUSG00000029287</t>
  </si>
  <si>
    <t>Tgfbr3</t>
  </si>
  <si>
    <t>ENSMUST00000138469.7,ENSMUST00000146591.1,ENSMUST00000136882.1,ENSMUST00000031224.14</t>
  </si>
  <si>
    <t>ENSMUSG00000044468</t>
  </si>
  <si>
    <t>Fam46c</t>
  </si>
  <si>
    <t>ENSMUST00000128107.7,ENSMUST00000139833.1,ENSMUST00000061455.8</t>
  </si>
  <si>
    <t>ENSMUSG00000068744</t>
  </si>
  <si>
    <t>Psrc1</t>
  </si>
  <si>
    <t>ENSMUST00000128089.1,ENSMUST00000130906.7,ENSMUST00000126461.7,ENSMUST00000102629.7,ENSMUST00000133405.7,ENSMUST00000090561.9,ENSMUST00000128962.1,ENSMUST00000148509.2,ENSMUST00000196430.1,ENSMUST00000145141.5,ENSMUST00000143309.1</t>
  </si>
  <si>
    <t>ENSMUSG00000024427</t>
  </si>
  <si>
    <t>Spry4</t>
  </si>
  <si>
    <t>ENSMUST00000025295.6</t>
  </si>
  <si>
    <t>ENSMUSG00000002688</t>
  </si>
  <si>
    <t>Prkd1</t>
  </si>
  <si>
    <t>ENSMUST00000002765.8</t>
  </si>
  <si>
    <t>ENSMUSG00000027520</t>
  </si>
  <si>
    <t>Zdbf2</t>
  </si>
  <si>
    <t>ENSMUST00000114132.7,ENSMUST00000126932.1,ENSMUST00000029025.8</t>
  </si>
  <si>
    <t>ENSMUSG00000038267</t>
  </si>
  <si>
    <t>Slc22a23</t>
  </si>
  <si>
    <t>ENSMUST00000143353.1,ENSMUST00000040336.11,ENSMUST00000148390.1,ENSMUST00000128392.1,ENSMUST00000145038.7</t>
  </si>
  <si>
    <t>ENSMUSG00000068036</t>
  </si>
  <si>
    <t>Afdn</t>
  </si>
  <si>
    <t>ENSMUST00000137708.7,ENSMUST00000139666.7,ENSMUST00000124188.1,ENSMUST00000141640.1,ENSMUST00000150848.7,ENSMUST00000170827.8,ENSMUST00000156591.7,ENSMUST00000137495.7,ENSMUST00000133422.7,ENSMUST00000136087.1,ENSMUST00000124922.1,ENSMUST00000139347.7,ENSMUST00000137784.7,ENSMUST00000137503.1,ENSMUST00000137531.1,ENSMUST00000123030.1</t>
  </si>
  <si>
    <t>ENSMUSG00000038700</t>
  </si>
  <si>
    <t>Hoxb5</t>
  </si>
  <si>
    <t>ENSMUST00000190470.1,ENSMUST00000049272.4</t>
  </si>
  <si>
    <t>ENSMUSG00000047238</t>
  </si>
  <si>
    <t>Mageh1</t>
  </si>
  <si>
    <t>ENSMUST00000051484.4</t>
  </si>
  <si>
    <t>ENSMUSG00000059495</t>
  </si>
  <si>
    <t>Arhgef12</t>
  </si>
  <si>
    <t>ENSMUST00000214175.1,ENSMUST00000215898.1,ENSMUST00000213566.1,ENSMUST00000072767.6,ENSMUST00000165665.8,ENSMUST00000217502.1</t>
  </si>
  <si>
    <t>ENSMUSG00000010154</t>
  </si>
  <si>
    <t>Spire2</t>
  </si>
  <si>
    <t>ENSMUST00000212404.1,ENSMUST00000010298.6</t>
  </si>
  <si>
    <t>ENSMUSG00000002980</t>
  </si>
  <si>
    <t>Bcam</t>
  </si>
  <si>
    <t>ENSMUST00000155244.2,ENSMUST00000133271.1,ENSMUST00000133427.1,ENSMUST00000135632.1,ENSMUST00000003061.13</t>
  </si>
  <si>
    <t>ENSMUSG00000048583</t>
  </si>
  <si>
    <t>Igf2</t>
  </si>
  <si>
    <t>ENSMUST00000105936.7,ENSMUST00000121128.7,ENSMUST00000163148.2,ENSMUST00000145896.2,ENSMUST00000178921.1,ENSMUST00000143666.2,ENSMUST00000000033.11,ENSMUST00000105935.7,ENSMUST00000097936.8</t>
  </si>
  <si>
    <t>ENSMUSG00000043873</t>
  </si>
  <si>
    <t>Chil5</t>
  </si>
  <si>
    <t>ENSMUST00000200146.1,ENSMUST00000054973.7,ENSMUST00000066537.9</t>
  </si>
  <si>
    <t>ENSMUSG00000032285</t>
  </si>
  <si>
    <t>Dnaja4</t>
  </si>
  <si>
    <t>ENSMUST00000070070.7,ENSMUST00000120452.7,ENSMUST00000154690.7</t>
  </si>
  <si>
    <t>ENSMUSG00000022623</t>
  </si>
  <si>
    <t>Shank3</t>
  </si>
  <si>
    <t>ENSMUST00000135214.1,ENSMUST00000039074.12,ENSMUST00000066545.13,ENSMUST00000109309.7,ENSMUST00000154240.7,ENSMUST00000167173.1,ENSMUST00000123799.1</t>
  </si>
  <si>
    <t>ENSMUSG00000039431</t>
  </si>
  <si>
    <t>Mtmr7</t>
  </si>
  <si>
    <t>ENSMUST00000173957.1,ENSMUST00000174205.7,ENSMUST00000173487.7,ENSMUST00000048898.16,ENSMUST00000174537.1,ENSMUST00000048890.16</t>
  </si>
  <si>
    <t>ENSMUSG00000079242</t>
  </si>
  <si>
    <t>C730034F03Rik</t>
  </si>
  <si>
    <t>ENSMUST00000168646.1</t>
  </si>
  <si>
    <t>ENSMUSG00000048078</t>
  </si>
  <si>
    <t>Tenm4</t>
  </si>
  <si>
    <t>ENSMUST00000138760.7,ENSMUST00000144263.7,ENSMUST00000129737.1,ENSMUST00000107165.7,ENSMUST00000130299.7,ENSMUST00000140140.1,ENSMUST00000129445.7,ENSMUST00000107162.7,ENSMUST00000107166.7,ENSMUST00000133770.7,ENSMUST00000131541.1,ENSMUST00000147659.1</t>
  </si>
  <si>
    <t>ENSMUSG00000027996</t>
  </si>
  <si>
    <t>Sfrp2</t>
  </si>
  <si>
    <t>ENSMUST00000140261.7,ENSMUST00000029625.7,ENSMUST00000154794.1</t>
  </si>
  <si>
    <t>ENSMUSG00000031543</t>
  </si>
  <si>
    <t>Ank1</t>
  </si>
  <si>
    <t>ENSMUST00000110688.8,ENSMUST00000135206.1,ENSMUST00000173248.7,ENSMUST00000121075.7,ENSMUST00000084038.10,ENSMUST00000141784.8,ENSMUST00000117296.7,ENSMUST00000123418.7,ENSMUST00000118733.7,ENSMUST00000174435.1,ENSMUST00000117662.7,ENSMUST00000152511.1,ENSMUST00000121802.8,ENSMUST00000117270.8,ENSMUST00000033947.14,ENSMUST00000173573.7,ENSMUST00000130311.1</t>
  </si>
  <si>
    <t>ENSMUSG00000026399</t>
  </si>
  <si>
    <t>Cd55</t>
  </si>
  <si>
    <t>ENSMUST00000027650.12,ENSMUST00000140725.7,ENSMUST00000140400.1,ENSMUST00000133057.1,ENSMUST00000122830.1</t>
  </si>
  <si>
    <t>ENSMUSG00000030701</t>
  </si>
  <si>
    <t>Plekhb1</t>
  </si>
  <si>
    <t>ENSMUST00000208812.1,ENSMUST00000116287.8,ENSMUST00000139708.8,ENSMUST00000079176.13,ENSMUST00000107045.8,ENSMUST00000107047.9,ENSMUST00000107046.7,ENSMUST00000107043.7,ENSMUST00000107044.9,ENSMUST00000135255.1,ENSMUST00000138830.1,ENSMUST00000151123.7</t>
  </si>
  <si>
    <t>ENSMUSG00000028132</t>
  </si>
  <si>
    <t>Tmem56</t>
  </si>
  <si>
    <t>ENSMUST00000151058.1,ENSMUST00000155309.7,ENSMUST00000128909.7,ENSMUST00000029777.13,ENSMUST00000200402.1,ENSMUST00000135818.7,ENSMUST00000123427.7,ENSMUST00000137234.1</t>
  </si>
  <si>
    <t>ENSMUSG00000020333</t>
  </si>
  <si>
    <t>Acsl6</t>
  </si>
  <si>
    <t>ENSMUST00000156252.2,ENSMUST00000093106.11,ENSMUST00000064690.9,ENSMUST00000127731.1,ENSMUST00000108899.7,ENSMUST00000101213.8,ENSMUST00000138515.7,ENSMUST00000108904.9,ENSMUST00000094194.9,ENSMUST00000000145.11,ENSMUST00000108905.9,ENSMUST00000101211.8,ENSMUST00000149403.7,ENSMUST00000072178.10,ENSMUST00000139484.1</t>
  </si>
  <si>
    <t>ENSMUSG00000038168</t>
  </si>
  <si>
    <t>P3h2</t>
  </si>
  <si>
    <t>ENSMUST00000160067.1,ENSMUST00000161878.1,ENSMUST00000159161.1,ENSMUST00000039990.5</t>
  </si>
  <si>
    <t>ENSMUSG00000032128</t>
  </si>
  <si>
    <t>Robo3</t>
  </si>
  <si>
    <t>ENSMUST00000170512.7,ENSMUST00000171467.7,ENSMUST00000115038.2,ENSMUST00000167089.7,ENSMUST00000167216.1,ENSMUST00000034643.11</t>
  </si>
  <si>
    <t>ENSMUSG00000027002</t>
  </si>
  <si>
    <t>Nckap1</t>
  </si>
  <si>
    <t>ENSMUST00000134587.1,ENSMUST00000131872.7,ENSMUST00000028386.11,ENSMUST00000154793.1,ENSMUST00000111760.2</t>
  </si>
  <si>
    <t>ENSMUSG00000027298</t>
  </si>
  <si>
    <t>Tyro3</t>
  </si>
  <si>
    <t>ENSMUST00000147761.7,ENSMUST00000147636.7,ENSMUST00000130456.1,ENSMUST00000148343.7,ENSMUST00000110783.7,ENSMUST00000137135.1,ENSMUST00000135726.1,ENSMUST00000028763.9</t>
  </si>
  <si>
    <t>ENSMUSG00000031451</t>
  </si>
  <si>
    <t>Gas6</t>
  </si>
  <si>
    <t>ENSMUST00000033828.6</t>
  </si>
  <si>
    <t>ENSMUSG00000086368</t>
  </si>
  <si>
    <t>Gm13830</t>
  </si>
  <si>
    <t>ENSMUST00000148916.1,ENSMUST00000124378.1,ENSMUST00000201195.1,ENSMUST00000149609.1,ENSMUST00000144202.1</t>
  </si>
  <si>
    <t>ENSMUSG00000042607</t>
  </si>
  <si>
    <t>Asb4</t>
  </si>
  <si>
    <t>ENSMUST00000183358.1,ENSMUST00000043294.11</t>
  </si>
  <si>
    <t>ENSMUSG00000050493</t>
  </si>
  <si>
    <t>Fam167b</t>
  </si>
  <si>
    <t>ENSMUST00000052835.8,ENSMUST00000142699.1</t>
  </si>
  <si>
    <t>ENSMUSG00000015533</t>
  </si>
  <si>
    <t>Itga2</t>
  </si>
  <si>
    <t>ENSMUST00000056117.8</t>
  </si>
  <si>
    <t>ENSMUSG00000032454</t>
  </si>
  <si>
    <t>Rbp2</t>
  </si>
  <si>
    <t>ENSMUST00000035029.2,ENSMUST00000188779.1,ENSMUST00000189446.6,ENSMUST00000187905.6</t>
  </si>
  <si>
    <t>ENSMUSG00000020407</t>
  </si>
  <si>
    <t>Upp1</t>
  </si>
  <si>
    <t>ENSMUST00000146696.1,ENSMUST00000170444.7,ENSMUST00000166455.1,ENSMUST00000172452.7,ENSMUST00000168121.1,ENSMUST00000130522.7,ENSMUST00000020677.7,ENSMUST00000164791.7,ENSMUST00000101525.8</t>
  </si>
  <si>
    <t>ENSMUSG00000097180</t>
  </si>
  <si>
    <t>2700038G22Rik</t>
  </si>
  <si>
    <t>ENSMUST00000197551.1,ENSMUST00000181574.5</t>
  </si>
  <si>
    <t>ENSMUSG00000017723</t>
  </si>
  <si>
    <t>Wfdc2</t>
  </si>
  <si>
    <t>ENSMUST00000017867.9,ENSMUST00000109345.8,ENSMUST00000125051.1,ENSMUST00000146270.1,ENSMUST00000109344.8</t>
  </si>
  <si>
    <t>ENSMUSG00000025402</t>
  </si>
  <si>
    <t>Nab2</t>
  </si>
  <si>
    <t>ENSMUST00000099157.3,ENSMUST00000026469.8,ENSMUST00000129252.1,ENSMUST00000128780.1</t>
  </si>
  <si>
    <t>ENSMUSG00000097971</t>
  </si>
  <si>
    <t>Gm26917</t>
  </si>
  <si>
    <t>ENSMUST00000192833.1,ENSMUST00000182520.1</t>
  </si>
  <si>
    <t>ENSMUSG00000051855</t>
  </si>
  <si>
    <t>Mest</t>
  </si>
  <si>
    <t>ENSMUST00000131465.1,ENSMUST00000124665.2,ENSMUST00000157040.7,ENSMUST00000151777.7,ENSMUST00000115127.7,ENSMUST00000130751.7,ENSMUST00000163949.8,ENSMUST00000141130.1,ENSMUST00000147400.7,ENSMUST00000149496.1,ENSMUST00000137521.7</t>
  </si>
  <si>
    <t>ENSMUSG00000027314</t>
  </si>
  <si>
    <t>Dll4</t>
  </si>
  <si>
    <t>ENSMUST00000127102.1,ENSMUST00000102517.3</t>
  </si>
  <si>
    <t>ENSMUSG00000005397</t>
  </si>
  <si>
    <t>Nid1</t>
  </si>
  <si>
    <t>ENSMUST00000005532.7</t>
  </si>
  <si>
    <t>ENSMUSG00000020357</t>
  </si>
  <si>
    <t>Flt4</t>
  </si>
  <si>
    <t>ENSMUST00000020617.2,ENSMUST00000152253.1</t>
  </si>
  <si>
    <t>ENSMUSG00000026712</t>
  </si>
  <si>
    <t>Mrc1</t>
  </si>
  <si>
    <t>ENSMUST00000028045.3,ENSMUST00000146168.2</t>
  </si>
  <si>
    <t>ENSMUSG00000017724</t>
  </si>
  <si>
    <t>Etv4</t>
  </si>
  <si>
    <t>ENSMUST00000154512.1,ENSMUST00000017868.6,ENSMUST00000131862.7,ENSMUST00000164750.7,ENSMUST00000131117.7,ENSMUST00000107176.7,ENSMUST00000140970.7,ENSMUST00000132040.1,ENSMUST00000149099.7,ENSMUST00000129160.7,ENSMUST00000137179.1,ENSMUST00000129995.7</t>
  </si>
  <si>
    <t>ENSMUSG00000027799</t>
  </si>
  <si>
    <t>Nbea</t>
  </si>
  <si>
    <t>ENSMUST00000196577.1,ENSMUST00000197395.1,ENSMUST00000198259.1,ENSMUST00000200526.1,ENSMUST00000196612.1,ENSMUST00000029374.7,ENSMUST00000199803.4,ENSMUST00000198315.1,ENSMUST00000199535.4,ENSMUST00000199126.1</t>
  </si>
  <si>
    <t>ENSMUSG00000036782</t>
  </si>
  <si>
    <t>Klhl13</t>
  </si>
  <si>
    <t>ENSMUST00000115313.7,ENSMUST00000144360.7,ENSMUST00000115316.8,ENSMUST00000153345.1,ENSMUST00000115319.8,ENSMUST00000115317.8,ENSMUST00000035973.4</t>
  </si>
  <si>
    <t>ENSMUSG00000026193</t>
  </si>
  <si>
    <t>Fn1</t>
  </si>
  <si>
    <t>ENSMUST00000187627.1,ENSMUST00000189821.6,ENSMUST00000188092.1,ENSMUST00000189160.1,ENSMUST00000186985.1,ENSMUST00000186129.6,ENSMUST00000188894.6,ENSMUST00000055226.12,ENSMUST00000186575.1,ENSMUST00000188674.6,ENSMUST00000187938.6,ENSMUST00000186879.1,ENSMUST00000186736.1,ENSMUST00000190780.6,ENSMUST00000185408.6,ENSMUST00000186613.1,ENSMUST00000186940.6</t>
  </si>
  <si>
    <t>ENSMUSG00000097261</t>
  </si>
  <si>
    <t>4930532G15Rik</t>
  </si>
  <si>
    <t>ENSMUST00000195314.1,ENSMUST00000180632.1</t>
  </si>
  <si>
    <t>ENSMUSG00000092250</t>
  </si>
  <si>
    <t>Gm20467</t>
  </si>
  <si>
    <t>ENSMUST00000172872.1</t>
  </si>
  <si>
    <t>ENSMUSG00000058254</t>
  </si>
  <si>
    <t>Tspan7</t>
  </si>
  <si>
    <t>ENSMUST00000149982.1,ENSMUST00000076354.12,ENSMUST00000115526.1</t>
  </si>
  <si>
    <t>ENSMUSG00000045377</t>
  </si>
  <si>
    <t>Tmem88</t>
  </si>
  <si>
    <t>ENSMUST00000050140.5</t>
  </si>
  <si>
    <t>ENSMUSG00000049521</t>
  </si>
  <si>
    <t>Cdc42ep1</t>
  </si>
  <si>
    <t>ENSMUST00000059619.1</t>
  </si>
  <si>
    <t>ENSMUSG00000054072</t>
  </si>
  <si>
    <t>Iigp1</t>
  </si>
  <si>
    <t>ENSMUST00000066912.11,ENSMUST00000032473.6</t>
  </si>
  <si>
    <t>ENSMUSG00000021638</t>
  </si>
  <si>
    <t>Ocln</t>
  </si>
  <si>
    <t>ENSMUST00000159515.1,ENSMUST00000160859.7,ENSMUST00000159459.7,ENSMUST00000022140.11,ENSMUST00000069756.10</t>
  </si>
  <si>
    <t>ENSMUSG00000019817</t>
  </si>
  <si>
    <t>Plagl1</t>
  </si>
  <si>
    <t>ENSMUST00000130800.7,ENSMUST00000143582.7,ENSMUST00000121766.7,ENSMUST00000149881.7,ENSMUST00000144437.7,ENSMUST00000121325.7,ENSMUST00000141068.7,ENSMUST00000130638.7,ENSMUST00000130313.1,ENSMUST00000124252.7,ENSMUST00000130449.7,ENSMUST00000139262.7,ENSMUST00000193426.5,ENSMUST00000145103.1,ENSMUST00000135095.7,ENSMUST00000135261.7,ENSMUST00000126880.7,ENSMUST00000121646.7,ENSMUST00000130894.7,ENSMUST00000141944.7,ENSMUST00000150773.7,ENSMUST00000129989.7,ENSMUST00000123135.7,ENSMUST00000135826.7,ENSMUST00000138433.7</t>
  </si>
  <si>
    <t>ENSMUSG00000097379</t>
  </si>
  <si>
    <t>Gm26873</t>
  </si>
  <si>
    <t>ENSMUST00000181390.1</t>
  </si>
  <si>
    <t>ENSMUSG00000044220</t>
  </si>
  <si>
    <t>Nkx2-3</t>
  </si>
  <si>
    <t>ENSMUST00000057178.10</t>
  </si>
  <si>
    <t>ENSMUSG00000097039</t>
  </si>
  <si>
    <t>Pvt1</t>
  </si>
  <si>
    <t>ENSMUST00000181416.8,ENSMUST00000183028.1,ENSMUST00000182956.7,ENSMUST00000182476.7,ENSMUST00000182075.7,ENSMUST00000182380.7,ENSMUST00000181657.8,ENSMUST00000180432.8,ENSMUST00000183297.7,ENSMUST00000182141.1</t>
  </si>
  <si>
    <t>ENSMUSG00000027611</t>
  </si>
  <si>
    <t>Procr</t>
  </si>
  <si>
    <t>ENSMUST00000143493.1,ENSMUST00000132608.1,ENSMUST00000029140.11,ENSMUST00000155095.1</t>
  </si>
  <si>
    <t>ENSMUSG00000022941</t>
  </si>
  <si>
    <t>Ripply3</t>
  </si>
  <si>
    <t>ENSMUST00000023660.8</t>
  </si>
  <si>
    <t>ENSMUSG00000001036</t>
  </si>
  <si>
    <t>Epn2</t>
  </si>
  <si>
    <t>ENSMUST00000001063.14,ENSMUST00000146455.7,ENSMUST00000179936.7,ENSMUST00000108713.7,ENSMUST00000108712.7,ENSMUST00000148956.7,ENSMUST00000178202.7,ENSMUST00000147501.7,ENSMUST00000108711.7,ENSMUST00000151545.1,ENSMUST00000153984.1,ENSMUST00000137525.1,ENSMUST00000141335.1</t>
  </si>
  <si>
    <t>ENSMUSG00000031502</t>
  </si>
  <si>
    <t>Col4a1</t>
  </si>
  <si>
    <t>ENSMUST00000209598.1,ENSMUST00000208386.1,ENSMUST00000209661.1,ENSMUST00000209735.1,ENSMUST00000130488.2,ENSMUST00000209000.1,ENSMUST00000208095.1,ENSMUST00000033898.9</t>
  </si>
  <si>
    <t>ENSMUSG00000052373</t>
  </si>
  <si>
    <t>Mpp3</t>
  </si>
  <si>
    <t>ENSMUST00000127053.1,ENSMUST00000100400.8,ENSMUST00000062801.10,ENSMUST00000155751.1,ENSMUST00000107167.1,ENSMUST00000141403.1,ENSMUST00000132094.7,ENSMUST00000147838.7,ENSMUST00000107168.7</t>
  </si>
  <si>
    <t>ENSMUSG00000009654</t>
  </si>
  <si>
    <t>Oit3</t>
  </si>
  <si>
    <t>ENSMUST00000009798.4,ENSMUST00000162493.1</t>
  </si>
  <si>
    <t>ENSMUSG00000025504</t>
  </si>
  <si>
    <t>Eps8l2</t>
  </si>
  <si>
    <t>ENSMUST00000136736.7,ENSMUST00000026577.12,ENSMUST00000210158.1,ENSMUST00000143633.3,ENSMUST00000210251.1,ENSMUST00000146042.1,ENSMUST00000145108.7,ENSMUST00000136240.8,ENSMUST00000155729.1,ENSMUST00000140025.7,ENSMUST00000133669.1,ENSMUST00000127501.7</t>
  </si>
  <si>
    <t>ENSMUSG00000029161</t>
  </si>
  <si>
    <t>Cgref1</t>
  </si>
  <si>
    <t>ENSMUST00000202627.1,ENSMUST00000031051.7</t>
  </si>
  <si>
    <t>ENSMUSG00000074457</t>
  </si>
  <si>
    <t>S100a16</t>
  </si>
  <si>
    <t>ENSMUST00000107331.7,ENSMUST00000107335.1,ENSMUST00000107334.7,ENSMUST00000098910.2,ENSMUST00000150833.7,ENSMUST00000098911.9,ENSMUST00000107333.7,ENSMUST00000127008.1</t>
  </si>
  <si>
    <t>ENSMUSG00000031373</t>
  </si>
  <si>
    <t>Car5b</t>
  </si>
  <si>
    <t>ENSMUST00000033739.4,ENSMUST00000126650.1</t>
  </si>
  <si>
    <t>ENSMUSG00000044921</t>
  </si>
  <si>
    <t>Rassf9</t>
  </si>
  <si>
    <t>ENSMUST00000220230.1,ENSMUST00000219445.1,ENSMUST00000055355.5</t>
  </si>
  <si>
    <t>ENSMUSG00000028755</t>
  </si>
  <si>
    <t>Cda</t>
  </si>
  <si>
    <t>ENSMUST00000144986.1,ENSMUST00000030535.3</t>
  </si>
  <si>
    <t>ENSMUSG00000097762</t>
  </si>
  <si>
    <t>4732463B04Rik</t>
  </si>
  <si>
    <t>ENSMUST00000180751.1</t>
  </si>
  <si>
    <t>ENSMUSG00000010051</t>
  </si>
  <si>
    <t>Hyal1</t>
  </si>
  <si>
    <t>ENSMUST00000010195.13,ENSMUST00000112387.8,ENSMUST00000144392.1,ENSMUST00000184695.1,ENSMUST00000123005.7</t>
  </si>
  <si>
    <t>ENSMUSG00000051379</t>
  </si>
  <si>
    <t>Flrt3</t>
  </si>
  <si>
    <t>ENSMUST00000056760.3,ENSMUST00000110057.2,ENSMUST00000172544.7</t>
  </si>
  <si>
    <t>ENSMUSG00000028456</t>
  </si>
  <si>
    <t>Unc13b</t>
  </si>
  <si>
    <t>ENSMUST00000207569.1,ENSMUST00000207708.1,ENSMUST00000163653.7,ENSMUST00000126878.1,ENSMUST00000149945.2,ENSMUST00000171234.1,ENSMUST00000153168.2,ENSMUST00000143653.2,ENSMUST00000145899.1,ENSMUST00000107952.8,ENSMUST00000079978.12,ENSMUST00000151611.8,ENSMUST00000168032.1,ENSMUST00000127597.1,ENSMUST00000132310.8,ENSMUST00000107953.8</t>
  </si>
  <si>
    <t>ENSMUSG00000027171</t>
  </si>
  <si>
    <t>Prrg4</t>
  </si>
  <si>
    <t>ENSMUST00000028593.10,ENSMUST00000126824.1</t>
  </si>
  <si>
    <t>ENSMUSG00000020176</t>
  </si>
  <si>
    <t>Grb10</t>
  </si>
  <si>
    <t>ENSMUST00000143386.7,ENSMUST00000148254.1,ENSMUST00000109654.7,ENSMUST00000093321.11,ENSMUST00000142877.1,ENSMUST00000109653.7,ENSMUST00000143915.1,ENSMUST00000124587.1,ENSMUST00000150972.7</t>
  </si>
  <si>
    <t>ENSMUSG00000034551</t>
  </si>
  <si>
    <t>Hdx</t>
  </si>
  <si>
    <t>ENSMUST00000038472.6,ENSMUST00000113422.8</t>
  </si>
  <si>
    <t>ENSMUSG00000027684</t>
  </si>
  <si>
    <t>Mecom</t>
  </si>
  <si>
    <t>ENSMUST00000170212.7,ENSMUST00000172697.7,ENSMUST00000173899.7,ENSMUST00000173022.1,ENSMUST00000195690.1,ENSMUST00000173495.7,ENSMUST00000173059.7,ENSMUST00000173411.7,ENSMUST00000172754.7,ENSMUST00000174413.7,ENSMUST00000172694.7,ENSMUST00000061088.6,ENSMUST00000166001.7,ENSMUST00000174428.1,ENSMUST00000108270.9,ENSMUST00000174406.1,ENSMUST00000108271.9</t>
  </si>
  <si>
    <t>ENSMUSG00000028211</t>
  </si>
  <si>
    <t>Trp53inp1</t>
  </si>
  <si>
    <t>ENSMUST00000029865.3,ENSMUST00000132346.1,ENSMUST00000132693.1,ENSMUST00000132010.7</t>
  </si>
  <si>
    <t>ENSMUSG00000074269</t>
  </si>
  <si>
    <t>Rec114</t>
  </si>
  <si>
    <t>ENSMUST00000186960.1,ENSMUST00000098674.5,ENSMUST00000187632.1,ENSMUST00000175792.7,ENSMUST00000186592.1</t>
  </si>
  <si>
    <t>ENSMUSG00000030787</t>
  </si>
  <si>
    <t>Lyve1</t>
  </si>
  <si>
    <t>ENSMUST00000033050.4,ENSMUST00000209319.1</t>
  </si>
  <si>
    <t>ENSMUSG00000025038</t>
  </si>
  <si>
    <t>Efhc2</t>
  </si>
  <si>
    <t>ENSMUST00000026014.7</t>
  </si>
  <si>
    <t>ENSMUSG00000030731</t>
  </si>
  <si>
    <t>Syt3</t>
  </si>
  <si>
    <t>ENSMUST00000132399.7,ENSMUST00000120262.1,ENSMUST00000130844.2,ENSMUST00000118831.7,ENSMUST00000130707.7,ENSMUST00000118962.7</t>
  </si>
  <si>
    <t>ENSMUSG00000037820</t>
  </si>
  <si>
    <t>Tgm2</t>
  </si>
  <si>
    <t>ENSMUST00000152690.1,ENSMUST00000174718.1,ENSMUST00000103122.9,ENSMUST00000140923.7</t>
  </si>
  <si>
    <t>ENSMUSG00000075588</t>
  </si>
  <si>
    <t>Hoxb2</t>
  </si>
  <si>
    <t>ENSMUST00000182030.1,ENSMUST00000100523.6</t>
  </si>
  <si>
    <t>ENSMUSG00000028023</t>
  </si>
  <si>
    <t>Pitx2</t>
  </si>
  <si>
    <t>ENSMUST00000174623.2,ENSMUST00000187145.1,ENSMUST00000106382.10,ENSMUST00000029657.15,ENSMUST00000042587.11,ENSMUST00000172645.7,ENSMUST00000174661.8,ENSMUST00000173645.3</t>
  </si>
  <si>
    <t>ENSMUSG00000030516</t>
  </si>
  <si>
    <t>Tjp1</t>
  </si>
  <si>
    <t>ENSMUST00000206438.1,ENSMUST00000132036.1,ENSMUST00000206228.1,ENSMUST00000144961.1,ENSMUST00000206612.1,ENSMUST00000102592.9,ENSMUST00000032729.7</t>
  </si>
  <si>
    <t>ENSMUSG00000097145</t>
  </si>
  <si>
    <t>9230114K14Rik</t>
  </si>
  <si>
    <t>ENSMUST00000199805.4,ENSMUST00000180601.5,ENSMUST00000199547.4,ENSMUST00000198720.1</t>
  </si>
  <si>
    <t>ENSMUSG00000021763</t>
  </si>
  <si>
    <t>BC067074</t>
  </si>
  <si>
    <t>ENSMUST00000135096.1,ENSMUST00000136755.8,ENSMUST00000078163.13</t>
  </si>
  <si>
    <t>ENSMUSG00000040918</t>
  </si>
  <si>
    <t>Slc19a2</t>
  </si>
  <si>
    <t>ENSMUST00000169394.1,ENSMUST00000159230.7,ENSMUST00000160773.1,ENSMUST00000044021.11</t>
  </si>
  <si>
    <t>ENSMUSG00000020019</t>
  </si>
  <si>
    <t>Ntn4</t>
  </si>
  <si>
    <t>ENSMUST00000020204.4,ENSMUST00000147080.1</t>
  </si>
  <si>
    <t>ENSMUSG00000075122</t>
  </si>
  <si>
    <t>Cd80</t>
  </si>
  <si>
    <t>ENSMUST00000099816.2</t>
  </si>
  <si>
    <t>ENSMUSG00000042439</t>
  </si>
  <si>
    <t>Zfp532</t>
  </si>
  <si>
    <t>ENSMUST00000183319.7,ENSMUST00000183303.1,ENSMUST00000182684.7,ENSMUST00000049016.11,ENSMUST00000182478.7,ENSMUST00000182852.1,ENSMUST00000183184.1,ENSMUST00000182979.7,ENSMUST00000182319.7,ENSMUST00000182140.7,ENSMUST00000183236.1,ENSMUST00000183157.1,ENSMUST00000183326.1,ENSMUST00000182973.1,ENSMUST00000182655.1,ENSMUST00000169679.7</t>
  </si>
  <si>
    <t>ENSMUSG00000029762</t>
  </si>
  <si>
    <t>Akr1b8</t>
  </si>
  <si>
    <t>ENSMUST00000133370.1,ENSMUST00000038406.6</t>
  </si>
  <si>
    <t>ENSMUSG00000056313</t>
  </si>
  <si>
    <t>1810011O10Rik</t>
  </si>
  <si>
    <t>ENSMUST00000052622.5</t>
  </si>
  <si>
    <t>ENSMUSG00000035566</t>
  </si>
  <si>
    <t>Pcdh17</t>
  </si>
  <si>
    <t>ENSMUST00000071370.5</t>
  </si>
  <si>
    <t>ENSMUSG00000027210</t>
  </si>
  <si>
    <t>Meis2</t>
  </si>
  <si>
    <t>ENSMUST00000135543.2,ENSMUST00000150477.2,ENSMUST00000120995.7,ENSMUST00000151279.7,ENSMUST00000133990.3,ENSMUST00000118654.7,ENSMUST00000102538.10,ENSMUST00000138526.1,ENSMUST00000134314.7,ENSMUST00000189640.6,ENSMUST00000177493.7,ENSMUST00000028639.12,ENSMUST00000149217.7,ENSMUST00000110906.8,ENSMUST00000140461.8,ENSMUST00000074285.7,ENSMUST00000154671.7,ENSMUST00000110907.7,ENSMUST00000110908.8</t>
  </si>
  <si>
    <t>ENSMUSG00000044562</t>
  </si>
  <si>
    <t>Rasip1</t>
  </si>
  <si>
    <t>ENSMUST00000057927.9</t>
  </si>
  <si>
    <t>ENSMUSG00000058396</t>
  </si>
  <si>
    <t>Gpr182</t>
  </si>
  <si>
    <t>ENSMUST00000079692.5</t>
  </si>
  <si>
    <t>ENSMUSG00000003545</t>
  </si>
  <si>
    <t>Fosb</t>
  </si>
  <si>
    <t>ENSMUST00000207716.1,ENSMUST00000207334.1,ENSMUST00000208505.1,ENSMUST00000208230.1,ENSMUST00000208446.1,ENSMUST00000003640.3,ENSMUST00000208326.1</t>
  </si>
  <si>
    <t>ENSMUSG00000019997</t>
  </si>
  <si>
    <t>Ctgf</t>
  </si>
  <si>
    <t>ENSMUST00000176228.1,ENSMUST00000020171.11,ENSMUST00000129142.1</t>
  </si>
  <si>
    <t>ENSMUSG00000026604</t>
  </si>
  <si>
    <t>Ptpn14</t>
  </si>
  <si>
    <t>ENSMUST00000195038.1,ENSMUST00000128275.1,ENSMUST00000148129.1,ENSMUST00000027898.6,ENSMUST00000194127.5,ENSMUST00000097442.8</t>
  </si>
  <si>
    <t>ENSMUSG00000054555</t>
  </si>
  <si>
    <t>Adam12</t>
  </si>
  <si>
    <t>ENSMUST00000206426.1,ENSMUST00000138363.1,ENSMUST00000154144.1,ENSMUST00000206313.1,ENSMUST00000127524.1,ENSMUST00000134504.7,ENSMUST00000067680.10</t>
  </si>
  <si>
    <t>ENSMUSG00000052727</t>
  </si>
  <si>
    <t>Map1b</t>
  </si>
  <si>
    <t>ENSMUST00000064762.4</t>
  </si>
  <si>
    <t>ENSMUSG00000041445</t>
  </si>
  <si>
    <t>Mmrn2</t>
  </si>
  <si>
    <t>ENSMUST00000111908.1</t>
  </si>
  <si>
    <t>ENSMUSG00000101493</t>
  </si>
  <si>
    <t>2810405F17Rik</t>
  </si>
  <si>
    <t>ENSMUST00000189334.1</t>
  </si>
  <si>
    <t>ENSMUSG00000041134</t>
  </si>
  <si>
    <t>Cyyr1</t>
  </si>
  <si>
    <t>ENSMUST00000162621.1,ENSMUST00000163020.1,ENSMUST00000114174.2,ENSMUST00000175700.7</t>
  </si>
  <si>
    <t>ENSMUSG00000031558</t>
  </si>
  <si>
    <t>Slit2</t>
  </si>
  <si>
    <t>ENSMUST00000173107.7,ENSMUST00000173671.7,ENSMUST00000174487.7,ENSMUST00000173774.7,ENSMUST00000174313.7,ENSMUST00000033967.14,ENSMUST00000174658.7,ENSMUST00000197400.4,ENSMUST00000199024.1,ENSMUST00000172998.7,ENSMUST00000170109.8,ENSMUST00000172561.1,ENSMUST00000172484.7,ENSMUST00000174061.7,ENSMUST00000174421.7,ENSMUST00000172493.2,ENSMUST00000196024.1,ENSMUST00000172824.7,ENSMUST00000173686.2,ENSMUST00000173646.2,ENSMUST00000173303.5,ENSMUST00000197737.1,ENSMUST00000173926.7</t>
  </si>
  <si>
    <t>ENSMUSG00000025597</t>
  </si>
  <si>
    <t>Klhl4</t>
  </si>
  <si>
    <t>ENSMUST00000133447.1,ENSMUST00000113371.7,ENSMUST00000040504.11</t>
  </si>
  <si>
    <t>ENSMUSG00000031284</t>
  </si>
  <si>
    <t>Pak3</t>
  </si>
  <si>
    <t>ENSMUST00000112868.7,ENSMUST00000112865.7,ENSMUST00000112863.7,ENSMUST00000126592.7,ENSMUST00000112864.7,ENSMUST00000156449.7,ENSMUST00000155215.7,ENSMUST00000172330.2,ENSMUST00000033640.13,ENSMUST00000134402.7</t>
  </si>
  <si>
    <t>ENSMUSG00000022074</t>
  </si>
  <si>
    <t>Tnfrsf10b</t>
  </si>
  <si>
    <t>ENSMUST00000022663.5</t>
  </si>
  <si>
    <t>ENSMUSG00000038665</t>
  </si>
  <si>
    <t>Dgki</t>
  </si>
  <si>
    <t>ENSMUST00000136457.1,ENSMUST00000146656.1,ENSMUST00000042075.7,ENSMUST00000138286.7,ENSMUST00000101532.9,ENSMUST00000150300.8,ENSMUST00000090314.10,ENSMUST00000143046.1</t>
  </si>
  <si>
    <t>ENSMUSG00000047414</t>
  </si>
  <si>
    <t>Flrt2</t>
  </si>
  <si>
    <t>ENSMUST00000110117.1,ENSMUST00000057324.3</t>
  </si>
  <si>
    <t>ENSMUSG00000085912</t>
  </si>
  <si>
    <t>Trp53cor1</t>
  </si>
  <si>
    <t>ENSMUST00000133221.1</t>
  </si>
  <si>
    <t>ENSMUSG00000095597</t>
  </si>
  <si>
    <t>Gm6472</t>
  </si>
  <si>
    <t>ENSMUST00000187973.1,ENSMUST00000178147.2</t>
  </si>
  <si>
    <t>transcribed_processed_pseudogene,processed_transcript</t>
  </si>
  <si>
    <t>ENSMUSG00000027579</t>
  </si>
  <si>
    <t>Srms</t>
  </si>
  <si>
    <t>ENSMUST00000016498.4</t>
  </si>
  <si>
    <t>ENSMUSG00000028978</t>
  </si>
  <si>
    <t>Nos3</t>
  </si>
  <si>
    <t>ENSMUST00000115090.5,ENSMUST00000030834.6</t>
  </si>
  <si>
    <t>ENSMUSG00000041343</t>
  </si>
  <si>
    <t>Ankrd42</t>
  </si>
  <si>
    <t>ENSMUST00000207151.1,ENSMUST00000138267.1,ENSMUST00000142971.7,ENSMUST00000056106.13,ENSMUST00000207131.1,ENSMUST00000138215.1,ENSMUST00000118157.7,ENSMUST00000207971.1,ENSMUST00000126305.7</t>
  </si>
  <si>
    <t>ENSMUSG00000000627</t>
  </si>
  <si>
    <t>Sema4f</t>
  </si>
  <si>
    <t>ENSMUST00000203271.1,ENSMUST00000125579.1,ENSMUST00000203911.2,ENSMUST00000000641.14</t>
  </si>
  <si>
    <t>ENSMUSG00000026817</t>
  </si>
  <si>
    <t>Ak1</t>
  </si>
  <si>
    <t>ENSMUST00000156578.7,ENSMUST00000195721.5,ENSMUST00000068271.4,ENSMUST00000113277.7,ENSMUST00000135392.1,ENSMUST00000113278.8</t>
  </si>
  <si>
    <t>ENSMUSG00000045930</t>
  </si>
  <si>
    <t>Clec14a</t>
  </si>
  <si>
    <t>ENSMUST00000062254.3</t>
  </si>
  <si>
    <t>ENSMUSG00000082070</t>
  </si>
  <si>
    <t>Gm1866</t>
  </si>
  <si>
    <t>ENSMUST00000120701.1</t>
  </si>
  <si>
    <t>ENSMUSG00000022220</t>
  </si>
  <si>
    <t>Adcy4</t>
  </si>
  <si>
    <t>ENSMUST00000002398.7,ENSMUST00000170223.7</t>
  </si>
  <si>
    <t>ENSMUSG00000034275</t>
  </si>
  <si>
    <t>Igsf9b</t>
  </si>
  <si>
    <t>ENSMUST00000214187.1,ENSMUST00000115247.7,ENSMUST00000214357.1,ENSMUST00000133213.2</t>
  </si>
  <si>
    <t>ENSMUSG00000038305</t>
  </si>
  <si>
    <t>Spats2l</t>
  </si>
  <si>
    <t>ENSMUST00000163922.1,ENSMUST00000163239.7,ENSMUST00000169772.2,ENSMUST00000167085.7,ENSMUST00000165235.1,ENSMUST00000167971.7,ENSMUST00000164302.7,ENSMUST00000172287.7,ENSMUST00000168905.7,ENSMUST00000164353.1,ENSMUST00000172068.7,ENSMUST00000170139.7,ENSMUST00000171699.7,ENSMUST00000168895.1,ENSMUST00000168016.7</t>
  </si>
  <si>
    <t>ENSMUSG00000033350</t>
  </si>
  <si>
    <t>Chst2</t>
  </si>
  <si>
    <t>ENSMUST00000036267.7</t>
  </si>
  <si>
    <t>ENSMUSG00000024107</t>
  </si>
  <si>
    <t>Lhcgr</t>
  </si>
  <si>
    <t>ENSMUST00000024916.5</t>
  </si>
  <si>
    <t>ENSMUSG00000020108</t>
  </si>
  <si>
    <t>Ddit4</t>
  </si>
  <si>
    <t>ENSMUST00000020308.4</t>
  </si>
  <si>
    <t>ENSMUSG00000002083</t>
  </si>
  <si>
    <t>Bbc3</t>
  </si>
  <si>
    <t>ENSMUST00000209688.1,ENSMUST00000147267.1,ENSMUST00000136781.1,ENSMUST00000002152.12</t>
  </si>
  <si>
    <t>ENSMUSG00000087557</t>
  </si>
  <si>
    <t>Gm15869</t>
  </si>
  <si>
    <t>ENSMUST00000126427.1</t>
  </si>
  <si>
    <t>sense_intronic</t>
  </si>
  <si>
    <t>ENSMUSG00000083995</t>
  </si>
  <si>
    <t>Gm12808</t>
  </si>
  <si>
    <t>ENSMUST00000120597.1</t>
  </si>
  <si>
    <t>ENSMUSG00000027200</t>
  </si>
  <si>
    <t>Sema6d</t>
  </si>
  <si>
    <t>ENSMUST00000103240.8,ENSMUST00000103239.9,ENSMUST00000151199.1,ENSMUST00000078621.11,ENSMUST00000103241.7,ENSMUST00000051419.14,ENSMUST00000132088.1,ENSMUST00000076335.11,ENSMUST00000077847.11,ENSMUST00000137172.1,ENSMUST00000103238.1</t>
  </si>
  <si>
    <t>ENSMUSG00000015094</t>
  </si>
  <si>
    <t>Npdc1</t>
  </si>
  <si>
    <t>ENSMUST00000136138.7,ENSMUST00000141567.7,ENSMUST00000071442.11,ENSMUST00000138651.1,ENSMUST00000132287.7,ENSMUST00000156824.1,ENSMUST00000055921.13,ENSMUST00000144413.1,ENSMUST00000128144.1,ENSMUST00000133409.1,ENSMUST00000124277.1,ENSMUST00000131185.7,ENSMUST00000154809.7,ENSMUST00000141106.7</t>
  </si>
  <si>
    <t>ENSMUSG00000044816</t>
  </si>
  <si>
    <t>D630023F18Rik</t>
  </si>
  <si>
    <t>ENSMUST00000153330.2,ENSMUST00000050047.3,ENSMUST00000148020.7</t>
  </si>
  <si>
    <t>ENSMUSG00000100291</t>
  </si>
  <si>
    <t>2310069B03Rik</t>
  </si>
  <si>
    <t>ENSMUST00000186147.6,ENSMUST00000186119.6,ENSMUST00000191170.1</t>
  </si>
  <si>
    <t>ENSMUSG00000054453</t>
  </si>
  <si>
    <t>Sytl5</t>
  </si>
  <si>
    <t>ENSMUST00000086165.3,ENSMUST00000067529.8</t>
  </si>
  <si>
    <t>ENSMUSG00000049001</t>
  </si>
  <si>
    <t>Ndnf</t>
  </si>
  <si>
    <t>ENSMUST00000054351.5,ENSMUST00000169795.1</t>
  </si>
  <si>
    <t>ENSMUSG00000026042</t>
  </si>
  <si>
    <t>Col5a2</t>
  </si>
  <si>
    <t>ENSMUST00000086430.4,ENSMUST00000150143.1,ENSMUST00000134681.7,ENSMUST00000131535.1</t>
  </si>
  <si>
    <t>ENSMUSG00000027955</t>
  </si>
  <si>
    <t>Fam198b</t>
  </si>
  <si>
    <t>ENSMUST00000029567.8,ENSMUST00000145992.1,ENSMUST00000118853.7,ENSMUST00000193204.1,ENSMUST00000135021.1</t>
  </si>
  <si>
    <t>ENSMUSG00000047990</t>
  </si>
  <si>
    <t>C2cd4a</t>
  </si>
  <si>
    <t>ENSMUST00000054500.6</t>
  </si>
  <si>
    <t>ENSMUSG00000042289</t>
  </si>
  <si>
    <t>Hsd3b7</t>
  </si>
  <si>
    <t>ENSMUST00000138432.1,ENSMUST00000136597.2,ENSMUST00000046863.11,ENSMUST00000106271.1,ENSMUST00000125188.7,ENSMUST00000106272.7,ENSMUST00000144748.7,ENSMUST00000206674.1,ENSMUST00000206995.1,ENSMUST00000124631.7,ENSMUST00000139068.7,ENSMUST00000132702.7,ENSMUST00000155005.2</t>
  </si>
  <si>
    <t>ENSMUSG00000024778</t>
  </si>
  <si>
    <t>Fas</t>
  </si>
  <si>
    <t>ENSMUST00000112472.2,ENSMUST00000025691.11</t>
  </si>
  <si>
    <t>ENSMUSG00000043993</t>
  </si>
  <si>
    <t>2900052L18Rik</t>
  </si>
  <si>
    <t>ENSMUST00000139014.1</t>
  </si>
  <si>
    <t>ENSMUSG00000085141</t>
  </si>
  <si>
    <t>Gm13429</t>
  </si>
  <si>
    <t>ENSMUST00000123224.1,ENSMUST00000128242.1,ENSMUST00000138755.1</t>
  </si>
  <si>
    <t>ENSMUSG00000058070</t>
  </si>
  <si>
    <t>Eml1</t>
  </si>
  <si>
    <t>ENSMUST00000155544.7,ENSMUST00000054955.13,ENSMUST00000138456.7,ENSMUST00000130999.1,ENSMUST00000109857.7,ENSMUST00000148186.1,ENSMUST00000109860.7,ENSMUST00000123035.1</t>
  </si>
  <si>
    <t>ENSMUSG00000027800</t>
  </si>
  <si>
    <t>Tm4sf1</t>
  </si>
  <si>
    <t>ENSMUST00000171384.7,ENSMUST00000198030.1,ENSMUST00000029376.12,ENSMUST00000196704.1,ENSMUST00000196506.1,ENSMUST00000196979.4</t>
  </si>
  <si>
    <t>ENSMUSG00000035184</t>
  </si>
  <si>
    <t>Fam124a</t>
  </si>
  <si>
    <t>ENSMUST00000161899.7,ENSMUST00000162987.7,ENSMUST00000039064.7,ENSMUST00000160745.1</t>
  </si>
  <si>
    <t>ENSMUSG00000023067</t>
  </si>
  <si>
    <t>Cdkn1a</t>
  </si>
  <si>
    <t>ENSMUST00000023829.6,ENSMUST00000119901.7,ENSMUST00000122348.1</t>
  </si>
  <si>
    <t>ENSMUSG00000048960</t>
  </si>
  <si>
    <t>Prex2</t>
  </si>
  <si>
    <t>ENSMUST00000188189.6,ENSMUST00000190935.1,ENSMUST00000187694.1,ENSMUST00000027056.11,ENSMUST00000189385.6,ENSMUST00000187745.6,ENSMUST00000189822.1,ENSMUST00000188154.1</t>
  </si>
  <si>
    <t>ENSMUSG00000049477</t>
  </si>
  <si>
    <t>Gm8508</t>
  </si>
  <si>
    <t>ENSMUST00000061226.5</t>
  </si>
  <si>
    <t>ENSMUSG00000046818</t>
  </si>
  <si>
    <t>Ddit4l</t>
  </si>
  <si>
    <t>ENSMUST00000165845.1,ENSMUST00000167564.1,ENSMUST00000053855.7</t>
  </si>
  <si>
    <t>ENSMUSG00000024912</t>
  </si>
  <si>
    <t>Fosl1</t>
  </si>
  <si>
    <t>ENSMUST00000025850.5</t>
  </si>
  <si>
    <t>ENSMUSG00000037188</t>
  </si>
  <si>
    <t>Grhl3</t>
  </si>
  <si>
    <t>ENSMUST00000105855.1</t>
  </si>
  <si>
    <t>ENSMUSG00000042258</t>
  </si>
  <si>
    <t>Isl1</t>
  </si>
  <si>
    <t>ENSMUST00000036060.12,ENSMUST00000177469.2,ENSMUST00000176444.1,ENSMUST00000176812.2,ENSMUST00000176044.2</t>
  </si>
  <si>
    <t>ENSMUSG00000034573</t>
  </si>
  <si>
    <t>Ptpn13</t>
  </si>
  <si>
    <t>ENSMUST00000196014.4,ENSMUST00000048957.10,ENSMUST00000200581.1,ENSMUST00000199412.4,ENSMUST00000196800.1</t>
  </si>
  <si>
    <t>ENSMUSG00000000093</t>
  </si>
  <si>
    <t>Tbx2</t>
  </si>
  <si>
    <t>ENSMUST00000000095.6</t>
  </si>
  <si>
    <t>ENSMUSG00000001300</t>
  </si>
  <si>
    <t>Efnb2</t>
  </si>
  <si>
    <t>ENSMUST00000001319.14,ENSMUST00000209169.1,ENSMUST00000152698.1</t>
  </si>
  <si>
    <t>ENSMUSG00000052187</t>
  </si>
  <si>
    <t>Hbb-y</t>
  </si>
  <si>
    <t>ENSMUST00000033229.4</t>
  </si>
  <si>
    <t>ENSMUSG00000024534</t>
  </si>
  <si>
    <t>Sncaip</t>
  </si>
  <si>
    <t>ENSMUST00000178883.7,ENSMUST00000115410.8,ENSMUST00000025413.13,ENSMUST00000180259.7,ENSMUST00000178011.7,ENSMUST00000178678.7,ENSMUST00000177861.7,ENSMUST00000163742.8,ENSMUST00000179038.1,ENSMUST00000179689.1,ENSMUST00000179625.7</t>
  </si>
  <si>
    <t>ENSMUSG00000040265</t>
  </si>
  <si>
    <t>Dnm3</t>
  </si>
  <si>
    <t>ENSMUST00000161155.7,ENSMUST00000193110.1,ENSMUST00000159763.7,ENSMUST00000162330.7,ENSMUST00000160173.1,ENSMUST00000070330.13,ENSMUST00000086074.11,ENSMUST00000161894.1,ENSMUST00000160665.7,ENSMUST00000195403.1,ENSMUST00000161539.1,ENSMUST00000195768.1</t>
  </si>
  <si>
    <t>ENSMUSG00000020154</t>
  </si>
  <si>
    <t>Ptprb</t>
  </si>
  <si>
    <t>ENSMUST00000092167.6,ENSMUST00000217925.1,ENSMUST00000218601.1,ENSMUST00000218553.1</t>
  </si>
  <si>
    <t>ENSMUSG00000028893</t>
  </si>
  <si>
    <t>Sesn2</t>
  </si>
  <si>
    <t>ENSMUST00000030724.8</t>
  </si>
  <si>
    <t>ENSMUSG00000032500</t>
  </si>
  <si>
    <t>Dclk3</t>
  </si>
  <si>
    <t>ENSMUST00000111879.4</t>
  </si>
  <si>
    <t>ENSMUSG00000096977</t>
  </si>
  <si>
    <t>Gm10827</t>
  </si>
  <si>
    <t>ENSMUST00000181897.1,ENSMUST00000216248.1</t>
  </si>
  <si>
    <t>ENSMUSG00000039238</t>
  </si>
  <si>
    <t>Zfp750</t>
  </si>
  <si>
    <t>ENSMUST00000092298.5</t>
  </si>
  <si>
    <t>ENSMUSG00000062151</t>
  </si>
  <si>
    <t>Unc13c</t>
  </si>
  <si>
    <t>ENSMUST00000184666.7,ENSMUST00000075245.6</t>
  </si>
  <si>
    <t>ENSMUSG00000024140</t>
  </si>
  <si>
    <t>Epas1</t>
  </si>
  <si>
    <t>ENSMUST00000024954.9</t>
  </si>
  <si>
    <t>ENSMUSG00000086442</t>
  </si>
  <si>
    <t>Gm11722</t>
  </si>
  <si>
    <t>ENSMUST00000138702.1</t>
  </si>
  <si>
    <t>ENSMUSG00000054679</t>
  </si>
  <si>
    <t>Srsf12</t>
  </si>
  <si>
    <t>ENSMUST00000067864.7,ENSMUST00000108159.1</t>
  </si>
  <si>
    <t>ENSMUSG00000034394</t>
  </si>
  <si>
    <t>Lif</t>
  </si>
  <si>
    <t>ENSMUST00000066283.11,ENSMUST00000040750.3,ENSMUST00000154927.1</t>
  </si>
  <si>
    <t>ENSMUSG00000041845</t>
  </si>
  <si>
    <t>Rhod</t>
  </si>
  <si>
    <t>ENSMUST00000151420.1,ENSMUST00000117462.1,ENSMUST00000048197.9</t>
  </si>
  <si>
    <t>ENSMUSG00000003934</t>
  </si>
  <si>
    <t>Efnb3</t>
  </si>
  <si>
    <t>ENSMUST00000004036.5</t>
  </si>
  <si>
    <t>ENSMUSG00000074766</t>
  </si>
  <si>
    <t>Ism1</t>
  </si>
  <si>
    <t>ENSMUST00000184404.7,ENSMUST00000099307.3</t>
  </si>
  <si>
    <t>ENSMUSG00000026249</t>
  </si>
  <si>
    <t>Serpine2</t>
  </si>
  <si>
    <t>ENSMUST00000191529.1,ENSMUST00000189793.6,ENSMUST00000153862.1,ENSMUST00000190724.1,ENSMUST00000027467.10,ENSMUST00000191026.1</t>
  </si>
  <si>
    <t>ENSMUSG00000054446</t>
  </si>
  <si>
    <t>Cpa1</t>
  </si>
  <si>
    <t>ENSMUST00000139004.1,ENSMUST00000031806.9</t>
  </si>
  <si>
    <t>ENSMUSG00000083670</t>
  </si>
  <si>
    <t>Gm6829</t>
  </si>
  <si>
    <t>ENSMUST00000119858.1</t>
  </si>
  <si>
    <t>ENSMUSG00000027803</t>
  </si>
  <si>
    <t>Wwtr1</t>
  </si>
  <si>
    <t>ENSMUST00000029380.13,ENSMUST00000120977.1</t>
  </si>
  <si>
    <t>ENSMUSG00000001131</t>
  </si>
  <si>
    <t>Timp1</t>
  </si>
  <si>
    <t>ENSMUST00000115342.9,ENSMUST00000009530.4</t>
  </si>
  <si>
    <t>ENSMUSG00000041801</t>
  </si>
  <si>
    <t>Phlda3</t>
  </si>
  <si>
    <t>ENSMUST00000038945.5,ENSMUST00000136445.1</t>
  </si>
  <si>
    <t>ENSMUSG00000021730</t>
  </si>
  <si>
    <t>Hcn1</t>
  </si>
  <si>
    <t>ENSMUST00000207599.1,ENSMUST00000006991.8</t>
  </si>
  <si>
    <t>ENSMUSG00000033837</t>
  </si>
  <si>
    <t>Foxh1</t>
  </si>
  <si>
    <t>ENSMUST00000037824.4</t>
  </si>
  <si>
    <t>ENSMUSG00000051537</t>
  </si>
  <si>
    <t>Gm5124</t>
  </si>
  <si>
    <t>ENSMUST00000132683.1,ENSMUST00000127554.1</t>
  </si>
  <si>
    <t>ENSMUSG00000027867</t>
  </si>
  <si>
    <t>Spag17</t>
  </si>
  <si>
    <t>ENSMUST00000143050.1,ENSMUST00000152586.1,ENSMUST00000127518.1,ENSMUST00000164539.1</t>
  </si>
  <si>
    <t>ENSMUSG00000055609</t>
  </si>
  <si>
    <t>Hba-x</t>
  </si>
  <si>
    <t>ENSMUST00000145569.1,ENSMUST00000020531.8</t>
  </si>
  <si>
    <t>ENSMUSG00000100394</t>
  </si>
  <si>
    <t>Gm28791</t>
  </si>
  <si>
    <t>ENSMUST00000185888.1</t>
  </si>
  <si>
    <t>ENSMUSG00000086602</t>
  </si>
  <si>
    <t>Gm15609</t>
  </si>
  <si>
    <t>ENSMUST00000155610.1</t>
  </si>
  <si>
    <t>ENSMUSG00000083246</t>
  </si>
  <si>
    <t>Gm11839</t>
  </si>
  <si>
    <t>ENSMUST00000120647.1</t>
  </si>
  <si>
    <t>ENSMUSG00000069814</t>
  </si>
  <si>
    <t>Ccdc92b</t>
  </si>
  <si>
    <t>ENSMUST00000100866.2</t>
  </si>
  <si>
    <t>ENSMUSG00000038508</t>
  </si>
  <si>
    <t>Gdf15</t>
  </si>
  <si>
    <t>ENSMUST00000110103.1,ENSMUST00000003808.7</t>
  </si>
  <si>
    <t>ENSMUSG00000103897</t>
  </si>
  <si>
    <t>Pcdhga8</t>
  </si>
  <si>
    <t>ENSMUST00000066149.8</t>
  </si>
  <si>
    <t>ENSMUSG00000066392</t>
  </si>
  <si>
    <t>Nrxn3</t>
  </si>
  <si>
    <t>ENSMUST00000167103.7,ENSMUST00000167887.7,ENSMUST00000170533.1,ENSMUST00000110130.3,ENSMUST00000164072.1,ENSMUST00000190030.1,ENSMUST00000190626.6,ENSMUST00000163134.7,ENSMUST00000110138.7,ENSMUST00000163944.1,ENSMUST00000110133.8,ENSMUST00000167734.7,ENSMUST00000057634.13</t>
  </si>
  <si>
    <t>ENSMUSG00000035200</t>
  </si>
  <si>
    <t>Chrnb4</t>
  </si>
  <si>
    <t>ENSMUST00000034854.7</t>
  </si>
  <si>
    <t>ENSMUSG00000091971</t>
  </si>
  <si>
    <t>Hspa1a</t>
  </si>
  <si>
    <t>ENSMUST00000087328.3</t>
  </si>
  <si>
    <t>ENSMUSG00000006800</t>
  </si>
  <si>
    <t>Sulf2</t>
  </si>
  <si>
    <t>ENSMUST00000139266.1,ENSMUST00000125503.7,ENSMUST00000133395.1,ENSMUST00000146497.7,ENSMUST00000143996.1,ENSMUST00000088086.3,ENSMUST00000109249.8</t>
  </si>
  <si>
    <t>ENSMUSG00000090877</t>
  </si>
  <si>
    <t>Hspa1b</t>
  </si>
  <si>
    <t>ENSMUST00000172753.1</t>
  </si>
  <si>
    <t>ENSMUSG00000055632</t>
  </si>
  <si>
    <t>Hmcn2</t>
  </si>
  <si>
    <t>ENSMUST00000141294.1,ENSMUST00000138821.7,ENSMUST00000113532.8,ENSMUST00000130375.1,ENSMUST00000142448.7</t>
  </si>
  <si>
    <t>ENSMUSG00000032702</t>
  </si>
  <si>
    <t>Kank1</t>
  </si>
  <si>
    <t>ENSMUST00000146647.2,ENSMUST00000049400.14,ENSMUST00000137260.1,ENSMUST00000155788.1</t>
  </si>
  <si>
    <t>ENSMUSG00000029112</t>
  </si>
  <si>
    <t>Nkx1-1</t>
  </si>
  <si>
    <t>ENSMUST00000173348.1</t>
  </si>
  <si>
    <t>ENSMUSG00000063060</t>
  </si>
  <si>
    <t>Sox7</t>
  </si>
  <si>
    <t>ENSMUST00000079652.5</t>
  </si>
  <si>
    <t>ENSMUSG00000106464</t>
  </si>
  <si>
    <t>C130083M11Rik</t>
  </si>
  <si>
    <t>ENSMUST00000197171.1</t>
  </si>
  <si>
    <t>ENSMUSG00000039954</t>
  </si>
  <si>
    <t>Stk32a</t>
  </si>
  <si>
    <t>ENSMUST00000045477.4</t>
  </si>
  <si>
    <t>ENSMUSG00000086003</t>
  </si>
  <si>
    <t>B230206L02Rik</t>
  </si>
  <si>
    <t>ENSMUST00000155965.1,ENSMUST00000132584.7,ENSMUST00000125406.1</t>
  </si>
  <si>
    <t>ENSMUSG00000029205</t>
  </si>
  <si>
    <t>Chrna9</t>
  </si>
  <si>
    <t>ENSMUST00000031108.8,ENSMUST00000200881.1,ENSMUST00000201814.3,ENSMUST00000202957.1,ENSMUST00000202735.1,ENSMUST00000201664.1,ENSMUST00000202234.1</t>
  </si>
  <si>
    <t>ENSMUSG00000075334</t>
  </si>
  <si>
    <t>Rprm</t>
  </si>
  <si>
    <t>ENSMUST00000100089.2</t>
  </si>
  <si>
    <t>ENSMUSG00000108010</t>
  </si>
  <si>
    <t>Gm44246</t>
  </si>
  <si>
    <t>ENSMUST00000203855.1</t>
  </si>
  <si>
    <t>ENSMUSG00000086665</t>
  </si>
  <si>
    <t>Gm13067</t>
  </si>
  <si>
    <t>ENSMUST00000134236.1</t>
  </si>
  <si>
    <t>ENSMUSG00000040350</t>
  </si>
  <si>
    <t>Trim7</t>
  </si>
  <si>
    <t>ENSMUST00000109213.8,ENSMUST00000149049.1,ENSMUST00000155478.1,ENSMUST00000046903.5,ENSMUST00000129674.1,ENSMUST00000216796.1,ENSMUST00000131270.1</t>
  </si>
  <si>
    <t>ENSMUSG00000027663</t>
  </si>
  <si>
    <t>Zmat3</t>
  </si>
  <si>
    <t>ENSMUST00000139660.1,ENSMUST00000029199.10,ENSMUST00000168566.2,ENSMUST00000195055.1</t>
  </si>
  <si>
    <t>ENSMUSG00000042251</t>
  </si>
  <si>
    <t>Pm20d1</t>
  </si>
  <si>
    <t>ENSMUST00000048660.11,ENSMUST00000112393.8,ENSMUST00000132450.1,ENSMUST00000152989.1</t>
  </si>
  <si>
    <t>ENSMUSG00000104295</t>
  </si>
  <si>
    <t>Gm6197</t>
  </si>
  <si>
    <t>ENSMUST00000192273.1</t>
  </si>
  <si>
    <t>ENSMUSG00000106282</t>
  </si>
  <si>
    <t>Gm2287</t>
  </si>
  <si>
    <t>ENSMUST00000197417.1,ENSMUST00000199619.1</t>
  </si>
  <si>
    <t>processed_transcript,transcribed_processed_pseudogene</t>
  </si>
  <si>
    <t>ENSMUSG00000021701</t>
  </si>
  <si>
    <t>Plk2</t>
  </si>
  <si>
    <t>ENSMUST00000022212.7</t>
  </si>
  <si>
    <t>ENSMUSG00000035431</t>
  </si>
  <si>
    <t>Sstr1</t>
  </si>
  <si>
    <t>ENSMUST00000044299.2,ENSMUST00000110671.2</t>
  </si>
  <si>
    <t>ENSMUSG00000072812</t>
  </si>
  <si>
    <t>Ahnak2</t>
  </si>
  <si>
    <t>ENSMUST00000101010.2,ENSMUST00000128258.1,ENSMUST00000124526.1,ENSMUST00000137195.1</t>
  </si>
  <si>
    <t>ENSMUSG00000112831</t>
  </si>
  <si>
    <t>RP24-337D17.1</t>
  </si>
  <si>
    <t>ENSMUST00000218902.1</t>
  </si>
  <si>
    <t>ENSMUSG00000048458</t>
  </si>
  <si>
    <t>Fam212b</t>
  </si>
  <si>
    <t>ENSMUST00000066610.7,ENSMUST00000098273.2</t>
  </si>
  <si>
    <t>ENSMUSG00000078503</t>
  </si>
  <si>
    <t>Zfp990</t>
  </si>
  <si>
    <t>ENSMUST00000128939.1,ENSMUST00000105742.7,ENSMUST00000105741.1,ENSMUST00000136309.7</t>
  </si>
  <si>
    <t>ENSMUSG00000026700</t>
  </si>
  <si>
    <t>Tnfsf4</t>
  </si>
  <si>
    <t>ENSMUST00000028024.4</t>
  </si>
  <si>
    <t>ENSMUSG00000033788</t>
  </si>
  <si>
    <t>Dysf</t>
  </si>
  <si>
    <t>ENSMUST00000113818.7,ENSMUST00000203803.2,ENSMUST00000113821.7,ENSMUST00000128965.1,ENSMUST00000152646.1,ENSMUST00000153860.3,ENSMUST00000168387.7,ENSMUST00000204354.2,ENSMUST00000203695.2,ENSMUST00000081904.6,ENSMUST00000089595.11,ENSMUST00000127459.7,ENSMUST00000204591.2,ENSMUST00000142711.5,ENSMUST00000204987.2,ENSMUST00000113823.7</t>
  </si>
  <si>
    <t>ENSMUSG00000026831</t>
  </si>
  <si>
    <t>1700007K13Rik</t>
  </si>
  <si>
    <t>ENSMUST00000127683.1,ENSMUST00000086370.10,ENSMUST00000126242.1</t>
  </si>
  <si>
    <t>ENSMUSG00000040533</t>
  </si>
  <si>
    <t>Matn1</t>
  </si>
  <si>
    <t>ENSMUST00000102576.3</t>
  </si>
  <si>
    <t>ENSMUSG00000074968</t>
  </si>
  <si>
    <t>Ano3</t>
  </si>
  <si>
    <t>ENSMUST00000099623.9,ENSMUST00000140777.1,ENSMUST00000111019.1</t>
  </si>
  <si>
    <t>ENSMUSG00000044313</t>
  </si>
  <si>
    <t>Mab21l3</t>
  </si>
  <si>
    <t>ENSMUST00000118411.1,ENSMUST00000061831.10</t>
  </si>
  <si>
    <t>ENSMUSG00000039720</t>
  </si>
  <si>
    <t>Got1l1</t>
  </si>
  <si>
    <t>ENSMUST00000209299.1,ENSMUST00000211002.1,ENSMUST00000209281.1,ENSMUST00000038174.7,ENSMUST00000209699.1</t>
  </si>
  <si>
    <t>ENSMUSG00000033849</t>
  </si>
  <si>
    <t>B3galt2</t>
  </si>
  <si>
    <t>ENSMUST00000038252.3</t>
  </si>
  <si>
    <t>ENSMUSG00000054662</t>
  </si>
  <si>
    <t>Ano9</t>
  </si>
  <si>
    <t>ENSMUST00000211515.1,ENSMUST00000210496.1,ENSMUST00000210763.1,ENSMUST00000067836.8,ENSMUST00000210085.1,ENSMUST00000210927.1</t>
  </si>
  <si>
    <t>ENSMUSG00000093954</t>
  </si>
  <si>
    <t>Gm16867</t>
  </si>
  <si>
    <t>ENSMUST00000180059.2,ENSMUST00000184039.1,ENSMUST00000184816.7,ENSMUST00000183917.7,ENSMUST00000179116.2,ENSMUST00000183840.7,ENSMUST00000183695.7</t>
  </si>
  <si>
    <t>ENSMUSG00000049303</t>
  </si>
  <si>
    <t>Syt12</t>
  </si>
  <si>
    <t>ENSMUST00000059295.9,ENSMUST00000133222.1,ENSMUST00000128114.1,ENSMUST00000166191.1</t>
  </si>
  <si>
    <t>ENSMUSG00000042078</t>
  </si>
  <si>
    <t>Svop</t>
  </si>
  <si>
    <t>ENSMUST00000150106.1,ENSMUST00000149480.1,ENSMUST00000134790.7,ENSMUST00000140151.1,ENSMUST00000058472.12</t>
  </si>
  <si>
    <t>ENSMUSG00000014686</t>
  </si>
  <si>
    <t>Ceacam16</t>
  </si>
  <si>
    <t>ENSMUST00000208198.1,ENSMUST00000014830.7</t>
  </si>
  <si>
    <t>ENSMUSG00000095993</t>
  </si>
  <si>
    <t>Gm21060</t>
  </si>
  <si>
    <t>ENSMUST00000179346.1</t>
  </si>
  <si>
    <t>ENSMUSG00000000690</t>
  </si>
  <si>
    <t>Hoxb6</t>
  </si>
  <si>
    <t>ENSMUST00000000704.5,ENSMUST00000173432.2</t>
  </si>
  <si>
    <t>ENSMUSG00000087132</t>
  </si>
  <si>
    <t>A930001C03Rik</t>
  </si>
  <si>
    <t>ENSMUST00000154407.7,ENSMUST00000133871.7,ENSMUST00000136632.1,ENSMUST00000132579.1</t>
  </si>
  <si>
    <t>ENSMUSG00000078776</t>
  </si>
  <si>
    <t>9530053A07Rik</t>
  </si>
  <si>
    <t>ENSMUST00000150948.1,ENSMUST00000130693.7,ENSMUST00000059886.11,ENSMUST00000129051.1</t>
  </si>
  <si>
    <t>ENSMUSG00000058626</t>
  </si>
  <si>
    <t>Capn11</t>
  </si>
  <si>
    <t>ENSMUST00000120717.7</t>
  </si>
  <si>
    <t>ENSMUSG00000070047</t>
  </si>
  <si>
    <t>Fat1</t>
  </si>
  <si>
    <t>ENSMUST00000098796.9,ENSMUST00000189017.7,ENSMUST00000191428.6,ENSMUST00000186342.2,ENSMUST00000215588.1,ENSMUST00000189367.1</t>
  </si>
  <si>
    <t>ENSMUSG00000034457</t>
  </si>
  <si>
    <t>Eda2r</t>
  </si>
  <si>
    <t>ENSMUST00000126283.7,ENSMUST00000037353.9,ENSMUST00000113832.1,ENSMUST00000126609.1</t>
  </si>
  <si>
    <t>ENSMUSG00000037855</t>
  </si>
  <si>
    <t>Zfp365</t>
  </si>
  <si>
    <t>ENSMUST00000064656.7,ENSMUST00000132870.7,ENSMUST00000138543.1,ENSMUST00000127869.1</t>
  </si>
  <si>
    <t>Supplemental Table S1: Differentially expressed genes in KO vs. WT fetal LSK cells, Qvalue &lt; 0.05, log2FC ≥1 or ≤ -1. Related to Figure 5 (log2FC positive= lower in KO, negative= higher in KO)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6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dashed">
        <color auto="1"/>
      </right>
      <top style="thin">
        <color theme="1"/>
      </top>
      <bottom style="thin">
        <color theme="1"/>
      </bottom>
      <diagonal/>
    </border>
    <border>
      <left/>
      <right style="dashed">
        <color auto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 style="dashed">
        <color auto="1"/>
      </right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textRotation="45"/>
    </xf>
    <xf numFmtId="0" fontId="2" fillId="0" borderId="2" xfId="0" applyFont="1" applyBorder="1" applyAlignment="1">
      <alignment textRotation="45"/>
    </xf>
    <xf numFmtId="0" fontId="0" fillId="2" borderId="0" xfId="0" applyFill="1" applyAlignment="1"/>
    <xf numFmtId="2" fontId="0" fillId="2" borderId="0" xfId="0" applyNumberFormat="1" applyFill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0" borderId="0" xfId="0" applyAlignment="1"/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2" borderId="4" xfId="0" applyFill="1" applyBorder="1" applyAlignment="1"/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9"/>
  <sheetViews>
    <sheetView tabSelected="1" workbookViewId="0">
      <selection activeCell="N6" sqref="N6"/>
    </sheetView>
  </sheetViews>
  <sheetFormatPr defaultRowHeight="15"/>
  <sheetData>
    <row r="1" spans="1:10" s="13" customFormat="1" ht="50.25" customHeight="1">
      <c r="A1" s="14" t="s">
        <v>3329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67.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</row>
    <row r="3" spans="1:10">
      <c r="A3" s="4" t="s">
        <v>8</v>
      </c>
      <c r="B3" s="4" t="s">
        <v>9</v>
      </c>
      <c r="C3" s="4" t="s">
        <v>10</v>
      </c>
      <c r="D3" s="4" t="s">
        <v>11</v>
      </c>
      <c r="E3" s="5">
        <v>7.3171893030825697</v>
      </c>
      <c r="F3" s="5">
        <v>-0.75800739835764896</v>
      </c>
      <c r="G3" s="5">
        <v>1.0000281224493099E-11</v>
      </c>
      <c r="H3" s="6">
        <v>6.3049795663689896E-10</v>
      </c>
    </row>
    <row r="4" spans="1:10">
      <c r="A4" s="7" t="s">
        <v>12</v>
      </c>
      <c r="B4" s="7" t="s">
        <v>13</v>
      </c>
      <c r="C4" s="7" t="s">
        <v>14</v>
      </c>
      <c r="D4" s="7" t="s">
        <v>11</v>
      </c>
      <c r="E4" s="8">
        <v>7.1729786492050902</v>
      </c>
      <c r="F4" s="8">
        <v>3.60334129509324</v>
      </c>
      <c r="G4" s="8">
        <v>2.910099994978909E-102</v>
      </c>
      <c r="H4" s="9">
        <v>9.2786459697048977E-99</v>
      </c>
    </row>
    <row r="5" spans="1:10">
      <c r="A5" s="4" t="s">
        <v>15</v>
      </c>
      <c r="B5" s="4" t="s">
        <v>16</v>
      </c>
      <c r="C5" s="4" t="s">
        <v>17</v>
      </c>
      <c r="D5" s="4" t="s">
        <v>11</v>
      </c>
      <c r="E5" s="5">
        <v>7.0650901780318804</v>
      </c>
      <c r="F5" s="5">
        <v>-0.96876965039387597</v>
      </c>
      <c r="G5" s="5">
        <v>9.3629668360827108E-10</v>
      </c>
      <c r="H5" s="6">
        <v>4.6854721258863207E-8</v>
      </c>
    </row>
    <row r="6" spans="1:10">
      <c r="A6" s="7" t="s">
        <v>18</v>
      </c>
      <c r="B6" s="7" t="s">
        <v>19</v>
      </c>
      <c r="C6" s="7" t="s">
        <v>20</v>
      </c>
      <c r="D6" s="7" t="s">
        <v>11</v>
      </c>
      <c r="E6" s="8">
        <v>6.54480174302644</v>
      </c>
      <c r="F6" s="8">
        <v>2.4928200544501302</v>
      </c>
      <c r="G6" s="8">
        <v>4.2983218195219088E-63</v>
      </c>
      <c r="H6" s="9">
        <v>3.5531201737003498E-60</v>
      </c>
    </row>
    <row r="7" spans="1:10">
      <c r="A7" s="4" t="s">
        <v>21</v>
      </c>
      <c r="B7" s="4" t="s">
        <v>22</v>
      </c>
      <c r="C7" s="4" t="s">
        <v>23</v>
      </c>
      <c r="D7" s="4" t="s">
        <v>24</v>
      </c>
      <c r="E7" s="5">
        <v>6.4753625703244291</v>
      </c>
      <c r="F7" s="5">
        <v>3.27928909455213</v>
      </c>
      <c r="G7" s="5">
        <v>4.113798968913879E-79</v>
      </c>
      <c r="H7" s="6">
        <v>5.7384924491992988E-76</v>
      </c>
    </row>
    <row r="8" spans="1:10">
      <c r="A8" s="7" t="s">
        <v>25</v>
      </c>
      <c r="B8" s="7" t="s">
        <v>26</v>
      </c>
      <c r="C8" s="7" t="s">
        <v>27</v>
      </c>
      <c r="D8" s="7" t="s">
        <v>28</v>
      </c>
      <c r="E8" s="8">
        <v>6.474941025533969</v>
      </c>
      <c r="F8" s="8">
        <v>-1.43714742474889</v>
      </c>
      <c r="G8" s="8">
        <v>8.9124543800387307E-7</v>
      </c>
      <c r="H8" s="9">
        <v>2.73990453592403E-5</v>
      </c>
    </row>
    <row r="9" spans="1:10">
      <c r="A9" s="4" t="s">
        <v>29</v>
      </c>
      <c r="B9" s="4" t="s">
        <v>30</v>
      </c>
      <c r="C9" s="4" t="s">
        <v>31</v>
      </c>
      <c r="D9" s="4" t="s">
        <v>32</v>
      </c>
      <c r="E9" s="5">
        <v>6.3215762734774286</v>
      </c>
      <c r="F9" s="5">
        <v>0.68542257799718198</v>
      </c>
      <c r="G9" s="5">
        <v>1.4864757142379401E-26</v>
      </c>
      <c r="H9" s="6">
        <v>3.0719121727848702E-24</v>
      </c>
    </row>
    <row r="10" spans="1:10">
      <c r="A10" s="7" t="s">
        <v>33</v>
      </c>
      <c r="B10" s="7" t="s">
        <v>34</v>
      </c>
      <c r="C10" s="7" t="s">
        <v>35</v>
      </c>
      <c r="D10" s="7" t="s">
        <v>32</v>
      </c>
      <c r="E10" s="8">
        <v>6.2365970583224106</v>
      </c>
      <c r="F10" s="8">
        <v>-1.6187589095956401</v>
      </c>
      <c r="G10" s="8">
        <v>1.0587119408941501E-5</v>
      </c>
      <c r="H10" s="9">
        <v>2.5712069432879699E-4</v>
      </c>
    </row>
    <row r="11" spans="1:10">
      <c r="A11" s="4" t="s">
        <v>36</v>
      </c>
      <c r="B11" s="4" t="s">
        <v>37</v>
      </c>
      <c r="C11" s="4" t="s">
        <v>38</v>
      </c>
      <c r="D11" s="4" t="s">
        <v>39</v>
      </c>
      <c r="E11" s="5">
        <v>6.2357188126447296</v>
      </c>
      <c r="F11" s="5">
        <v>-1.6189617462597601</v>
      </c>
      <c r="G11" s="5">
        <v>1.05536221973523E-5</v>
      </c>
      <c r="H11" s="6">
        <v>2.5658637671318701E-4</v>
      </c>
    </row>
    <row r="12" spans="1:10">
      <c r="A12" s="7" t="s">
        <v>40</v>
      </c>
      <c r="B12" s="7" t="s">
        <v>41</v>
      </c>
      <c r="C12" s="7" t="s">
        <v>42</v>
      </c>
      <c r="D12" s="7" t="s">
        <v>43</v>
      </c>
      <c r="E12" s="8">
        <v>6.22581792239931</v>
      </c>
      <c r="F12" s="8">
        <v>2.91947245678231</v>
      </c>
      <c r="G12" s="8">
        <v>7.4833358615996293E-73</v>
      </c>
      <c r="H12" s="9">
        <v>8.3510286547521077E-70</v>
      </c>
    </row>
    <row r="13" spans="1:10">
      <c r="A13" s="4" t="s">
        <v>44</v>
      </c>
      <c r="B13" s="4" t="s">
        <v>45</v>
      </c>
      <c r="C13" s="4" t="s">
        <v>46</v>
      </c>
      <c r="D13" s="4" t="s">
        <v>39</v>
      </c>
      <c r="E13" s="5">
        <v>6.1603065430735393</v>
      </c>
      <c r="F13" s="5">
        <v>-1.6636228879902</v>
      </c>
      <c r="G13" s="5">
        <v>1.3349030387742201E-5</v>
      </c>
      <c r="H13" s="6">
        <v>3.17969060004289E-4</v>
      </c>
    </row>
    <row r="14" spans="1:10">
      <c r="A14" s="7" t="s">
        <v>47</v>
      </c>
      <c r="B14" s="7" t="s">
        <v>48</v>
      </c>
      <c r="C14" s="7" t="s">
        <v>49</v>
      </c>
      <c r="D14" s="7" t="s">
        <v>32</v>
      </c>
      <c r="E14" s="8">
        <v>6.1062634253398702</v>
      </c>
      <c r="F14" s="8">
        <v>-0.226052219034999</v>
      </c>
      <c r="G14" s="8">
        <v>3.2779180545389998E-16</v>
      </c>
      <c r="H14" s="9">
        <v>3.4509364650592399E-14</v>
      </c>
    </row>
    <row r="15" spans="1:10">
      <c r="A15" s="4" t="s">
        <v>50</v>
      </c>
      <c r="B15" s="4" t="s">
        <v>51</v>
      </c>
      <c r="C15" s="4" t="s">
        <v>52</v>
      </c>
      <c r="D15" s="4" t="s">
        <v>53</v>
      </c>
      <c r="E15" s="5">
        <v>5.9854670982951292</v>
      </c>
      <c r="F15" s="5">
        <v>-1.76008376264765</v>
      </c>
      <c r="G15" s="5">
        <v>2.6681335894974901E-5</v>
      </c>
      <c r="H15" s="6">
        <v>5.9178888540358399E-4</v>
      </c>
    </row>
    <row r="16" spans="1:10">
      <c r="A16" s="7" t="s">
        <v>54</v>
      </c>
      <c r="B16" s="7" t="s">
        <v>55</v>
      </c>
      <c r="C16" s="7" t="s">
        <v>56</v>
      </c>
      <c r="D16" s="7" t="s">
        <v>39</v>
      </c>
      <c r="E16" s="8">
        <v>5.9826045919119304</v>
      </c>
      <c r="F16" s="8">
        <v>3.0001433549841301</v>
      </c>
      <c r="G16" s="8">
        <v>4.4230683697389593E-61</v>
      </c>
      <c r="H16" s="9">
        <v>3.4040849291104787E-58</v>
      </c>
    </row>
    <row r="17" spans="1:8">
      <c r="A17" s="4" t="s">
        <v>57</v>
      </c>
      <c r="B17" s="4" t="s">
        <v>58</v>
      </c>
      <c r="C17" s="4" t="s">
        <v>59</v>
      </c>
      <c r="D17" s="4" t="s">
        <v>32</v>
      </c>
      <c r="E17" s="5">
        <v>5.9695390939307407</v>
      </c>
      <c r="F17" s="5">
        <v>5.5500863446000714</v>
      </c>
      <c r="G17" s="5">
        <v>2.4636287351188288E-149</v>
      </c>
      <c r="H17" s="6">
        <v>2.7492864869558588E-145</v>
      </c>
    </row>
    <row r="18" spans="1:8">
      <c r="A18" s="7" t="s">
        <v>60</v>
      </c>
      <c r="B18" s="7" t="s">
        <v>61</v>
      </c>
      <c r="C18" s="7" t="s">
        <v>62</v>
      </c>
      <c r="D18" s="7" t="s">
        <v>11</v>
      </c>
      <c r="E18" s="8">
        <v>5.9594049840485086</v>
      </c>
      <c r="F18" s="8">
        <v>1.4715304035337</v>
      </c>
      <c r="G18" s="8">
        <v>7.6639402870199204E-37</v>
      </c>
      <c r="H18" s="9">
        <v>2.4091758206478499E-34</v>
      </c>
    </row>
    <row r="19" spans="1:8">
      <c r="A19" s="4" t="s">
        <v>63</v>
      </c>
      <c r="B19" s="4" t="s">
        <v>64</v>
      </c>
      <c r="C19" s="4" t="s">
        <v>65</v>
      </c>
      <c r="D19" s="4" t="s">
        <v>11</v>
      </c>
      <c r="E19" s="5">
        <v>5.8583097001418301</v>
      </c>
      <c r="F19" s="5">
        <v>-1.87798852647221</v>
      </c>
      <c r="G19" s="5">
        <v>1.5074517090185599E-4</v>
      </c>
      <c r="H19" s="6">
        <v>2.68728551865697E-3</v>
      </c>
    </row>
    <row r="20" spans="1:8">
      <c r="A20" s="7" t="s">
        <v>66</v>
      </c>
      <c r="B20" s="7" t="s">
        <v>67</v>
      </c>
      <c r="C20" s="7" t="s">
        <v>68</v>
      </c>
      <c r="D20" s="7" t="s">
        <v>69</v>
      </c>
      <c r="E20" s="8">
        <v>5.8505875578736291</v>
      </c>
      <c r="F20" s="8">
        <v>-1.84842909057174</v>
      </c>
      <c r="G20" s="8">
        <v>6.1359428288841302E-5</v>
      </c>
      <c r="H20" s="9">
        <v>1.2249383541848399E-3</v>
      </c>
    </row>
    <row r="21" spans="1:8">
      <c r="A21" s="4" t="s">
        <v>70</v>
      </c>
      <c r="B21" s="4" t="s">
        <v>71</v>
      </c>
      <c r="C21" s="4" t="s">
        <v>72</v>
      </c>
      <c r="D21" s="4" t="s">
        <v>69</v>
      </c>
      <c r="E21" s="5">
        <v>5.7826203431967</v>
      </c>
      <c r="F21" s="5">
        <v>-1.89366152393738</v>
      </c>
      <c r="G21" s="5">
        <v>9.4521886152979905E-5</v>
      </c>
      <c r="H21" s="6">
        <v>1.8031059632892001E-3</v>
      </c>
    </row>
    <row r="22" spans="1:8">
      <c r="A22" s="7" t="s">
        <v>73</v>
      </c>
      <c r="B22" s="7" t="s">
        <v>74</v>
      </c>
      <c r="C22" s="7" t="s">
        <v>75</v>
      </c>
      <c r="D22" s="7" t="s">
        <v>76</v>
      </c>
      <c r="E22" s="8">
        <v>5.7475239596112688</v>
      </c>
      <c r="F22" s="8">
        <v>2.0586963128212101</v>
      </c>
      <c r="G22" s="8">
        <v>4.99147410694612E-49</v>
      </c>
      <c r="H22" s="9">
        <v>2.7171880632422101E-46</v>
      </c>
    </row>
    <row r="23" spans="1:8">
      <c r="A23" s="4" t="s">
        <v>77</v>
      </c>
      <c r="B23" s="4" t="s">
        <v>78</v>
      </c>
      <c r="C23" s="4" t="s">
        <v>79</v>
      </c>
      <c r="D23" s="4" t="s">
        <v>11</v>
      </c>
      <c r="E23" s="5">
        <v>5.6919549438572004</v>
      </c>
      <c r="F23" s="5">
        <v>-1.94436010535438</v>
      </c>
      <c r="G23" s="5">
        <v>1.7349444111487499E-4</v>
      </c>
      <c r="H23" s="6">
        <v>2.9993977004205302E-3</v>
      </c>
    </row>
    <row r="24" spans="1:8">
      <c r="A24" s="7" t="s">
        <v>80</v>
      </c>
      <c r="B24" s="7" t="s">
        <v>81</v>
      </c>
      <c r="C24" s="7" t="s">
        <v>82</v>
      </c>
      <c r="D24" s="7" t="s">
        <v>69</v>
      </c>
      <c r="E24" s="8">
        <v>5.6458685366505996</v>
      </c>
      <c r="F24" s="8">
        <v>-1.98671340646921</v>
      </c>
      <c r="G24" s="8">
        <v>3.1949136661628001E-4</v>
      </c>
      <c r="H24" s="9">
        <v>5.0752511113941294E-3</v>
      </c>
    </row>
    <row r="25" spans="1:8">
      <c r="A25" s="4" t="s">
        <v>83</v>
      </c>
      <c r="B25" s="4" t="s">
        <v>84</v>
      </c>
      <c r="C25" s="4" t="s">
        <v>85</v>
      </c>
      <c r="D25" s="4" t="s">
        <v>11</v>
      </c>
      <c r="E25" s="5">
        <v>5.6022622752668596</v>
      </c>
      <c r="F25" s="5">
        <v>3.6437760768821299</v>
      </c>
      <c r="G25" s="5">
        <v>1.747811178092969E-78</v>
      </c>
      <c r="H25" s="6">
        <v>2.29467045199159E-75</v>
      </c>
    </row>
    <row r="26" spans="1:8">
      <c r="A26" s="7" t="s">
        <v>86</v>
      </c>
      <c r="B26" s="7" t="s">
        <v>87</v>
      </c>
      <c r="C26" s="7" t="s">
        <v>88</v>
      </c>
      <c r="D26" s="7" t="s">
        <v>11</v>
      </c>
      <c r="E26" s="8">
        <v>5.5659906039146314</v>
      </c>
      <c r="F26" s="8">
        <v>-2.00075283703982</v>
      </c>
      <c r="G26" s="8">
        <v>8.6669587109609902E-4</v>
      </c>
      <c r="H26" s="9">
        <v>1.14936334800914E-2</v>
      </c>
    </row>
    <row r="27" spans="1:8">
      <c r="A27" s="4" t="s">
        <v>89</v>
      </c>
      <c r="B27" s="4" t="s">
        <v>90</v>
      </c>
      <c r="C27" s="4" t="s">
        <v>91</v>
      </c>
      <c r="D27" s="4" t="s">
        <v>11</v>
      </c>
      <c r="E27" s="5">
        <v>5.55027839158417</v>
      </c>
      <c r="F27" s="5">
        <v>5.8949633526604197</v>
      </c>
      <c r="G27" s="5">
        <v>1.1150022131855401E-155</v>
      </c>
      <c r="H27" s="6">
        <v>2.4885734396087991E-151</v>
      </c>
    </row>
    <row r="28" spans="1:8">
      <c r="A28" s="7" t="s">
        <v>92</v>
      </c>
      <c r="B28" s="7" t="s">
        <v>93</v>
      </c>
      <c r="C28" s="7" t="s">
        <v>94</v>
      </c>
      <c r="D28" s="7" t="s">
        <v>11</v>
      </c>
      <c r="E28" s="8">
        <v>5.5349321569989689</v>
      </c>
      <c r="F28" s="8">
        <v>-0.71159241881589297</v>
      </c>
      <c r="G28" s="8">
        <v>3.6834467354493102E-10</v>
      </c>
      <c r="H28" s="9">
        <v>1.94805044237543E-8</v>
      </c>
    </row>
    <row r="29" spans="1:8">
      <c r="A29" s="4" t="s">
        <v>95</v>
      </c>
      <c r="B29" s="4" t="s">
        <v>96</v>
      </c>
      <c r="C29" s="4" t="s">
        <v>97</v>
      </c>
      <c r="D29" s="4" t="s">
        <v>98</v>
      </c>
      <c r="E29" s="5">
        <v>5.5054149123165894</v>
      </c>
      <c r="F29" s="5">
        <v>-2.08481302379754</v>
      </c>
      <c r="G29" s="5">
        <v>8.1047055805855302E-4</v>
      </c>
      <c r="H29" s="6">
        <v>1.09232441940271E-2</v>
      </c>
    </row>
    <row r="30" spans="1:8">
      <c r="A30" s="7" t="s">
        <v>99</v>
      </c>
      <c r="B30" s="7" t="s">
        <v>100</v>
      </c>
      <c r="C30" s="7" t="s">
        <v>101</v>
      </c>
      <c r="D30" s="7" t="s">
        <v>102</v>
      </c>
      <c r="E30" s="8">
        <v>5.4929348778633003</v>
      </c>
      <c r="F30" s="8">
        <v>1.6529220246696099</v>
      </c>
      <c r="G30" s="8">
        <v>8.4001840411321906E-41</v>
      </c>
      <c r="H30" s="9">
        <v>3.4087946838914401E-38</v>
      </c>
    </row>
    <row r="31" spans="1:8">
      <c r="A31" s="4" t="s">
        <v>103</v>
      </c>
      <c r="B31" s="4" t="s">
        <v>104</v>
      </c>
      <c r="C31" s="4" t="s">
        <v>105</v>
      </c>
      <c r="D31" s="4" t="s">
        <v>69</v>
      </c>
      <c r="E31" s="5">
        <v>5.4488808038315799</v>
      </c>
      <c r="F31" s="5">
        <v>-2.09466774145488</v>
      </c>
      <c r="G31" s="5">
        <v>1.20449717634555E-3</v>
      </c>
      <c r="H31" s="6">
        <v>1.49019803097873E-2</v>
      </c>
    </row>
    <row r="32" spans="1:8">
      <c r="A32" s="7" t="s">
        <v>106</v>
      </c>
      <c r="B32" s="7" t="s">
        <v>107</v>
      </c>
      <c r="C32" s="7" t="s">
        <v>108</v>
      </c>
      <c r="D32" s="7" t="s">
        <v>109</v>
      </c>
      <c r="E32" s="8">
        <v>5.4199608459306594</v>
      </c>
      <c r="F32" s="8">
        <v>-0.13844738234003201</v>
      </c>
      <c r="G32" s="8">
        <v>1.6118466435473901E-14</v>
      </c>
      <c r="H32" s="9">
        <v>1.3575398202767599E-12</v>
      </c>
    </row>
    <row r="33" spans="1:8">
      <c r="A33" s="4" t="s">
        <v>110</v>
      </c>
      <c r="B33" s="4" t="s">
        <v>111</v>
      </c>
      <c r="C33" s="4" t="s">
        <v>112</v>
      </c>
      <c r="D33" s="4" t="s">
        <v>98</v>
      </c>
      <c r="E33" s="5">
        <v>5.3705750411841393</v>
      </c>
      <c r="F33" s="5">
        <v>-2.1466416917784699</v>
      </c>
      <c r="G33" s="5">
        <v>9.89699437855945E-4</v>
      </c>
      <c r="H33" s="6">
        <v>1.2753522952371201E-2</v>
      </c>
    </row>
    <row r="34" spans="1:8">
      <c r="A34" s="7" t="s">
        <v>113</v>
      </c>
      <c r="B34" s="7" t="s">
        <v>114</v>
      </c>
      <c r="C34" s="7" t="s">
        <v>115</v>
      </c>
      <c r="D34" s="7" t="s">
        <v>109</v>
      </c>
      <c r="E34" s="8">
        <v>5.3702856104975902</v>
      </c>
      <c r="F34" s="8">
        <v>-2.1466771917788101</v>
      </c>
      <c r="G34" s="8">
        <v>9.1816064889511993E-4</v>
      </c>
      <c r="H34" s="9">
        <v>1.20190190748916E-2</v>
      </c>
    </row>
    <row r="35" spans="1:8">
      <c r="A35" s="4" t="s">
        <v>116</v>
      </c>
      <c r="B35" s="4" t="s">
        <v>117</v>
      </c>
      <c r="C35" s="4" t="s">
        <v>118</v>
      </c>
      <c r="D35" s="4" t="s">
        <v>32</v>
      </c>
      <c r="E35" s="5">
        <v>5.3642975615272803</v>
      </c>
      <c r="F35" s="5">
        <v>3.500374503150971</v>
      </c>
      <c r="G35" s="5">
        <v>4.2348043447363989E-75</v>
      </c>
      <c r="H35" s="6">
        <v>5.2509221205650891E-72</v>
      </c>
    </row>
    <row r="36" spans="1:8">
      <c r="A36" s="7" t="s">
        <v>119</v>
      </c>
      <c r="B36" s="7" t="s">
        <v>120</v>
      </c>
      <c r="C36" s="7" t="s">
        <v>121</v>
      </c>
      <c r="D36" s="7" t="s">
        <v>11</v>
      </c>
      <c r="E36" s="8">
        <v>5.3603732678977201</v>
      </c>
      <c r="F36" s="8">
        <v>1.6768650837088099</v>
      </c>
      <c r="G36" s="8">
        <v>4.9338092182631803E-37</v>
      </c>
      <c r="H36" s="9">
        <v>1.61937776385906E-34</v>
      </c>
    </row>
    <row r="37" spans="1:8">
      <c r="A37" s="4" t="s">
        <v>122</v>
      </c>
      <c r="B37" s="4" t="s">
        <v>123</v>
      </c>
      <c r="C37" s="4" t="s">
        <v>124</v>
      </c>
      <c r="D37" s="4" t="s">
        <v>32</v>
      </c>
      <c r="E37" s="5">
        <v>5.3521836109276499</v>
      </c>
      <c r="F37" s="5">
        <v>0.61870276918322498</v>
      </c>
      <c r="G37" s="5">
        <v>2.4879083761330399E-19</v>
      </c>
      <c r="H37" s="6">
        <v>3.1912429337306498E-17</v>
      </c>
    </row>
    <row r="38" spans="1:8">
      <c r="A38" s="7" t="s">
        <v>125</v>
      </c>
      <c r="B38" s="7" t="s">
        <v>126</v>
      </c>
      <c r="C38" s="7" t="s">
        <v>127</v>
      </c>
      <c r="D38" s="7" t="s">
        <v>98</v>
      </c>
      <c r="E38" s="8">
        <v>5.3457082977898196</v>
      </c>
      <c r="F38" s="8">
        <v>-2.1506080609652001</v>
      </c>
      <c r="G38" s="8">
        <v>1.81224555075972E-3</v>
      </c>
      <c r="H38" s="9">
        <v>2.0795634163190801E-2</v>
      </c>
    </row>
    <row r="39" spans="1:8">
      <c r="A39" s="4" t="s">
        <v>128</v>
      </c>
      <c r="B39" s="4" t="s">
        <v>129</v>
      </c>
      <c r="C39" s="4" t="s">
        <v>130</v>
      </c>
      <c r="D39" s="4" t="s">
        <v>131</v>
      </c>
      <c r="E39" s="5">
        <v>5.3346907529316798</v>
      </c>
      <c r="F39" s="5">
        <v>-2.15278320600672</v>
      </c>
      <c r="G39" s="5">
        <v>1.65689433823482E-3</v>
      </c>
      <c r="H39" s="6">
        <v>1.9412191461975301E-2</v>
      </c>
    </row>
    <row r="40" spans="1:8">
      <c r="A40" s="7" t="s">
        <v>132</v>
      </c>
      <c r="B40" s="7" t="s">
        <v>133</v>
      </c>
      <c r="C40" s="7" t="s">
        <v>134</v>
      </c>
      <c r="D40" s="7" t="s">
        <v>32</v>
      </c>
      <c r="E40" s="8">
        <v>5.3154313648354101</v>
      </c>
      <c r="F40" s="8">
        <v>3.3287784810479799</v>
      </c>
      <c r="G40" s="8">
        <v>6.9068191035613494E-71</v>
      </c>
      <c r="H40" s="9">
        <v>7.0069679805629891E-68</v>
      </c>
    </row>
    <row r="41" spans="1:8">
      <c r="A41" s="4" t="s">
        <v>135</v>
      </c>
      <c r="B41" s="4" t="s">
        <v>136</v>
      </c>
      <c r="C41" s="4" t="s">
        <v>137</v>
      </c>
      <c r="D41" s="4" t="s">
        <v>53</v>
      </c>
      <c r="E41" s="5">
        <v>5.2742979939107686</v>
      </c>
      <c r="F41" s="5">
        <v>-2.2026627660194098</v>
      </c>
      <c r="G41" s="5">
        <v>1.6652613936026901E-3</v>
      </c>
      <c r="H41" s="6">
        <v>1.94795435240138E-2</v>
      </c>
    </row>
    <row r="42" spans="1:8">
      <c r="A42" s="7" t="s">
        <v>138</v>
      </c>
      <c r="B42" s="7" t="s">
        <v>139</v>
      </c>
      <c r="C42" s="7" t="s">
        <v>140</v>
      </c>
      <c r="D42" s="7" t="s">
        <v>32</v>
      </c>
      <c r="E42" s="8">
        <v>5.2735915112570204</v>
      </c>
      <c r="F42" s="8">
        <v>-2.2027698583493498</v>
      </c>
      <c r="G42" s="8">
        <v>1.66302937399688E-3</v>
      </c>
      <c r="H42" s="9">
        <v>1.9472170900262101E-2</v>
      </c>
    </row>
    <row r="43" spans="1:8">
      <c r="A43" s="4" t="s">
        <v>141</v>
      </c>
      <c r="B43" s="4" t="s">
        <v>142</v>
      </c>
      <c r="C43" s="4" t="s">
        <v>143</v>
      </c>
      <c r="D43" s="4" t="s">
        <v>53</v>
      </c>
      <c r="E43" s="5">
        <v>5.2022759192495593</v>
      </c>
      <c r="F43" s="5">
        <v>-2.25706730351328</v>
      </c>
      <c r="G43" s="5">
        <v>4.5217330466199102E-3</v>
      </c>
      <c r="H43" s="6">
        <v>4.2999812470178901E-2</v>
      </c>
    </row>
    <row r="44" spans="1:8">
      <c r="A44" s="7" t="s">
        <v>144</v>
      </c>
      <c r="B44" s="7" t="s">
        <v>145</v>
      </c>
      <c r="C44" s="7" t="s">
        <v>146</v>
      </c>
      <c r="D44" s="7" t="s">
        <v>53</v>
      </c>
      <c r="E44" s="8">
        <v>5.20075567950982</v>
      </c>
      <c r="F44" s="8">
        <v>2.9493229101086702</v>
      </c>
      <c r="G44" s="8">
        <v>3.0090113117804003E-67</v>
      </c>
      <c r="H44" s="9">
        <v>2.68632493870507E-64</v>
      </c>
    </row>
    <row r="45" spans="1:8">
      <c r="A45" s="4" t="s">
        <v>147</v>
      </c>
      <c r="B45" s="4" t="s">
        <v>148</v>
      </c>
      <c r="C45" s="4" t="s">
        <v>149</v>
      </c>
      <c r="D45" s="4" t="s">
        <v>150</v>
      </c>
      <c r="E45" s="5">
        <v>5.1875774069450591</v>
      </c>
      <c r="F45" s="5">
        <v>-2.2588844531012202</v>
      </c>
      <c r="G45" s="5">
        <v>3.7118040113605301E-3</v>
      </c>
      <c r="H45" s="6">
        <v>3.6868604241012702E-2</v>
      </c>
    </row>
    <row r="46" spans="1:8">
      <c r="A46" s="7" t="s">
        <v>151</v>
      </c>
      <c r="B46" s="7" t="s">
        <v>152</v>
      </c>
      <c r="C46" s="7" t="s">
        <v>153</v>
      </c>
      <c r="D46" s="7" t="s">
        <v>69</v>
      </c>
      <c r="E46" s="8">
        <v>5.1444199059850204</v>
      </c>
      <c r="F46" s="8">
        <v>-2.2651149024836599</v>
      </c>
      <c r="G46" s="8">
        <v>2.53018579845291E-3</v>
      </c>
      <c r="H46" s="9">
        <v>2.7228166265993399E-2</v>
      </c>
    </row>
    <row r="47" spans="1:8">
      <c r="A47" s="4" t="s">
        <v>154</v>
      </c>
      <c r="B47" s="4" t="s">
        <v>155</v>
      </c>
      <c r="C47" s="4" t="s">
        <v>156</v>
      </c>
      <c r="D47" s="4" t="s">
        <v>11</v>
      </c>
      <c r="E47" s="5">
        <v>5.14399147595537</v>
      </c>
      <c r="F47" s="5">
        <v>1.8640590227820699</v>
      </c>
      <c r="G47" s="5">
        <v>2.0390880060295891E-43</v>
      </c>
      <c r="H47" s="6">
        <v>9.2878377972600713E-41</v>
      </c>
    </row>
    <row r="48" spans="1:8">
      <c r="A48" s="7" t="s">
        <v>157</v>
      </c>
      <c r="B48" s="7" t="s">
        <v>158</v>
      </c>
      <c r="C48" s="7" t="s">
        <v>159</v>
      </c>
      <c r="D48" s="7" t="s">
        <v>69</v>
      </c>
      <c r="E48" s="8">
        <v>5.0446408122628501</v>
      </c>
      <c r="F48" s="8">
        <v>-2.3239627924607298</v>
      </c>
      <c r="G48" s="8">
        <v>4.2306916517501E-3</v>
      </c>
      <c r="H48" s="9">
        <v>4.0894242951671898E-2</v>
      </c>
    </row>
    <row r="49" spans="1:8">
      <c r="A49" s="4" t="s">
        <v>160</v>
      </c>
      <c r="B49" s="4" t="s">
        <v>161</v>
      </c>
      <c r="C49" s="4" t="s">
        <v>162</v>
      </c>
      <c r="D49" s="4" t="s">
        <v>11</v>
      </c>
      <c r="E49" s="5">
        <v>5.0162644220066506</v>
      </c>
      <c r="F49" s="5">
        <v>-2.32807820409958</v>
      </c>
      <c r="G49" s="5">
        <v>4.2404523601441996E-3</v>
      </c>
      <c r="H49" s="6">
        <v>4.0935404942066801E-2</v>
      </c>
    </row>
    <row r="50" spans="1:8">
      <c r="A50" s="7" t="s">
        <v>163</v>
      </c>
      <c r="B50" s="7" t="s">
        <v>164</v>
      </c>
      <c r="C50" s="7" t="s">
        <v>165</v>
      </c>
      <c r="D50" s="7" t="s">
        <v>53</v>
      </c>
      <c r="E50" s="8">
        <v>4.9905951237235806</v>
      </c>
      <c r="F50" s="8">
        <v>4.2065281189299908</v>
      </c>
      <c r="G50" s="8">
        <v>1.28258633811472E-96</v>
      </c>
      <c r="H50" s="9">
        <v>3.5782555600477999E-93</v>
      </c>
    </row>
    <row r="51" spans="1:8">
      <c r="A51" s="4" t="s">
        <v>166</v>
      </c>
      <c r="B51" s="4" t="s">
        <v>167</v>
      </c>
      <c r="C51" s="4" t="s">
        <v>168</v>
      </c>
      <c r="D51" s="4" t="s">
        <v>11</v>
      </c>
      <c r="E51" s="5">
        <v>4.8723421661361792</v>
      </c>
      <c r="F51" s="5">
        <v>0.45885759318025598</v>
      </c>
      <c r="G51" s="5">
        <v>4.4711442894207192E-20</v>
      </c>
      <c r="H51" s="6">
        <v>6.0848456948525004E-18</v>
      </c>
    </row>
    <row r="52" spans="1:8">
      <c r="A52" s="7" t="s">
        <v>169</v>
      </c>
      <c r="B52" s="7" t="s">
        <v>170</v>
      </c>
      <c r="C52" s="7" t="s">
        <v>171</v>
      </c>
      <c r="D52" s="7" t="s">
        <v>172</v>
      </c>
      <c r="E52" s="8">
        <v>4.8607839871815601</v>
      </c>
      <c r="F52" s="8">
        <v>0.45355666715103499</v>
      </c>
      <c r="G52" s="8">
        <v>1.38945875553986E-19</v>
      </c>
      <c r="H52" s="9">
        <v>1.8029843002845401E-17</v>
      </c>
    </row>
    <row r="53" spans="1:8">
      <c r="A53" s="4" t="s">
        <v>173</v>
      </c>
      <c r="B53" s="4" t="s">
        <v>174</v>
      </c>
      <c r="C53" s="4" t="s">
        <v>175</v>
      </c>
      <c r="D53" s="4" t="s">
        <v>11</v>
      </c>
      <c r="E53" s="5">
        <v>4.8287731371205602</v>
      </c>
      <c r="F53" s="5">
        <v>1.7856725783154901</v>
      </c>
      <c r="G53" s="5">
        <v>5.6678961335085503E-36</v>
      </c>
      <c r="H53" s="6">
        <v>1.6428801792698301E-33</v>
      </c>
    </row>
    <row r="54" spans="1:8">
      <c r="A54" s="7" t="s">
        <v>176</v>
      </c>
      <c r="B54" s="7" t="s">
        <v>177</v>
      </c>
      <c r="C54" s="7" t="s">
        <v>178</v>
      </c>
      <c r="D54" s="7" t="s">
        <v>11</v>
      </c>
      <c r="E54" s="8">
        <v>4.810567628191559</v>
      </c>
      <c r="F54" s="8">
        <v>2.1028054344641598</v>
      </c>
      <c r="G54" s="8">
        <v>1.13308281128505E-41</v>
      </c>
      <c r="H54" s="9">
        <v>4.8633221663598202E-39</v>
      </c>
    </row>
    <row r="55" spans="1:8">
      <c r="A55" s="4" t="s">
        <v>179</v>
      </c>
      <c r="B55" s="4" t="s">
        <v>180</v>
      </c>
      <c r="C55" s="4" t="s">
        <v>181</v>
      </c>
      <c r="D55" s="4" t="s">
        <v>11</v>
      </c>
      <c r="E55" s="5">
        <v>4.6676683666593304</v>
      </c>
      <c r="F55" s="5">
        <v>4.8220406052101001</v>
      </c>
      <c r="G55" s="5">
        <v>5.8595799382405371E-129</v>
      </c>
      <c r="H55" s="6">
        <v>4.3593321547196889E-125</v>
      </c>
    </row>
    <row r="56" spans="1:8">
      <c r="A56" s="7" t="s">
        <v>182</v>
      </c>
      <c r="B56" s="7" t="s">
        <v>183</v>
      </c>
      <c r="C56" s="7" t="s">
        <v>184</v>
      </c>
      <c r="D56" s="7" t="s">
        <v>39</v>
      </c>
      <c r="E56" s="8">
        <v>4.6491123376667307</v>
      </c>
      <c r="F56" s="8">
        <v>3.3967944287363299</v>
      </c>
      <c r="G56" s="8">
        <v>1.1599324334255799E-71</v>
      </c>
      <c r="H56" s="9">
        <v>1.23278723722026E-68</v>
      </c>
    </row>
    <row r="57" spans="1:8">
      <c r="A57" s="4" t="s">
        <v>185</v>
      </c>
      <c r="B57" s="4" t="s">
        <v>186</v>
      </c>
      <c r="C57" s="4" t="s">
        <v>187</v>
      </c>
      <c r="D57" s="4" t="s">
        <v>11</v>
      </c>
      <c r="E57" s="5">
        <v>4.5947382928210194</v>
      </c>
      <c r="F57" s="5">
        <v>-1.44341776523609</v>
      </c>
      <c r="G57" s="5">
        <v>1.0029548186531901E-5</v>
      </c>
      <c r="H57" s="6">
        <v>2.4544899777983E-4</v>
      </c>
    </row>
    <row r="58" spans="1:8">
      <c r="A58" s="7" t="s">
        <v>188</v>
      </c>
      <c r="B58" s="7" t="s">
        <v>189</v>
      </c>
      <c r="C58" s="7" t="s">
        <v>190</v>
      </c>
      <c r="D58" s="7" t="s">
        <v>11</v>
      </c>
      <c r="E58" s="8">
        <v>4.59353301237224</v>
      </c>
      <c r="F58" s="8">
        <v>0.62614791778981704</v>
      </c>
      <c r="G58" s="8">
        <v>6.7337602506635186E-20</v>
      </c>
      <c r="H58" s="9">
        <v>8.9994488044646199E-18</v>
      </c>
    </row>
    <row r="59" spans="1:8">
      <c r="A59" s="4" t="s">
        <v>191</v>
      </c>
      <c r="B59" s="4" t="s">
        <v>192</v>
      </c>
      <c r="C59" s="4" t="s">
        <v>193</v>
      </c>
      <c r="D59" s="4" t="s">
        <v>11</v>
      </c>
      <c r="E59" s="5">
        <v>4.58572828237787</v>
      </c>
      <c r="F59" s="5">
        <v>-0.41437676536171097</v>
      </c>
      <c r="G59" s="5">
        <v>8.6240623494243704E-12</v>
      </c>
      <c r="H59" s="6">
        <v>5.5151990709685494E-10</v>
      </c>
    </row>
    <row r="60" spans="1:8">
      <c r="A60" s="7" t="s">
        <v>194</v>
      </c>
      <c r="B60" s="7" t="s">
        <v>195</v>
      </c>
      <c r="C60" s="7" t="s">
        <v>196</v>
      </c>
      <c r="D60" s="7" t="s">
        <v>53</v>
      </c>
      <c r="E60" s="8">
        <v>4.5831691515328608</v>
      </c>
      <c r="F60" s="8">
        <v>1.3383922112550399</v>
      </c>
      <c r="G60" s="8">
        <v>1.1810867030845499E-30</v>
      </c>
      <c r="H60" s="9">
        <v>2.9289637917937801E-28</v>
      </c>
    </row>
    <row r="61" spans="1:8">
      <c r="A61" s="4" t="s">
        <v>197</v>
      </c>
      <c r="B61" s="4" t="s">
        <v>198</v>
      </c>
      <c r="C61" s="4" t="s">
        <v>199</v>
      </c>
      <c r="D61" s="4" t="s">
        <v>53</v>
      </c>
      <c r="E61" s="5">
        <v>4.5400772183655898</v>
      </c>
      <c r="F61" s="5">
        <v>-1.4847731232978201</v>
      </c>
      <c r="G61" s="5">
        <v>1.3968610651367801E-5</v>
      </c>
      <c r="H61" s="6">
        <v>3.2991049854801899E-4</v>
      </c>
    </row>
    <row r="62" spans="1:8">
      <c r="A62" s="7" t="s">
        <v>200</v>
      </c>
      <c r="B62" s="7" t="s">
        <v>201</v>
      </c>
      <c r="C62" s="7" t="s">
        <v>202</v>
      </c>
      <c r="D62" s="7" t="s">
        <v>53</v>
      </c>
      <c r="E62" s="8">
        <v>4.4356090991359594</v>
      </c>
      <c r="F62" s="8">
        <v>1.4120412947638099</v>
      </c>
      <c r="G62" s="8">
        <v>8.3017378823363897E-29</v>
      </c>
      <c r="H62" s="9">
        <v>1.9503840820617499E-26</v>
      </c>
    </row>
    <row r="63" spans="1:8">
      <c r="A63" s="4" t="s">
        <v>203</v>
      </c>
      <c r="B63" s="4" t="s">
        <v>204</v>
      </c>
      <c r="C63" s="4" t="s">
        <v>205</v>
      </c>
      <c r="D63" s="4" t="s">
        <v>32</v>
      </c>
      <c r="E63" s="5">
        <v>4.4053273990879198</v>
      </c>
      <c r="F63" s="5">
        <v>4.38118333393097</v>
      </c>
      <c r="G63" s="5">
        <v>1.3468323071496399E-88</v>
      </c>
      <c r="H63" s="6">
        <v>2.1471393045194801E-85</v>
      </c>
    </row>
    <row r="64" spans="1:8">
      <c r="A64" s="7" t="s">
        <v>206</v>
      </c>
      <c r="B64" s="7" t="s">
        <v>207</v>
      </c>
      <c r="C64" s="7" t="s">
        <v>208</v>
      </c>
      <c r="D64" s="7" t="s">
        <v>53</v>
      </c>
      <c r="E64" s="8">
        <v>4.3114973488137593</v>
      </c>
      <c r="F64" s="8">
        <v>0.17146106806072001</v>
      </c>
      <c r="G64" s="8">
        <v>1.7183273980375599E-15</v>
      </c>
      <c r="H64" s="9">
        <v>1.6459806522231899E-13</v>
      </c>
    </row>
    <row r="65" spans="1:8">
      <c r="A65" s="4" t="s">
        <v>209</v>
      </c>
      <c r="B65" s="4" t="s">
        <v>210</v>
      </c>
      <c r="C65" s="4" t="s">
        <v>211</v>
      </c>
      <c r="D65" s="4" t="s">
        <v>11</v>
      </c>
      <c r="E65" s="5">
        <v>4.2884881308010998</v>
      </c>
      <c r="F65" s="5">
        <v>1.89538084811178</v>
      </c>
      <c r="G65" s="5">
        <v>1.1039189998087601E-36</v>
      </c>
      <c r="H65" s="6">
        <v>3.3751189255797E-34</v>
      </c>
    </row>
    <row r="66" spans="1:8">
      <c r="A66" s="7" t="s">
        <v>212</v>
      </c>
      <c r="B66" s="7" t="s">
        <v>213</v>
      </c>
      <c r="C66" s="7" t="s">
        <v>214</v>
      </c>
      <c r="D66" s="7" t="s">
        <v>11</v>
      </c>
      <c r="E66" s="8">
        <v>4.2682974852458599</v>
      </c>
      <c r="F66" s="8">
        <v>2.1353188171942801</v>
      </c>
      <c r="G66" s="8">
        <v>1.63519976308482E-39</v>
      </c>
      <c r="H66" s="9">
        <v>6.18576669699832E-37</v>
      </c>
    </row>
    <row r="67" spans="1:8">
      <c r="A67" s="4" t="s">
        <v>215</v>
      </c>
      <c r="B67" s="4" t="s">
        <v>216</v>
      </c>
      <c r="C67" s="4" t="s">
        <v>217</v>
      </c>
      <c r="D67" s="4" t="s">
        <v>11</v>
      </c>
      <c r="E67" s="5">
        <v>4.2643551536374398</v>
      </c>
      <c r="F67" s="5">
        <v>0.49849582763391997</v>
      </c>
      <c r="G67" s="5">
        <v>5.7016667546525496E-17</v>
      </c>
      <c r="H67" s="6">
        <v>6.3311194177656804E-15</v>
      </c>
    </row>
    <row r="68" spans="1:8">
      <c r="A68" s="7" t="s">
        <v>218</v>
      </c>
      <c r="B68" s="7" t="s">
        <v>219</v>
      </c>
      <c r="C68" s="7" t="s">
        <v>220</v>
      </c>
      <c r="D68" s="7" t="s">
        <v>69</v>
      </c>
      <c r="E68" s="8">
        <v>4.2597901393862001</v>
      </c>
      <c r="F68" s="8">
        <v>-1.67517604644563</v>
      </c>
      <c r="G68" s="8">
        <v>1.3603122024691001E-4</v>
      </c>
      <c r="H68" s="9">
        <v>2.4583650240411099E-3</v>
      </c>
    </row>
    <row r="69" spans="1:8">
      <c r="A69" s="4" t="s">
        <v>221</v>
      </c>
      <c r="B69" s="4" t="s">
        <v>222</v>
      </c>
      <c r="C69" s="4" t="s">
        <v>223</v>
      </c>
      <c r="D69" s="4" t="s">
        <v>11</v>
      </c>
      <c r="E69" s="5">
        <v>4.2500085637572598</v>
      </c>
      <c r="F69" s="5">
        <v>2.3107325178051101</v>
      </c>
      <c r="G69" s="5">
        <v>3.1521523246668099E-43</v>
      </c>
      <c r="H69" s="6">
        <v>1.37946838694585E-40</v>
      </c>
    </row>
    <row r="70" spans="1:8">
      <c r="A70" s="7" t="s">
        <v>224</v>
      </c>
      <c r="B70" s="7" t="s">
        <v>225</v>
      </c>
      <c r="C70" s="7" t="s">
        <v>226</v>
      </c>
      <c r="D70" s="7" t="s">
        <v>227</v>
      </c>
      <c r="E70" s="8">
        <v>4.2475247793519797</v>
      </c>
      <c r="F70" s="8">
        <v>-0.69005786016123394</v>
      </c>
      <c r="G70" s="8">
        <v>2.3207711264543299E-9</v>
      </c>
      <c r="H70" s="9">
        <v>1.1044198458706699E-7</v>
      </c>
    </row>
    <row r="71" spans="1:8">
      <c r="A71" s="4" t="s">
        <v>228</v>
      </c>
      <c r="B71" s="4" t="s">
        <v>229</v>
      </c>
      <c r="C71" s="4" t="s">
        <v>230</v>
      </c>
      <c r="D71" s="4" t="s">
        <v>11</v>
      </c>
      <c r="E71" s="5">
        <v>4.2343028491469994</v>
      </c>
      <c r="F71" s="5">
        <v>2.7171271827346302</v>
      </c>
      <c r="G71" s="5">
        <v>1.1604693375561799E-51</v>
      </c>
      <c r="H71" s="6">
        <v>6.8159250381358994E-49</v>
      </c>
    </row>
    <row r="72" spans="1:8">
      <c r="A72" s="7" t="s">
        <v>231</v>
      </c>
      <c r="B72" s="7" t="s">
        <v>232</v>
      </c>
      <c r="C72" s="7" t="s">
        <v>233</v>
      </c>
      <c r="D72" s="7" t="s">
        <v>69</v>
      </c>
      <c r="E72" s="8">
        <v>4.19917150563922</v>
      </c>
      <c r="F72" s="8">
        <v>-1.7178299558063499</v>
      </c>
      <c r="G72" s="8">
        <v>2.35702860891761E-4</v>
      </c>
      <c r="H72" s="9">
        <v>3.9054581679608198E-3</v>
      </c>
    </row>
    <row r="73" spans="1:8">
      <c r="A73" s="4" t="s">
        <v>234</v>
      </c>
      <c r="B73" s="4" t="s">
        <v>235</v>
      </c>
      <c r="C73" s="4" t="s">
        <v>236</v>
      </c>
      <c r="D73" s="4" t="s">
        <v>11</v>
      </c>
      <c r="E73" s="5">
        <v>4.1639072123405603</v>
      </c>
      <c r="F73" s="5">
        <v>-1.753290541875</v>
      </c>
      <c r="G73" s="5">
        <v>3.0980029453748001E-4</v>
      </c>
      <c r="H73" s="6">
        <v>4.9494865954058786E-3</v>
      </c>
    </row>
    <row r="74" spans="1:8">
      <c r="A74" s="7" t="s">
        <v>237</v>
      </c>
      <c r="B74" s="7" t="s">
        <v>238</v>
      </c>
      <c r="C74" s="7" t="s">
        <v>239</v>
      </c>
      <c r="D74" s="7" t="s">
        <v>11</v>
      </c>
      <c r="E74" s="8">
        <v>4.1593818019314703</v>
      </c>
      <c r="F74" s="8">
        <v>1.96715582063184</v>
      </c>
      <c r="G74" s="8">
        <v>8.9450134591601206E-37</v>
      </c>
      <c r="H74" s="9">
        <v>2.7728299360415902E-34</v>
      </c>
    </row>
    <row r="75" spans="1:8">
      <c r="A75" s="4" t="s">
        <v>240</v>
      </c>
      <c r="B75" s="4" t="s">
        <v>241</v>
      </c>
      <c r="C75" s="4" t="s">
        <v>242</v>
      </c>
      <c r="D75" s="4" t="s">
        <v>11</v>
      </c>
      <c r="E75" s="5">
        <v>4.1403984424264397</v>
      </c>
      <c r="F75" s="5">
        <v>0.55604264764451794</v>
      </c>
      <c r="G75" s="5">
        <v>1.7339862946264101E-17</v>
      </c>
      <c r="H75" s="6">
        <v>1.9846584671675299E-15</v>
      </c>
    </row>
    <row r="76" spans="1:8">
      <c r="A76" s="7" t="s">
        <v>243</v>
      </c>
      <c r="B76" s="7" t="s">
        <v>244</v>
      </c>
      <c r="C76" s="7" t="s">
        <v>245</v>
      </c>
      <c r="D76" s="7" t="s">
        <v>11</v>
      </c>
      <c r="E76" s="8">
        <v>4.1381016265552297</v>
      </c>
      <c r="F76" s="8">
        <v>1.1396596713593701</v>
      </c>
      <c r="G76" s="8">
        <v>7.3246762698950597E-23</v>
      </c>
      <c r="H76" s="9">
        <v>1.23848067930142E-20</v>
      </c>
    </row>
    <row r="77" spans="1:8">
      <c r="A77" s="4" t="s">
        <v>246</v>
      </c>
      <c r="B77" s="4" t="s">
        <v>247</v>
      </c>
      <c r="C77" s="4" t="s">
        <v>248</v>
      </c>
      <c r="D77" s="4" t="s">
        <v>172</v>
      </c>
      <c r="E77" s="5">
        <v>4.1183279441568104</v>
      </c>
      <c r="F77" s="5">
        <v>2.0783165761050499</v>
      </c>
      <c r="G77" s="5">
        <v>3.8223829771490892E-39</v>
      </c>
      <c r="H77" s="6">
        <v>1.39855353552444E-36</v>
      </c>
    </row>
    <row r="78" spans="1:8">
      <c r="A78" s="7" t="s">
        <v>249</v>
      </c>
      <c r="B78" s="7" t="s">
        <v>250</v>
      </c>
      <c r="C78" s="7" t="s">
        <v>251</v>
      </c>
      <c r="D78" s="7" t="s">
        <v>11</v>
      </c>
      <c r="E78" s="8">
        <v>4.0793128514796999</v>
      </c>
      <c r="F78" s="8">
        <v>3.0529589192581499</v>
      </c>
      <c r="G78" s="8">
        <v>5.950003476387229E-56</v>
      </c>
      <c r="H78" s="9">
        <v>4.149941487171449E-53</v>
      </c>
    </row>
    <row r="79" spans="1:8">
      <c r="A79" s="4" t="s">
        <v>252</v>
      </c>
      <c r="B79" s="4" t="s">
        <v>253</v>
      </c>
      <c r="C79" s="4" t="s">
        <v>254</v>
      </c>
      <c r="D79" s="4" t="s">
        <v>39</v>
      </c>
      <c r="E79" s="5">
        <v>4.0768048757989899</v>
      </c>
      <c r="F79" s="5">
        <v>2.94553021740585</v>
      </c>
      <c r="G79" s="5">
        <v>2.0466668095195999E-52</v>
      </c>
      <c r="H79" s="6">
        <v>1.23458260869373E-49</v>
      </c>
    </row>
    <row r="80" spans="1:8">
      <c r="A80" s="7" t="s">
        <v>255</v>
      </c>
      <c r="B80" s="7" t="s">
        <v>256</v>
      </c>
      <c r="C80" s="7" t="s">
        <v>257</v>
      </c>
      <c r="D80" s="7" t="s">
        <v>11</v>
      </c>
      <c r="E80" s="8">
        <v>4.0322466690624204</v>
      </c>
      <c r="F80" s="8">
        <v>-1.8397966785156299</v>
      </c>
      <c r="G80" s="8">
        <v>5.1597573825920096E-4</v>
      </c>
      <c r="H80" s="9">
        <v>7.5366901192454793E-3</v>
      </c>
    </row>
    <row r="81" spans="1:8">
      <c r="A81" s="4" t="s">
        <v>258</v>
      </c>
      <c r="B81" s="4" t="s">
        <v>259</v>
      </c>
      <c r="C81" s="4" t="s">
        <v>260</v>
      </c>
      <c r="D81" s="4" t="s">
        <v>11</v>
      </c>
      <c r="E81" s="5">
        <v>4.0038085938863999</v>
      </c>
      <c r="F81" s="5">
        <v>9.6843119032622493E-2</v>
      </c>
      <c r="G81" s="5">
        <v>1.5682364187815901E-14</v>
      </c>
      <c r="H81" s="6">
        <v>1.3258132057115999E-12</v>
      </c>
    </row>
    <row r="82" spans="1:8">
      <c r="A82" s="7" t="s">
        <v>261</v>
      </c>
      <c r="B82" s="7" t="s">
        <v>262</v>
      </c>
      <c r="C82" s="7" t="s">
        <v>263</v>
      </c>
      <c r="D82" s="7" t="s">
        <v>11</v>
      </c>
      <c r="E82" s="8">
        <v>3.99262797744721</v>
      </c>
      <c r="F82" s="8">
        <v>0.92663644435792913</v>
      </c>
      <c r="G82" s="8">
        <v>1.91184483430588E-19</v>
      </c>
      <c r="H82" s="9">
        <v>2.4665008587787799E-17</v>
      </c>
    </row>
    <row r="83" spans="1:8">
      <c r="A83" s="4" t="s">
        <v>264</v>
      </c>
      <c r="B83" s="4" t="s">
        <v>265</v>
      </c>
      <c r="C83" s="4" t="s">
        <v>266</v>
      </c>
      <c r="D83" s="4" t="s">
        <v>11</v>
      </c>
      <c r="E83" s="5">
        <v>3.9780679055421202</v>
      </c>
      <c r="F83" s="5">
        <v>2.7946001638756699</v>
      </c>
      <c r="G83" s="5">
        <v>9.3435840323015074E-51</v>
      </c>
      <c r="H83" s="6">
        <v>5.34716543633173E-48</v>
      </c>
    </row>
    <row r="84" spans="1:8">
      <c r="A84" s="7" t="s">
        <v>267</v>
      </c>
      <c r="B84" s="7" t="s">
        <v>268</v>
      </c>
      <c r="C84" s="7" t="s">
        <v>269</v>
      </c>
      <c r="D84" s="7" t="s">
        <v>11</v>
      </c>
      <c r="E84" s="8">
        <v>3.970811198069899</v>
      </c>
      <c r="F84" s="8">
        <v>4.4020009559569502</v>
      </c>
      <c r="G84" s="8">
        <v>1.11427471810726E-88</v>
      </c>
      <c r="H84" s="9">
        <v>2.0021497055044999E-85</v>
      </c>
    </row>
    <row r="85" spans="1:8">
      <c r="A85" s="4" t="s">
        <v>270</v>
      </c>
      <c r="B85" s="4" t="s">
        <v>271</v>
      </c>
      <c r="C85" s="4" t="s">
        <v>272</v>
      </c>
      <c r="D85" s="4" t="s">
        <v>39</v>
      </c>
      <c r="E85" s="5">
        <v>3.9103147555064801</v>
      </c>
      <c r="F85" s="5">
        <v>0.48058515640535199</v>
      </c>
      <c r="G85" s="5">
        <v>2.4020667829943698E-16</v>
      </c>
      <c r="H85" s="6">
        <v>2.5529394537929301E-14</v>
      </c>
    </row>
    <row r="86" spans="1:8">
      <c r="A86" s="7" t="s">
        <v>273</v>
      </c>
      <c r="B86" s="7" t="s">
        <v>274</v>
      </c>
      <c r="C86" s="7" t="s">
        <v>275</v>
      </c>
      <c r="D86" s="7" t="s">
        <v>11</v>
      </c>
      <c r="E86" s="8">
        <v>3.89836145574436</v>
      </c>
      <c r="F86" s="8">
        <v>-1.3552569189808701</v>
      </c>
      <c r="G86" s="8">
        <v>2.9042275964984399E-5</v>
      </c>
      <c r="H86" s="9">
        <v>6.361084958414981E-4</v>
      </c>
    </row>
    <row r="87" spans="1:8">
      <c r="A87" s="4" t="s">
        <v>276</v>
      </c>
      <c r="B87" s="4" t="s">
        <v>277</v>
      </c>
      <c r="C87" s="4" t="s">
        <v>278</v>
      </c>
      <c r="D87" s="4" t="s">
        <v>109</v>
      </c>
      <c r="E87" s="5">
        <v>3.8756535038722899</v>
      </c>
      <c r="F87" s="5">
        <v>1.08921323629719</v>
      </c>
      <c r="G87" s="5">
        <v>3.65195780187219E-21</v>
      </c>
      <c r="H87" s="6">
        <v>5.4703386697976797E-19</v>
      </c>
    </row>
    <row r="88" spans="1:8">
      <c r="A88" s="7" t="s">
        <v>279</v>
      </c>
      <c r="B88" s="7" t="s">
        <v>280</v>
      </c>
      <c r="C88" s="7" t="s">
        <v>281</v>
      </c>
      <c r="D88" s="7" t="s">
        <v>53</v>
      </c>
      <c r="E88" s="8">
        <v>3.8753531396003198</v>
      </c>
      <c r="F88" s="8">
        <v>-0.42356275941402399</v>
      </c>
      <c r="G88" s="8">
        <v>2.1703766841193899E-9</v>
      </c>
      <c r="H88" s="9">
        <v>1.0372727454573999E-7</v>
      </c>
    </row>
    <row r="89" spans="1:8">
      <c r="A89" s="4" t="s">
        <v>282</v>
      </c>
      <c r="B89" s="4" t="s">
        <v>283</v>
      </c>
      <c r="C89" s="4" t="s">
        <v>284</v>
      </c>
      <c r="D89" s="4" t="s">
        <v>11</v>
      </c>
      <c r="E89" s="5">
        <v>3.8565162585977002</v>
      </c>
      <c r="F89" s="5">
        <v>-0.43387686620535798</v>
      </c>
      <c r="G89" s="5">
        <v>6.1402801908721805E-10</v>
      </c>
      <c r="H89" s="6">
        <v>3.1723359625017602E-8</v>
      </c>
    </row>
    <row r="90" spans="1:8">
      <c r="A90" s="7" t="s">
        <v>285</v>
      </c>
      <c r="B90" s="7" t="s">
        <v>286</v>
      </c>
      <c r="C90" s="7" t="s">
        <v>287</v>
      </c>
      <c r="D90" s="7" t="s">
        <v>11</v>
      </c>
      <c r="E90" s="8">
        <v>3.8486376247602698</v>
      </c>
      <c r="F90" s="8">
        <v>-1.4040335288189401</v>
      </c>
      <c r="G90" s="8">
        <v>6.5630390786561212E-5</v>
      </c>
      <c r="H90" s="9">
        <v>1.30089226639899E-3</v>
      </c>
    </row>
    <row r="91" spans="1:8">
      <c r="A91" s="4" t="s">
        <v>288</v>
      </c>
      <c r="B91" s="4" t="s">
        <v>289</v>
      </c>
      <c r="C91" s="4" t="s">
        <v>290</v>
      </c>
      <c r="D91" s="4" t="s">
        <v>69</v>
      </c>
      <c r="E91" s="5">
        <v>3.8421448994926002</v>
      </c>
      <c r="F91" s="5">
        <v>-1.9414601678272601</v>
      </c>
      <c r="G91" s="5">
        <v>1.49303665707695E-3</v>
      </c>
      <c r="H91" s="6">
        <v>1.7819831630641901E-2</v>
      </c>
    </row>
    <row r="92" spans="1:8">
      <c r="A92" s="7" t="s">
        <v>291</v>
      </c>
      <c r="B92" s="7" t="s">
        <v>292</v>
      </c>
      <c r="C92" s="7" t="s">
        <v>293</v>
      </c>
      <c r="D92" s="7" t="s">
        <v>11</v>
      </c>
      <c r="E92" s="8">
        <v>3.8233610855168898</v>
      </c>
      <c r="F92" s="8">
        <v>-1.00903461045712</v>
      </c>
      <c r="G92" s="8">
        <v>1.7116626156087E-6</v>
      </c>
      <c r="H92" s="9">
        <v>5.0134642936706802E-5</v>
      </c>
    </row>
    <row r="93" spans="1:8">
      <c r="A93" s="4" t="s">
        <v>294</v>
      </c>
      <c r="B93" s="4" t="s">
        <v>295</v>
      </c>
      <c r="C93" s="4" t="s">
        <v>296</v>
      </c>
      <c r="D93" s="4" t="s">
        <v>11</v>
      </c>
      <c r="E93" s="5">
        <v>3.821879101723491</v>
      </c>
      <c r="F93" s="5">
        <v>-0.19137326642805999</v>
      </c>
      <c r="G93" s="5">
        <v>3.8899020334711704E-6</v>
      </c>
      <c r="H93" s="6">
        <v>1.04839785485183E-4</v>
      </c>
    </row>
    <row r="94" spans="1:8">
      <c r="A94" s="7" t="s">
        <v>297</v>
      </c>
      <c r="B94" s="7" t="s">
        <v>298</v>
      </c>
      <c r="C94" s="7" t="s">
        <v>299</v>
      </c>
      <c r="D94" s="7" t="s">
        <v>32</v>
      </c>
      <c r="E94" s="8">
        <v>3.8090839262652301</v>
      </c>
      <c r="F94" s="8">
        <v>3.3994644241395502</v>
      </c>
      <c r="G94" s="8">
        <v>8.3217145720679991E-56</v>
      </c>
      <c r="H94" s="9">
        <v>5.6282529555753187E-53</v>
      </c>
    </row>
    <row r="95" spans="1:8">
      <c r="A95" s="4" t="s">
        <v>300</v>
      </c>
      <c r="B95" s="4" t="s">
        <v>301</v>
      </c>
      <c r="C95" s="4" t="s">
        <v>302</v>
      </c>
      <c r="D95" s="4" t="s">
        <v>11</v>
      </c>
      <c r="E95" s="5">
        <v>3.79817062161049</v>
      </c>
      <c r="F95" s="5">
        <v>-0.74804442980156094</v>
      </c>
      <c r="G95" s="5">
        <v>9.1603251455868699E-8</v>
      </c>
      <c r="H95" s="6">
        <v>3.4361226373840891E-6</v>
      </c>
    </row>
    <row r="96" spans="1:8">
      <c r="A96" s="7" t="s">
        <v>303</v>
      </c>
      <c r="B96" s="7" t="s">
        <v>304</v>
      </c>
      <c r="C96" s="7" t="s">
        <v>305</v>
      </c>
      <c r="D96" s="7" t="s">
        <v>11</v>
      </c>
      <c r="E96" s="8">
        <v>3.77174815560008</v>
      </c>
      <c r="F96" s="8">
        <v>-1.9879687417805501</v>
      </c>
      <c r="G96" s="8">
        <v>2.1605043011355498E-3</v>
      </c>
      <c r="H96" s="9">
        <v>2.3990196764698699E-2</v>
      </c>
    </row>
    <row r="97" spans="1:8">
      <c r="A97" s="4" t="s">
        <v>306</v>
      </c>
      <c r="B97" s="4" t="s">
        <v>307</v>
      </c>
      <c r="C97" s="4" t="s">
        <v>308</v>
      </c>
      <c r="D97" s="4" t="s">
        <v>11</v>
      </c>
      <c r="E97" s="5">
        <v>3.7548148527701</v>
      </c>
      <c r="F97" s="5">
        <v>-1.44929590488759</v>
      </c>
      <c r="G97" s="5">
        <v>9.1663818969152402E-5</v>
      </c>
      <c r="H97" s="6">
        <v>1.7560899361137401E-3</v>
      </c>
    </row>
    <row r="98" spans="1:8">
      <c r="A98" s="7" t="s">
        <v>309</v>
      </c>
      <c r="B98" s="7" t="s">
        <v>310</v>
      </c>
      <c r="C98" s="7" t="s">
        <v>311</v>
      </c>
      <c r="D98" s="7" t="s">
        <v>11</v>
      </c>
      <c r="E98" s="8">
        <v>3.7400728335903102</v>
      </c>
      <c r="F98" s="8">
        <v>-1.08789402272553</v>
      </c>
      <c r="G98" s="8">
        <v>8.7060782499282403E-7</v>
      </c>
      <c r="H98" s="9">
        <v>2.68385304502967E-5</v>
      </c>
    </row>
    <row r="99" spans="1:8">
      <c r="A99" s="4" t="s">
        <v>312</v>
      </c>
      <c r="B99" s="4" t="s">
        <v>313</v>
      </c>
      <c r="C99" s="4" t="s">
        <v>314</v>
      </c>
      <c r="D99" s="4" t="s">
        <v>315</v>
      </c>
      <c r="E99" s="5">
        <v>3.7221598217679501</v>
      </c>
      <c r="F99" s="5">
        <v>-1.1044747183183501</v>
      </c>
      <c r="G99" s="5">
        <v>7.2579309414000898E-7</v>
      </c>
      <c r="H99" s="6">
        <v>2.2687641551976001E-5</v>
      </c>
    </row>
    <row r="100" spans="1:8">
      <c r="A100" s="7" t="s">
        <v>316</v>
      </c>
      <c r="B100" s="7" t="s">
        <v>317</v>
      </c>
      <c r="C100" s="7" t="s">
        <v>318</v>
      </c>
      <c r="D100" s="7" t="s">
        <v>109</v>
      </c>
      <c r="E100" s="8">
        <v>3.71657409437513</v>
      </c>
      <c r="F100" s="8">
        <v>1.03050557011566</v>
      </c>
      <c r="G100" s="8">
        <v>2.6839824848752E-20</v>
      </c>
      <c r="H100" s="9">
        <v>3.8155289859827798E-18</v>
      </c>
    </row>
    <row r="101" spans="1:8">
      <c r="A101" s="4" t="s">
        <v>319</v>
      </c>
      <c r="B101" s="4" t="s">
        <v>320</v>
      </c>
      <c r="C101" s="4" t="s">
        <v>321</v>
      </c>
      <c r="D101" s="4" t="s">
        <v>109</v>
      </c>
      <c r="E101" s="5">
        <v>3.7086211275437502</v>
      </c>
      <c r="F101" s="5">
        <v>3.1517184880572899</v>
      </c>
      <c r="G101" s="5">
        <v>6.9150011822258792E-53</v>
      </c>
      <c r="H101" s="6">
        <v>4.4095974681742696E-50</v>
      </c>
    </row>
    <row r="102" spans="1:8">
      <c r="A102" s="7" t="s">
        <v>322</v>
      </c>
      <c r="B102" s="7" t="s">
        <v>323</v>
      </c>
      <c r="C102" s="7" t="s">
        <v>324</v>
      </c>
      <c r="D102" s="7" t="s">
        <v>43</v>
      </c>
      <c r="E102" s="8">
        <v>3.6884381872507301</v>
      </c>
      <c r="F102" s="8">
        <v>7.76290863808571</v>
      </c>
      <c r="G102" s="8">
        <v>5.2058992343814086E-124</v>
      </c>
      <c r="H102" s="9">
        <v>2.904761625303969E-120</v>
      </c>
    </row>
    <row r="103" spans="1:8">
      <c r="A103" s="4" t="s">
        <v>325</v>
      </c>
      <c r="B103" s="4" t="s">
        <v>326</v>
      </c>
      <c r="C103" s="4" t="s">
        <v>327</v>
      </c>
      <c r="D103" s="4" t="s">
        <v>32</v>
      </c>
      <c r="E103" s="5">
        <v>3.6768934566381701</v>
      </c>
      <c r="F103" s="5">
        <v>-2.0337689698411001</v>
      </c>
      <c r="G103" s="5">
        <v>3.8440196550742099E-3</v>
      </c>
      <c r="H103" s="6">
        <v>3.7995870098140497E-2</v>
      </c>
    </row>
    <row r="104" spans="1:8">
      <c r="A104" s="7" t="s">
        <v>328</v>
      </c>
      <c r="B104" s="7" t="s">
        <v>329</v>
      </c>
      <c r="C104" s="7" t="s">
        <v>330</v>
      </c>
      <c r="D104" s="7" t="s">
        <v>53</v>
      </c>
      <c r="E104" s="8">
        <v>3.67438490579634</v>
      </c>
      <c r="F104" s="8">
        <v>-0.84396628047228595</v>
      </c>
      <c r="G104" s="8">
        <v>5.4194866720500705E-7</v>
      </c>
      <c r="H104" s="9">
        <v>1.7354020521303502E-5</v>
      </c>
    </row>
    <row r="105" spans="1:8">
      <c r="A105" s="4" t="s">
        <v>331</v>
      </c>
      <c r="B105" s="4" t="s">
        <v>332</v>
      </c>
      <c r="C105" s="4" t="s">
        <v>333</v>
      </c>
      <c r="D105" s="4" t="s">
        <v>11</v>
      </c>
      <c r="E105" s="5">
        <v>3.6736381282108002</v>
      </c>
      <c r="F105" s="5">
        <v>3.7666423840668402</v>
      </c>
      <c r="G105" s="5">
        <v>9.3638877827888982E-68</v>
      </c>
      <c r="H105" s="6">
        <v>8.7080254760027275E-65</v>
      </c>
    </row>
    <row r="106" spans="1:8">
      <c r="A106" s="7" t="s">
        <v>334</v>
      </c>
      <c r="B106" s="7" t="s">
        <v>335</v>
      </c>
      <c r="C106" s="7" t="s">
        <v>336</v>
      </c>
      <c r="D106" s="7" t="s">
        <v>11</v>
      </c>
      <c r="E106" s="8">
        <v>3.6699552473689199</v>
      </c>
      <c r="F106" s="8">
        <v>-1.11329922855175</v>
      </c>
      <c r="G106" s="8">
        <v>5.4776736716353602E-6</v>
      </c>
      <c r="H106" s="9">
        <v>1.4232386341935901E-4</v>
      </c>
    </row>
    <row r="107" spans="1:8">
      <c r="A107" s="4" t="s">
        <v>337</v>
      </c>
      <c r="B107" s="4" t="s">
        <v>338</v>
      </c>
      <c r="C107" s="4" t="s">
        <v>339</v>
      </c>
      <c r="D107" s="4" t="s">
        <v>340</v>
      </c>
      <c r="E107" s="5">
        <v>3.66573049192422</v>
      </c>
      <c r="F107" s="5">
        <v>-0.8374641885278441</v>
      </c>
      <c r="G107" s="5">
        <v>1.17967032777578E-7</v>
      </c>
      <c r="H107" s="6">
        <v>4.2741983840304607E-6</v>
      </c>
    </row>
    <row r="108" spans="1:8">
      <c r="A108" s="7" t="s">
        <v>341</v>
      </c>
      <c r="B108" s="7" t="s">
        <v>342</v>
      </c>
      <c r="C108" s="7" t="s">
        <v>343</v>
      </c>
      <c r="D108" s="7" t="s">
        <v>11</v>
      </c>
      <c r="E108" s="8">
        <v>3.6574448609555499</v>
      </c>
      <c r="F108" s="8">
        <v>-1.52686217970164</v>
      </c>
      <c r="G108" s="8">
        <v>2.8414549096173402E-4</v>
      </c>
      <c r="H108" s="9">
        <v>4.6022084272677394E-3</v>
      </c>
    </row>
    <row r="109" spans="1:8">
      <c r="A109" s="4" t="s">
        <v>344</v>
      </c>
      <c r="B109" s="4" t="s">
        <v>345</v>
      </c>
      <c r="C109" s="4" t="s">
        <v>346</v>
      </c>
      <c r="D109" s="4" t="s">
        <v>11</v>
      </c>
      <c r="E109" s="5">
        <v>3.6409480744447502</v>
      </c>
      <c r="F109" s="5">
        <v>0.36177573660609502</v>
      </c>
      <c r="G109" s="5">
        <v>7.4475532553148694E-15</v>
      </c>
      <c r="H109" s="6">
        <v>6.6488776442149101E-13</v>
      </c>
    </row>
    <row r="110" spans="1:8">
      <c r="A110" s="7" t="s">
        <v>347</v>
      </c>
      <c r="B110" s="7" t="s">
        <v>348</v>
      </c>
      <c r="C110" s="7" t="s">
        <v>349</v>
      </c>
      <c r="D110" s="7" t="s">
        <v>69</v>
      </c>
      <c r="E110" s="8">
        <v>3.63086357538899</v>
      </c>
      <c r="F110" s="8">
        <v>-1.5495859285040099</v>
      </c>
      <c r="G110" s="8">
        <v>2.10162112258375E-4</v>
      </c>
      <c r="H110" s="9">
        <v>3.5374119030879901E-3</v>
      </c>
    </row>
    <row r="111" spans="1:8">
      <c r="A111" s="4" t="s">
        <v>350</v>
      </c>
      <c r="B111" s="4" t="s">
        <v>351</v>
      </c>
      <c r="C111" s="4" t="s">
        <v>352</v>
      </c>
      <c r="D111" s="4" t="s">
        <v>353</v>
      </c>
      <c r="E111" s="5">
        <v>3.62974351458934</v>
      </c>
      <c r="F111" s="5">
        <v>-0.61294464076643995</v>
      </c>
      <c r="G111" s="5">
        <v>1.3374665020999599E-8</v>
      </c>
      <c r="H111" s="6">
        <v>5.5692005336509293E-7</v>
      </c>
    </row>
    <row r="112" spans="1:8">
      <c r="A112" s="7" t="s">
        <v>354</v>
      </c>
      <c r="B112" s="7" t="s">
        <v>355</v>
      </c>
      <c r="C112" s="7" t="s">
        <v>356</v>
      </c>
      <c r="D112" s="7" t="s">
        <v>11</v>
      </c>
      <c r="E112" s="8">
        <v>3.61802596375755</v>
      </c>
      <c r="F112" s="8">
        <v>5.8614210461584202</v>
      </c>
      <c r="G112" s="8">
        <v>6.1476357569627695E-123</v>
      </c>
      <c r="H112" s="9">
        <v>2.7441816491930391E-119</v>
      </c>
    </row>
    <row r="113" spans="1:8">
      <c r="A113" s="4" t="s">
        <v>357</v>
      </c>
      <c r="B113" s="4" t="s">
        <v>358</v>
      </c>
      <c r="C113" s="4" t="s">
        <v>359</v>
      </c>
      <c r="D113" s="4" t="s">
        <v>11</v>
      </c>
      <c r="E113" s="5">
        <v>3.5919584348122502</v>
      </c>
      <c r="F113" s="5">
        <v>-0.90039633810515196</v>
      </c>
      <c r="G113" s="5">
        <v>2.30882199074417E-7</v>
      </c>
      <c r="H113" s="6">
        <v>7.9034659526716513E-6</v>
      </c>
    </row>
    <row r="114" spans="1:8">
      <c r="A114" s="7" t="s">
        <v>360</v>
      </c>
      <c r="B114" s="7" t="s">
        <v>361</v>
      </c>
      <c r="C114" s="7" t="s">
        <v>362</v>
      </c>
      <c r="D114" s="7" t="s">
        <v>11</v>
      </c>
      <c r="E114" s="8">
        <v>3.58580113936467</v>
      </c>
      <c r="F114" s="8">
        <v>4.2342084311232098</v>
      </c>
      <c r="G114" s="8">
        <v>3.76181986875516E-73</v>
      </c>
      <c r="H114" s="9">
        <v>4.4189504026708592E-70</v>
      </c>
    </row>
    <row r="115" spans="1:8">
      <c r="A115" s="4" t="s">
        <v>363</v>
      </c>
      <c r="B115" s="4" t="s">
        <v>364</v>
      </c>
      <c r="C115" s="4" t="s">
        <v>365</v>
      </c>
      <c r="D115" s="4" t="s">
        <v>53</v>
      </c>
      <c r="E115" s="5">
        <v>3.58275175836379</v>
      </c>
      <c r="F115" s="5">
        <v>1.3797878646685899</v>
      </c>
      <c r="G115" s="5">
        <v>1.23776468703483E-21</v>
      </c>
      <c r="H115" s="6">
        <v>1.94546972182608E-19</v>
      </c>
    </row>
    <row r="116" spans="1:8">
      <c r="A116" s="7" t="s">
        <v>366</v>
      </c>
      <c r="B116" s="7" t="s">
        <v>367</v>
      </c>
      <c r="C116" s="7" t="s">
        <v>368</v>
      </c>
      <c r="D116" s="7" t="s">
        <v>39</v>
      </c>
      <c r="E116" s="8">
        <v>3.58126988880987</v>
      </c>
      <c r="F116" s="8">
        <v>-2.0911838611582301</v>
      </c>
      <c r="G116" s="8">
        <v>4.9228878374672699E-3</v>
      </c>
      <c r="H116" s="9">
        <v>4.5819962533052302E-2</v>
      </c>
    </row>
    <row r="117" spans="1:8">
      <c r="A117" s="4" t="s">
        <v>369</v>
      </c>
      <c r="B117" s="4" t="s">
        <v>370</v>
      </c>
      <c r="C117" s="4" t="s">
        <v>371</v>
      </c>
      <c r="D117" s="4" t="s">
        <v>11</v>
      </c>
      <c r="E117" s="5">
        <v>3.5787501647609199</v>
      </c>
      <c r="F117" s="5">
        <v>-1.18893722137395</v>
      </c>
      <c r="G117" s="5">
        <v>2.2774171723800401E-5</v>
      </c>
      <c r="H117" s="6">
        <v>5.1499162989209802E-4</v>
      </c>
    </row>
    <row r="118" spans="1:8">
      <c r="A118" s="7" t="s">
        <v>372</v>
      </c>
      <c r="B118" s="7" t="s">
        <v>373</v>
      </c>
      <c r="C118" s="7" t="s">
        <v>374</v>
      </c>
      <c r="D118" s="7" t="s">
        <v>375</v>
      </c>
      <c r="E118" s="8">
        <v>3.5783814236348599</v>
      </c>
      <c r="F118" s="8">
        <v>1.64614444965917</v>
      </c>
      <c r="G118" s="8">
        <v>1.4141445058861499E-26</v>
      </c>
      <c r="H118" s="9">
        <v>2.97757464404462E-24</v>
      </c>
    </row>
    <row r="119" spans="1:8">
      <c r="A119" s="4" t="s">
        <v>376</v>
      </c>
      <c r="B119" s="4" t="s">
        <v>377</v>
      </c>
      <c r="C119" s="4" t="s">
        <v>378</v>
      </c>
      <c r="D119" s="4" t="s">
        <v>11</v>
      </c>
      <c r="E119" s="5">
        <v>3.5770699353433</v>
      </c>
      <c r="F119" s="5">
        <v>-2.0875634653648198</v>
      </c>
      <c r="G119" s="5">
        <v>5.327078106849E-3</v>
      </c>
      <c r="H119" s="6">
        <v>4.8647731696711501E-2</v>
      </c>
    </row>
    <row r="120" spans="1:8">
      <c r="A120" s="7" t="s">
        <v>379</v>
      </c>
      <c r="B120" s="7" t="s">
        <v>380</v>
      </c>
      <c r="C120" s="7" t="s">
        <v>381</v>
      </c>
      <c r="D120" s="7" t="s">
        <v>11</v>
      </c>
      <c r="E120" s="8">
        <v>3.5293258047010898</v>
      </c>
      <c r="F120" s="8">
        <v>-0.68290656964478502</v>
      </c>
      <c r="G120" s="8">
        <v>3.1423498621896397E-8</v>
      </c>
      <c r="H120" s="9">
        <v>1.25016232752604E-6</v>
      </c>
    </row>
    <row r="121" spans="1:8">
      <c r="A121" s="4" t="s">
        <v>382</v>
      </c>
      <c r="B121" s="4" t="s">
        <v>383</v>
      </c>
      <c r="C121" s="4" t="s">
        <v>384</v>
      </c>
      <c r="D121" s="4" t="s">
        <v>53</v>
      </c>
      <c r="E121" s="5">
        <v>3.4985758764213002</v>
      </c>
      <c r="F121" s="5">
        <v>2.5419266892457202</v>
      </c>
      <c r="G121" s="5">
        <v>1.29827157395149E-37</v>
      </c>
      <c r="H121" s="6">
        <v>4.3903217059126199E-35</v>
      </c>
    </row>
    <row r="122" spans="1:8">
      <c r="A122" s="7" t="s">
        <v>385</v>
      </c>
      <c r="B122" s="7" t="s">
        <v>386</v>
      </c>
      <c r="C122" s="7" t="s">
        <v>387</v>
      </c>
      <c r="D122" s="7" t="s">
        <v>131</v>
      </c>
      <c r="E122" s="8">
        <v>3.4925983267909699</v>
      </c>
      <c r="F122" s="8">
        <v>0.73266425835740301</v>
      </c>
      <c r="G122" s="8">
        <v>2.9526138023419401E-15</v>
      </c>
      <c r="H122" s="9">
        <v>2.7805648714966101E-13</v>
      </c>
    </row>
    <row r="123" spans="1:8">
      <c r="A123" s="4" t="s">
        <v>388</v>
      </c>
      <c r="B123" s="4" t="s">
        <v>389</v>
      </c>
      <c r="C123" s="4" t="s">
        <v>390</v>
      </c>
      <c r="D123" s="4" t="s">
        <v>28</v>
      </c>
      <c r="E123" s="5">
        <v>3.47614846745895</v>
      </c>
      <c r="F123" s="5">
        <v>9.7015603323379607E-2</v>
      </c>
      <c r="G123" s="5">
        <v>2.8768467971279699E-12</v>
      </c>
      <c r="H123" s="6">
        <v>1.9516213879969299E-10</v>
      </c>
    </row>
    <row r="124" spans="1:8">
      <c r="A124" s="7" t="s">
        <v>391</v>
      </c>
      <c r="B124" s="7" t="s">
        <v>392</v>
      </c>
      <c r="C124" s="7" t="s">
        <v>393</v>
      </c>
      <c r="D124" s="7" t="s">
        <v>69</v>
      </c>
      <c r="E124" s="8">
        <v>3.47235145142754</v>
      </c>
      <c r="F124" s="8">
        <v>1.0367779160183901</v>
      </c>
      <c r="G124" s="8">
        <v>2.9975213946177799E-18</v>
      </c>
      <c r="H124" s="9">
        <v>3.6359608699170802E-16</v>
      </c>
    </row>
    <row r="125" spans="1:8">
      <c r="A125" s="4" t="s">
        <v>394</v>
      </c>
      <c r="B125" s="4" t="s">
        <v>395</v>
      </c>
      <c r="C125" s="4" t="s">
        <v>396</v>
      </c>
      <c r="D125" s="4" t="s">
        <v>39</v>
      </c>
      <c r="E125" s="5">
        <v>3.4643974167490899</v>
      </c>
      <c r="F125" s="5">
        <v>-3.9549866087311099E-2</v>
      </c>
      <c r="G125" s="5">
        <v>2.8433181615946698E-10</v>
      </c>
      <c r="H125" s="6">
        <v>1.52182297478732E-8</v>
      </c>
    </row>
    <row r="126" spans="1:8">
      <c r="A126" s="7" t="s">
        <v>397</v>
      </c>
      <c r="B126" s="7" t="s">
        <v>398</v>
      </c>
      <c r="C126" s="7" t="s">
        <v>399</v>
      </c>
      <c r="D126" s="7" t="s">
        <v>353</v>
      </c>
      <c r="E126" s="8">
        <v>3.4563027727520201</v>
      </c>
      <c r="F126" s="8">
        <v>-1.66806512492229</v>
      </c>
      <c r="G126" s="8">
        <v>6.3689432557368091E-4</v>
      </c>
      <c r="H126" s="9">
        <v>8.9289223947732303E-3</v>
      </c>
    </row>
    <row r="127" spans="1:8">
      <c r="A127" s="4" t="s">
        <v>400</v>
      </c>
      <c r="B127" s="4" t="s">
        <v>401</v>
      </c>
      <c r="C127" s="4" t="s">
        <v>402</v>
      </c>
      <c r="D127" s="4" t="s">
        <v>11</v>
      </c>
      <c r="E127" s="5">
        <v>3.4375062760568502</v>
      </c>
      <c r="F127" s="5">
        <v>4.8330371062242499</v>
      </c>
      <c r="G127" s="5">
        <v>1.3762749351303401E-89</v>
      </c>
      <c r="H127" s="6">
        <v>2.7924618433794591E-86</v>
      </c>
    </row>
    <row r="128" spans="1:8">
      <c r="A128" s="7" t="s">
        <v>403</v>
      </c>
      <c r="B128" s="7" t="s">
        <v>404</v>
      </c>
      <c r="C128" s="7" t="s">
        <v>405</v>
      </c>
      <c r="D128" s="7" t="s">
        <v>39</v>
      </c>
      <c r="E128" s="8">
        <v>3.4250084678175399</v>
      </c>
      <c r="F128" s="8">
        <v>4.3918339881031097</v>
      </c>
      <c r="G128" s="8">
        <v>5.1027289206154492E-70</v>
      </c>
      <c r="H128" s="9">
        <v>4.9516437730093992E-67</v>
      </c>
    </row>
    <row r="129" spans="1:8">
      <c r="A129" s="4" t="s">
        <v>406</v>
      </c>
      <c r="B129" s="4" t="s">
        <v>407</v>
      </c>
      <c r="C129" s="4" t="s">
        <v>408</v>
      </c>
      <c r="D129" s="4" t="s">
        <v>32</v>
      </c>
      <c r="E129" s="5">
        <v>3.4230246510443401</v>
      </c>
      <c r="F129" s="5">
        <v>5.039598558062611</v>
      </c>
      <c r="G129" s="5">
        <v>1.0077976422292101E-90</v>
      </c>
      <c r="H129" s="6">
        <v>2.2493035576913802E-87</v>
      </c>
    </row>
    <row r="130" spans="1:8">
      <c r="A130" s="7" t="s">
        <v>409</v>
      </c>
      <c r="B130" s="7" t="s">
        <v>410</v>
      </c>
      <c r="C130" s="7" t="s">
        <v>411</v>
      </c>
      <c r="D130" s="7" t="s">
        <v>11</v>
      </c>
      <c r="E130" s="8">
        <v>3.4018548071954702</v>
      </c>
      <c r="F130" s="8">
        <v>4.0118275772446799</v>
      </c>
      <c r="G130" s="8">
        <v>9.4495054436716184E-62</v>
      </c>
      <c r="H130" s="9">
        <v>7.5322682856180983E-59</v>
      </c>
    </row>
    <row r="131" spans="1:8">
      <c r="A131" s="4" t="s">
        <v>412</v>
      </c>
      <c r="B131" s="4" t="s">
        <v>413</v>
      </c>
      <c r="C131" s="4" t="s">
        <v>414</v>
      </c>
      <c r="D131" s="4" t="s">
        <v>32</v>
      </c>
      <c r="E131" s="5">
        <v>3.4017752671755899</v>
      </c>
      <c r="F131" s="5">
        <v>-1.67271425360599</v>
      </c>
      <c r="G131" s="5">
        <v>8.4109022089147304E-4</v>
      </c>
      <c r="H131" s="6">
        <v>1.12476289035811E-2</v>
      </c>
    </row>
    <row r="132" spans="1:8">
      <c r="A132" s="7" t="s">
        <v>415</v>
      </c>
      <c r="B132" s="7" t="s">
        <v>416</v>
      </c>
      <c r="C132" s="7" t="s">
        <v>417</v>
      </c>
      <c r="D132" s="7" t="s">
        <v>102</v>
      </c>
      <c r="E132" s="8">
        <v>3.3965467632092698</v>
      </c>
      <c r="F132" s="8">
        <v>-1.69930967053159</v>
      </c>
      <c r="G132" s="8">
        <v>1.7570377582812799E-3</v>
      </c>
      <c r="H132" s="9">
        <v>2.0329354964789999E-2</v>
      </c>
    </row>
    <row r="133" spans="1:8">
      <c r="A133" s="4" t="s">
        <v>418</v>
      </c>
      <c r="B133" s="4" t="s">
        <v>419</v>
      </c>
      <c r="C133" s="4" t="s">
        <v>420</v>
      </c>
      <c r="D133" s="4" t="s">
        <v>109</v>
      </c>
      <c r="E133" s="5">
        <v>3.3707310590453701</v>
      </c>
      <c r="F133" s="5">
        <v>3.4090396873744</v>
      </c>
      <c r="G133" s="5">
        <v>7.0516355200104796E-45</v>
      </c>
      <c r="H133" s="6">
        <v>3.4974545149136401E-42</v>
      </c>
    </row>
    <row r="134" spans="1:8">
      <c r="A134" s="7" t="s">
        <v>421</v>
      </c>
      <c r="B134" s="7" t="s">
        <v>422</v>
      </c>
      <c r="C134" s="7" t="s">
        <v>423</v>
      </c>
      <c r="D134" s="7" t="s">
        <v>11</v>
      </c>
      <c r="E134" s="8">
        <v>3.3316693640333499</v>
      </c>
      <c r="F134" s="8">
        <v>-1.75181860574227</v>
      </c>
      <c r="G134" s="8">
        <v>1.3674815913986599E-3</v>
      </c>
      <c r="H134" s="9">
        <v>1.64888285458815E-2</v>
      </c>
    </row>
    <row r="135" spans="1:8">
      <c r="A135" s="4" t="s">
        <v>424</v>
      </c>
      <c r="B135" s="4" t="s">
        <v>425</v>
      </c>
      <c r="C135" s="4" t="s">
        <v>426</v>
      </c>
      <c r="D135" s="4" t="s">
        <v>39</v>
      </c>
      <c r="E135" s="5">
        <v>3.3262763130121198</v>
      </c>
      <c r="F135" s="5">
        <v>0.90155377159002292</v>
      </c>
      <c r="G135" s="5">
        <v>3.3971033295899802E-16</v>
      </c>
      <c r="H135" s="6">
        <v>3.5101828339406902E-14</v>
      </c>
    </row>
    <row r="136" spans="1:8">
      <c r="A136" s="7" t="s">
        <v>427</v>
      </c>
      <c r="B136" s="7" t="s">
        <v>428</v>
      </c>
      <c r="C136" s="7" t="s">
        <v>429</v>
      </c>
      <c r="D136" s="7" t="s">
        <v>32</v>
      </c>
      <c r="E136" s="8">
        <v>3.31775602663522</v>
      </c>
      <c r="F136" s="8">
        <v>0.81938151908011403</v>
      </c>
      <c r="G136" s="8">
        <v>3.3295003700536199E-16</v>
      </c>
      <c r="H136" s="9">
        <v>3.4656777192952197E-14</v>
      </c>
    </row>
    <row r="137" spans="1:8">
      <c r="A137" s="4" t="s">
        <v>430</v>
      </c>
      <c r="B137" s="4" t="s">
        <v>431</v>
      </c>
      <c r="C137" s="4" t="s">
        <v>432</v>
      </c>
      <c r="D137" s="4" t="s">
        <v>32</v>
      </c>
      <c r="E137" s="5">
        <v>3.3170935330717599</v>
      </c>
      <c r="F137" s="5">
        <v>-0.65420970489949903</v>
      </c>
      <c r="G137" s="5">
        <v>9.9336220097718208E-8</v>
      </c>
      <c r="H137" s="6">
        <v>3.68899350476035E-6</v>
      </c>
    </row>
    <row r="138" spans="1:8">
      <c r="A138" s="7" t="s">
        <v>433</v>
      </c>
      <c r="B138" s="7" t="s">
        <v>434</v>
      </c>
      <c r="C138" s="7" t="s">
        <v>435</v>
      </c>
      <c r="D138" s="7" t="s">
        <v>11</v>
      </c>
      <c r="E138" s="8">
        <v>3.3150005713169999</v>
      </c>
      <c r="F138" s="8">
        <v>3.2341518233696198</v>
      </c>
      <c r="G138" s="8">
        <v>3.3102163614374498E-44</v>
      </c>
      <c r="H138" s="9">
        <v>1.57193019087069E-41</v>
      </c>
    </row>
    <row r="139" spans="1:8">
      <c r="A139" s="4" t="s">
        <v>436</v>
      </c>
      <c r="B139" s="4" t="s">
        <v>437</v>
      </c>
      <c r="C139" s="4" t="s">
        <v>438</v>
      </c>
      <c r="D139" s="4" t="s">
        <v>32</v>
      </c>
      <c r="E139" s="5">
        <v>3.3091775456862602</v>
      </c>
      <c r="F139" s="5">
        <v>3.5283488795964302</v>
      </c>
      <c r="G139" s="5">
        <v>9.6839999124969784E-53</v>
      </c>
      <c r="H139" s="6">
        <v>6.0038109457505586E-50</v>
      </c>
    </row>
    <row r="140" spans="1:8">
      <c r="A140" s="7" t="s">
        <v>439</v>
      </c>
      <c r="B140" s="7" t="s">
        <v>440</v>
      </c>
      <c r="C140" s="7" t="s">
        <v>441</v>
      </c>
      <c r="D140" s="7" t="s">
        <v>39</v>
      </c>
      <c r="E140" s="8">
        <v>3.3001528131500089</v>
      </c>
      <c r="F140" s="8">
        <v>-0.65994743257295707</v>
      </c>
      <c r="G140" s="8">
        <v>1.6204100938952101E-7</v>
      </c>
      <c r="H140" s="9">
        <v>5.6864674348501796E-6</v>
      </c>
    </row>
    <row r="141" spans="1:8">
      <c r="A141" s="4" t="s">
        <v>442</v>
      </c>
      <c r="B141" s="4" t="s">
        <v>443</v>
      </c>
      <c r="C141" s="4" t="s">
        <v>444</v>
      </c>
      <c r="D141" s="4" t="s">
        <v>11</v>
      </c>
      <c r="E141" s="5">
        <v>3.2983951117610699</v>
      </c>
      <c r="F141" s="5">
        <v>5.3969503388380797</v>
      </c>
      <c r="G141" s="5">
        <v>6.4924696510869296E-81</v>
      </c>
      <c r="H141" s="6">
        <v>9.6603620095072791E-78</v>
      </c>
    </row>
    <row r="142" spans="1:8">
      <c r="A142" s="7" t="s">
        <v>445</v>
      </c>
      <c r="B142" s="7" t="s">
        <v>446</v>
      </c>
      <c r="C142" s="7" t="s">
        <v>447</v>
      </c>
      <c r="D142" s="7" t="s">
        <v>11</v>
      </c>
      <c r="E142" s="8">
        <v>3.2975209902201699</v>
      </c>
      <c r="F142" s="8">
        <v>1.92381208531285</v>
      </c>
      <c r="G142" s="8">
        <v>2.2932955527697001E-24</v>
      </c>
      <c r="H142" s="9">
        <v>4.1954150362513898E-22</v>
      </c>
    </row>
    <row r="143" spans="1:8">
      <c r="A143" s="4" t="s">
        <v>448</v>
      </c>
      <c r="B143" s="4" t="s">
        <v>449</v>
      </c>
      <c r="C143" s="4" t="s">
        <v>450</v>
      </c>
      <c r="D143" s="4" t="s">
        <v>53</v>
      </c>
      <c r="E143" s="5">
        <v>3.2880717884938502</v>
      </c>
      <c r="F143" s="5">
        <v>0.54951907729861404</v>
      </c>
      <c r="G143" s="5">
        <v>3.1866960490913101E-13</v>
      </c>
      <c r="H143" s="6">
        <v>2.3867070174385499E-11</v>
      </c>
    </row>
    <row r="144" spans="1:8">
      <c r="A144" s="7" t="s">
        <v>451</v>
      </c>
      <c r="B144" s="7" t="s">
        <v>452</v>
      </c>
      <c r="C144" s="7" t="s">
        <v>453</v>
      </c>
      <c r="D144" s="7" t="s">
        <v>11</v>
      </c>
      <c r="E144" s="8">
        <v>3.2863382284333902</v>
      </c>
      <c r="F144" s="8">
        <v>2.51186919433583</v>
      </c>
      <c r="G144" s="8">
        <v>2.27489089552832E-34</v>
      </c>
      <c r="H144" s="9">
        <v>6.1172638430477792E-32</v>
      </c>
    </row>
    <row r="145" spans="1:8">
      <c r="A145" s="4" t="s">
        <v>454</v>
      </c>
      <c r="B145" s="4" t="s">
        <v>225</v>
      </c>
      <c r="C145" s="4" t="s">
        <v>455</v>
      </c>
      <c r="D145" s="4" t="s">
        <v>456</v>
      </c>
      <c r="E145" s="5">
        <v>3.2803310482989101</v>
      </c>
      <c r="F145" s="5">
        <v>-0.19228658279455499</v>
      </c>
      <c r="G145" s="5">
        <v>2.8583243403764499E-9</v>
      </c>
      <c r="H145" s="6">
        <v>1.3374201457623099E-7</v>
      </c>
    </row>
    <row r="146" spans="1:8">
      <c r="A146" s="7" t="s">
        <v>457</v>
      </c>
      <c r="B146" s="7" t="s">
        <v>458</v>
      </c>
      <c r="C146" s="7" t="s">
        <v>459</v>
      </c>
      <c r="D146" s="7" t="s">
        <v>11</v>
      </c>
      <c r="E146" s="8">
        <v>3.2722724087815598</v>
      </c>
      <c r="F146" s="8">
        <v>5.9127784379919408</v>
      </c>
      <c r="G146" s="8">
        <v>1.7012408329616589E-104</v>
      </c>
      <c r="H146" s="9">
        <v>6.3283323584785572E-101</v>
      </c>
    </row>
    <row r="147" spans="1:8">
      <c r="A147" s="4" t="s">
        <v>460</v>
      </c>
      <c r="B147" s="4" t="s">
        <v>461</v>
      </c>
      <c r="C147" s="4" t="s">
        <v>462</v>
      </c>
      <c r="D147" s="4" t="s">
        <v>11</v>
      </c>
      <c r="E147" s="5">
        <v>3.2710751444049602</v>
      </c>
      <c r="F147" s="5">
        <v>-0.37607759910316002</v>
      </c>
      <c r="G147" s="5">
        <v>3.5197914917994399E-7</v>
      </c>
      <c r="H147" s="6">
        <v>1.1777845023309101E-5</v>
      </c>
    </row>
    <row r="148" spans="1:8">
      <c r="A148" s="7" t="s">
        <v>463</v>
      </c>
      <c r="B148" s="7" t="s">
        <v>464</v>
      </c>
      <c r="C148" s="7" t="s">
        <v>465</v>
      </c>
      <c r="D148" s="7" t="s">
        <v>11</v>
      </c>
      <c r="E148" s="8">
        <v>3.2289098343150702</v>
      </c>
      <c r="F148" s="8">
        <v>-9.5087145732921402E-2</v>
      </c>
      <c r="G148" s="8">
        <v>6.7152240106067396E-10</v>
      </c>
      <c r="H148" s="9">
        <v>3.4533890482196297E-8</v>
      </c>
    </row>
    <row r="149" spans="1:8">
      <c r="A149" s="4" t="s">
        <v>466</v>
      </c>
      <c r="B149" s="4" t="s">
        <v>467</v>
      </c>
      <c r="C149" s="4" t="s">
        <v>468</v>
      </c>
      <c r="D149" s="4" t="s">
        <v>69</v>
      </c>
      <c r="E149" s="5">
        <v>3.2062752258717402</v>
      </c>
      <c r="F149" s="5">
        <v>-0.92494047923228695</v>
      </c>
      <c r="G149" s="5">
        <v>5.9339824460329296E-6</v>
      </c>
      <c r="H149" s="6">
        <v>1.5311046729827601E-4</v>
      </c>
    </row>
    <row r="150" spans="1:8">
      <c r="A150" s="7" t="s">
        <v>469</v>
      </c>
      <c r="B150" s="7" t="s">
        <v>470</v>
      </c>
      <c r="C150" s="7" t="s">
        <v>471</v>
      </c>
      <c r="D150" s="7" t="s">
        <v>53</v>
      </c>
      <c r="E150" s="8">
        <v>3.1981583114900198</v>
      </c>
      <c r="F150" s="8">
        <v>0.55809152861534406</v>
      </c>
      <c r="G150" s="8">
        <v>1.93527923418196E-13</v>
      </c>
      <c r="H150" s="9">
        <v>1.48943093888645E-11</v>
      </c>
    </row>
    <row r="151" spans="1:8">
      <c r="A151" s="4" t="s">
        <v>472</v>
      </c>
      <c r="B151" s="4" t="s">
        <v>473</v>
      </c>
      <c r="C151" s="4" t="s">
        <v>474</v>
      </c>
      <c r="D151" s="4" t="s">
        <v>69</v>
      </c>
      <c r="E151" s="5">
        <v>3.1973954576738901</v>
      </c>
      <c r="F151" s="5">
        <v>1.4195146726877701</v>
      </c>
      <c r="G151" s="5">
        <v>4.5475830094840403E-21</v>
      </c>
      <c r="H151" s="6">
        <v>6.7665003459116202E-19</v>
      </c>
    </row>
    <row r="152" spans="1:8">
      <c r="A152" s="7" t="s">
        <v>475</v>
      </c>
      <c r="B152" s="7" t="s">
        <v>476</v>
      </c>
      <c r="C152" s="7" t="s">
        <v>477</v>
      </c>
      <c r="D152" s="7" t="s">
        <v>478</v>
      </c>
      <c r="E152" s="8">
        <v>3.1946014084672201</v>
      </c>
      <c r="F152" s="8">
        <v>-0.39438230119526302</v>
      </c>
      <c r="G152" s="8">
        <v>2.0244728121829301E-8</v>
      </c>
      <c r="H152" s="9">
        <v>8.2153106718383498E-7</v>
      </c>
    </row>
    <row r="153" spans="1:8">
      <c r="A153" s="4" t="s">
        <v>479</v>
      </c>
      <c r="B153" s="4" t="s">
        <v>480</v>
      </c>
      <c r="C153" s="4" t="s">
        <v>481</v>
      </c>
      <c r="D153" s="4" t="s">
        <v>11</v>
      </c>
      <c r="E153" s="5">
        <v>3.18006707650845</v>
      </c>
      <c r="F153" s="5">
        <v>3.1835676347777699</v>
      </c>
      <c r="G153" s="5">
        <v>8.4632511897396494E-44</v>
      </c>
      <c r="H153" s="6">
        <v>3.9352354854958211E-41</v>
      </c>
    </row>
    <row r="154" spans="1:8">
      <c r="A154" s="7" t="s">
        <v>482</v>
      </c>
      <c r="B154" s="7" t="s">
        <v>483</v>
      </c>
      <c r="C154" s="7" t="s">
        <v>484</v>
      </c>
      <c r="D154" s="7" t="s">
        <v>11</v>
      </c>
      <c r="E154" s="8">
        <v>3.1769868311120701</v>
      </c>
      <c r="F154" s="8">
        <v>-1.84210531077845</v>
      </c>
      <c r="G154" s="8">
        <v>3.4845791377305399E-3</v>
      </c>
      <c r="H154" s="9">
        <v>3.5207026607065602E-2</v>
      </c>
    </row>
    <row r="155" spans="1:8">
      <c r="A155" s="4" t="s">
        <v>485</v>
      </c>
      <c r="B155" s="4" t="s">
        <v>486</v>
      </c>
      <c r="C155" s="4" t="s">
        <v>487</v>
      </c>
      <c r="D155" s="4" t="s">
        <v>11</v>
      </c>
      <c r="E155" s="5">
        <v>3.16391897426776</v>
      </c>
      <c r="F155" s="5">
        <v>-0.95901323919798498</v>
      </c>
      <c r="G155" s="5">
        <v>4.0924285205095404E-6</v>
      </c>
      <c r="H155" s="6">
        <v>1.0938791874162E-4</v>
      </c>
    </row>
    <row r="156" spans="1:8">
      <c r="A156" s="7" t="s">
        <v>488</v>
      </c>
      <c r="B156" s="7" t="s">
        <v>489</v>
      </c>
      <c r="C156" s="7" t="s">
        <v>490</v>
      </c>
      <c r="D156" s="7" t="s">
        <v>11</v>
      </c>
      <c r="E156" s="8">
        <v>3.1494176431658798</v>
      </c>
      <c r="F156" s="8">
        <v>3.191079781056509</v>
      </c>
      <c r="G156" s="8">
        <v>2.41557441150469E-43</v>
      </c>
      <c r="H156" s="9">
        <v>1.07826410580746E-40</v>
      </c>
    </row>
    <row r="157" spans="1:8">
      <c r="A157" s="4" t="s">
        <v>491</v>
      </c>
      <c r="B157" s="4" t="s">
        <v>492</v>
      </c>
      <c r="C157" s="4" t="s">
        <v>493</v>
      </c>
      <c r="D157" s="4" t="s">
        <v>32</v>
      </c>
      <c r="E157" s="5">
        <v>3.1404150410891498</v>
      </c>
      <c r="F157" s="5">
        <v>1.81404908171798</v>
      </c>
      <c r="G157" s="5">
        <v>5.6453700305527097E-24</v>
      </c>
      <c r="H157" s="6">
        <v>9.9999217231671401E-22</v>
      </c>
    </row>
    <row r="158" spans="1:8">
      <c r="A158" s="7" t="s">
        <v>494</v>
      </c>
      <c r="B158" s="7" t="s">
        <v>495</v>
      </c>
      <c r="C158" s="7" t="s">
        <v>496</v>
      </c>
      <c r="D158" s="7" t="s">
        <v>76</v>
      </c>
      <c r="E158" s="8">
        <v>3.1227509833650799</v>
      </c>
      <c r="F158" s="8">
        <v>-0.187653658039968</v>
      </c>
      <c r="G158" s="8">
        <v>8.804685532624469E-9</v>
      </c>
      <c r="H158" s="9">
        <v>3.7863540732686998E-7</v>
      </c>
    </row>
    <row r="159" spans="1:8">
      <c r="A159" s="4" t="s">
        <v>497</v>
      </c>
      <c r="B159" s="4" t="s">
        <v>498</v>
      </c>
      <c r="C159" s="4" t="s">
        <v>499</v>
      </c>
      <c r="D159" s="4" t="s">
        <v>53</v>
      </c>
      <c r="E159" s="5">
        <v>3.1191595105290801</v>
      </c>
      <c r="F159" s="5">
        <v>-0.98926271796540011</v>
      </c>
      <c r="G159" s="5">
        <v>4.0525829527810099E-5</v>
      </c>
      <c r="H159" s="6">
        <v>8.5088992401805594E-4</v>
      </c>
    </row>
    <row r="160" spans="1:8">
      <c r="A160" s="7" t="s">
        <v>500</v>
      </c>
      <c r="B160" s="7" t="s">
        <v>501</v>
      </c>
      <c r="C160" s="7" t="s">
        <v>502</v>
      </c>
      <c r="D160" s="7" t="s">
        <v>98</v>
      </c>
      <c r="E160" s="8">
        <v>3.11161853592158</v>
      </c>
      <c r="F160" s="8">
        <v>0.78016615630592701</v>
      </c>
      <c r="G160" s="8">
        <v>5.7177848748673999E-15</v>
      </c>
      <c r="H160" s="9">
        <v>5.1572111189713395E-13</v>
      </c>
    </row>
    <row r="161" spans="1:8">
      <c r="A161" s="4" t="s">
        <v>503</v>
      </c>
      <c r="B161" s="4" t="s">
        <v>504</v>
      </c>
      <c r="C161" s="4" t="s">
        <v>505</v>
      </c>
      <c r="D161" s="4" t="s">
        <v>172</v>
      </c>
      <c r="E161" s="5">
        <v>3.1043447032641698</v>
      </c>
      <c r="F161" s="5">
        <v>3.0143001332541202</v>
      </c>
      <c r="G161" s="5">
        <v>1.83028373947704E-39</v>
      </c>
      <c r="H161" s="6">
        <v>6.8083504635646697E-37</v>
      </c>
    </row>
    <row r="162" spans="1:8">
      <c r="A162" s="7" t="s">
        <v>506</v>
      </c>
      <c r="B162" s="7" t="s">
        <v>507</v>
      </c>
      <c r="C162" s="7" t="s">
        <v>508</v>
      </c>
      <c r="D162" s="7" t="s">
        <v>109</v>
      </c>
      <c r="E162" s="8">
        <v>3.0736964184531499</v>
      </c>
      <c r="F162" s="8">
        <v>1.13389923015993E-2</v>
      </c>
      <c r="G162" s="8">
        <v>6.4721489650922903E-9</v>
      </c>
      <c r="H162" s="9">
        <v>2.8604335198395002E-7</v>
      </c>
    </row>
    <row r="163" spans="1:8">
      <c r="A163" s="4" t="s">
        <v>509</v>
      </c>
      <c r="B163" s="4" t="s">
        <v>510</v>
      </c>
      <c r="C163" s="4" t="s">
        <v>511</v>
      </c>
      <c r="D163" s="4" t="s">
        <v>109</v>
      </c>
      <c r="E163" s="5">
        <v>3.0663459519025902</v>
      </c>
      <c r="F163" s="5">
        <v>1.4355659252744699</v>
      </c>
      <c r="G163" s="5">
        <v>4.1470292071384402E-19</v>
      </c>
      <c r="H163" s="6">
        <v>5.2589514133024303E-17</v>
      </c>
    </row>
    <row r="164" spans="1:8">
      <c r="A164" s="7" t="s">
        <v>512</v>
      </c>
      <c r="B164" s="7" t="s">
        <v>513</v>
      </c>
      <c r="C164" s="7" t="s">
        <v>514</v>
      </c>
      <c r="D164" s="7" t="s">
        <v>11</v>
      </c>
      <c r="E164" s="8">
        <v>3.05461023482709</v>
      </c>
      <c r="F164" s="8">
        <v>-1.5498142726520401</v>
      </c>
      <c r="G164" s="8">
        <v>7.9203568431874594E-4</v>
      </c>
      <c r="H164" s="9">
        <v>1.07136026898849E-2</v>
      </c>
    </row>
    <row r="165" spans="1:8">
      <c r="A165" s="4" t="s">
        <v>515</v>
      </c>
      <c r="B165" s="4" t="s">
        <v>516</v>
      </c>
      <c r="C165" s="4" t="s">
        <v>517</v>
      </c>
      <c r="D165" s="4" t="s">
        <v>227</v>
      </c>
      <c r="E165" s="5">
        <v>3.0535401498519898</v>
      </c>
      <c r="F165" s="5">
        <v>-1.58783801150631</v>
      </c>
      <c r="G165" s="5">
        <v>5.7068817299128305E-4</v>
      </c>
      <c r="H165" s="6">
        <v>8.1764445654779298E-3</v>
      </c>
    </row>
    <row r="166" spans="1:8">
      <c r="A166" s="7" t="s">
        <v>518</v>
      </c>
      <c r="B166" s="7" t="s">
        <v>519</v>
      </c>
      <c r="C166" s="7" t="s">
        <v>520</v>
      </c>
      <c r="D166" s="7" t="s">
        <v>11</v>
      </c>
      <c r="E166" s="8">
        <v>3.0261617794291702</v>
      </c>
      <c r="F166" s="8">
        <v>-1.2638862550752701</v>
      </c>
      <c r="G166" s="8">
        <v>3.5256598945974E-4</v>
      </c>
      <c r="H166" s="9">
        <v>5.5027414816447E-3</v>
      </c>
    </row>
    <row r="167" spans="1:8">
      <c r="A167" s="4" t="s">
        <v>521</v>
      </c>
      <c r="B167" s="4" t="s">
        <v>522</v>
      </c>
      <c r="C167" s="4" t="s">
        <v>523</v>
      </c>
      <c r="D167" s="4" t="s">
        <v>102</v>
      </c>
      <c r="E167" s="5">
        <v>3.020677210112201</v>
      </c>
      <c r="F167" s="5">
        <v>-1.0777106822287299</v>
      </c>
      <c r="G167" s="5">
        <v>4.2459075768298212E-5</v>
      </c>
      <c r="H167" s="6">
        <v>8.848217666411279E-4</v>
      </c>
    </row>
    <row r="168" spans="1:8">
      <c r="A168" s="7" t="s">
        <v>524</v>
      </c>
      <c r="B168" s="7" t="s">
        <v>525</v>
      </c>
      <c r="C168" s="7" t="s">
        <v>526</v>
      </c>
      <c r="D168" s="7" t="s">
        <v>39</v>
      </c>
      <c r="E168" s="8">
        <v>2.9905774416973898</v>
      </c>
      <c r="F168" s="8">
        <v>2.73192238049111E-2</v>
      </c>
      <c r="G168" s="8">
        <v>1.7921115196984301E-9</v>
      </c>
      <c r="H168" s="9">
        <v>8.6952471756846105E-8</v>
      </c>
    </row>
    <row r="169" spans="1:8">
      <c r="A169" s="4" t="s">
        <v>527</v>
      </c>
      <c r="B169" s="4" t="s">
        <v>528</v>
      </c>
      <c r="C169" s="4" t="s">
        <v>529</v>
      </c>
      <c r="D169" s="4" t="s">
        <v>39</v>
      </c>
      <c r="E169" s="5">
        <v>2.9764304914389199</v>
      </c>
      <c r="F169" s="5">
        <v>1.29495735533224</v>
      </c>
      <c r="G169" s="5">
        <v>6.4685440314760103E-17</v>
      </c>
      <c r="H169" s="6">
        <v>7.1471007048768797E-15</v>
      </c>
    </row>
    <row r="170" spans="1:8">
      <c r="A170" s="7" t="s">
        <v>530</v>
      </c>
      <c r="B170" s="7" t="s">
        <v>531</v>
      </c>
      <c r="C170" s="7" t="s">
        <v>532</v>
      </c>
      <c r="D170" s="7" t="s">
        <v>11</v>
      </c>
      <c r="E170" s="8">
        <v>2.97278031745061</v>
      </c>
      <c r="F170" s="8">
        <v>-1.3452480703629199</v>
      </c>
      <c r="G170" s="8">
        <v>1.3039722746043499E-4</v>
      </c>
      <c r="H170" s="9">
        <v>2.3757842609709902E-3</v>
      </c>
    </row>
    <row r="171" spans="1:8">
      <c r="A171" s="4" t="s">
        <v>533</v>
      </c>
      <c r="B171" s="4" t="s">
        <v>534</v>
      </c>
      <c r="C171" s="4" t="s">
        <v>535</v>
      </c>
      <c r="D171" s="4" t="s">
        <v>53</v>
      </c>
      <c r="E171" s="5">
        <v>2.9690848265695302</v>
      </c>
      <c r="F171" s="5">
        <v>-1.0876193203742599</v>
      </c>
      <c r="G171" s="5">
        <v>8.5547218016680405E-5</v>
      </c>
      <c r="H171" s="6">
        <v>1.6502405867885E-3</v>
      </c>
    </row>
    <row r="172" spans="1:8">
      <c r="A172" s="7" t="s">
        <v>536</v>
      </c>
      <c r="B172" s="7" t="s">
        <v>537</v>
      </c>
      <c r="C172" s="7" t="s">
        <v>538</v>
      </c>
      <c r="D172" s="7" t="s">
        <v>539</v>
      </c>
      <c r="E172" s="8">
        <v>2.9631756591737402</v>
      </c>
      <c r="F172" s="8">
        <v>-0.73548231503993911</v>
      </c>
      <c r="G172" s="8">
        <v>1.74131451548031E-6</v>
      </c>
      <c r="H172" s="9">
        <v>5.0803135517653497E-5</v>
      </c>
    </row>
    <row r="173" spans="1:8">
      <c r="A173" s="4" t="s">
        <v>540</v>
      </c>
      <c r="B173" s="4" t="s">
        <v>541</v>
      </c>
      <c r="C173" s="4" t="s">
        <v>542</v>
      </c>
      <c r="D173" s="4" t="s">
        <v>53</v>
      </c>
      <c r="E173" s="5">
        <v>2.9603782962121401</v>
      </c>
      <c r="F173" s="5">
        <v>2.3459340063439198</v>
      </c>
      <c r="G173" s="5">
        <v>2.2889125966641199E-26</v>
      </c>
      <c r="H173" s="6">
        <v>4.6868110316464693E-24</v>
      </c>
    </row>
    <row r="174" spans="1:8">
      <c r="A174" s="7" t="s">
        <v>543</v>
      </c>
      <c r="B174" s="7" t="s">
        <v>544</v>
      </c>
      <c r="C174" s="7" t="s">
        <v>545</v>
      </c>
      <c r="D174" s="7" t="s">
        <v>76</v>
      </c>
      <c r="E174" s="8">
        <v>2.9259261394101301</v>
      </c>
      <c r="F174" s="8">
        <v>2.4104542941447198</v>
      </c>
      <c r="G174" s="8">
        <v>6.9471090323037098E-27</v>
      </c>
      <c r="H174" s="9">
        <v>1.47669072849511E-24</v>
      </c>
    </row>
    <row r="175" spans="1:8">
      <c r="A175" s="4" t="s">
        <v>546</v>
      </c>
      <c r="B175" s="4" t="s">
        <v>547</v>
      </c>
      <c r="C175" s="4" t="s">
        <v>548</v>
      </c>
      <c r="D175" s="4" t="s">
        <v>39</v>
      </c>
      <c r="E175" s="5">
        <v>2.9194929940841199</v>
      </c>
      <c r="F175" s="5">
        <v>6.8852660581731104</v>
      </c>
      <c r="G175" s="5">
        <v>8.0923137608330283E-93</v>
      </c>
      <c r="H175" s="6">
        <v>2.0068038980892499E-89</v>
      </c>
    </row>
    <row r="176" spans="1:8">
      <c r="A176" s="7" t="s">
        <v>549</v>
      </c>
      <c r="B176" s="7" t="s">
        <v>550</v>
      </c>
      <c r="C176" s="7" t="s">
        <v>551</v>
      </c>
      <c r="D176" s="7" t="s">
        <v>32</v>
      </c>
      <c r="E176" s="8">
        <v>2.8958101612524398</v>
      </c>
      <c r="F176" s="8">
        <v>2.4064663210338302</v>
      </c>
      <c r="G176" s="8">
        <v>5.7590215466540891E-28</v>
      </c>
      <c r="H176" s="9">
        <v>1.2726297217799301E-25</v>
      </c>
    </row>
    <row r="177" spans="1:8">
      <c r="A177" s="4" t="s">
        <v>552</v>
      </c>
      <c r="B177" s="4" t="s">
        <v>553</v>
      </c>
      <c r="C177" s="4" t="s">
        <v>554</v>
      </c>
      <c r="D177" s="4" t="s">
        <v>11</v>
      </c>
      <c r="E177" s="5">
        <v>2.8701176926659202</v>
      </c>
      <c r="F177" s="5">
        <v>6.4934071792405001</v>
      </c>
      <c r="G177" s="5">
        <v>1.16617886874674E-88</v>
      </c>
      <c r="H177" s="6">
        <v>2.0021497055044999E-85</v>
      </c>
    </row>
    <row r="178" spans="1:8">
      <c r="A178" s="7" t="s">
        <v>555</v>
      </c>
      <c r="B178" s="7" t="s">
        <v>556</v>
      </c>
      <c r="C178" s="7" t="s">
        <v>557</v>
      </c>
      <c r="D178" s="7" t="s">
        <v>11</v>
      </c>
      <c r="E178" s="8">
        <v>2.8686542216700501</v>
      </c>
      <c r="F178" s="8">
        <v>0.142065540522503</v>
      </c>
      <c r="G178" s="8">
        <v>2.2162237901342598E-9</v>
      </c>
      <c r="H178" s="9">
        <v>1.05692091393176E-7</v>
      </c>
    </row>
    <row r="179" spans="1:8">
      <c r="A179" s="4" t="s">
        <v>558</v>
      </c>
      <c r="B179" s="4" t="s">
        <v>559</v>
      </c>
      <c r="C179" s="4" t="s">
        <v>560</v>
      </c>
      <c r="D179" s="4" t="s">
        <v>69</v>
      </c>
      <c r="E179" s="5">
        <v>2.8496729806486401</v>
      </c>
      <c r="F179" s="5">
        <v>-1.6829612951591999</v>
      </c>
      <c r="G179" s="5">
        <v>1.1063349119331701E-3</v>
      </c>
      <c r="H179" s="6">
        <v>1.3966226753074899E-2</v>
      </c>
    </row>
    <row r="180" spans="1:8">
      <c r="A180" s="7" t="s">
        <v>561</v>
      </c>
      <c r="B180" s="7" t="s">
        <v>562</v>
      </c>
      <c r="C180" s="7" t="s">
        <v>563</v>
      </c>
      <c r="D180" s="7" t="s">
        <v>39</v>
      </c>
      <c r="E180" s="8">
        <v>2.8256139806316209</v>
      </c>
      <c r="F180" s="8">
        <v>3.4529801586357798</v>
      </c>
      <c r="G180" s="8">
        <v>5.2127604796839291E-41</v>
      </c>
      <c r="H180" s="9">
        <v>2.19516228577482E-38</v>
      </c>
    </row>
    <row r="181" spans="1:8">
      <c r="A181" s="4" t="s">
        <v>564</v>
      </c>
      <c r="B181" s="4" t="s">
        <v>565</v>
      </c>
      <c r="C181" s="4" t="s">
        <v>566</v>
      </c>
      <c r="D181" s="4" t="s">
        <v>69</v>
      </c>
      <c r="E181" s="5">
        <v>2.8213622070872102</v>
      </c>
      <c r="F181" s="5">
        <v>0.33525775492690402</v>
      </c>
      <c r="G181" s="5">
        <v>1.6520759223357401E-10</v>
      </c>
      <c r="H181" s="6">
        <v>9.1495490100772595E-9</v>
      </c>
    </row>
    <row r="182" spans="1:8">
      <c r="A182" s="7" t="s">
        <v>567</v>
      </c>
      <c r="B182" s="7" t="s">
        <v>568</v>
      </c>
      <c r="C182" s="7" t="s">
        <v>569</v>
      </c>
      <c r="D182" s="7" t="s">
        <v>172</v>
      </c>
      <c r="E182" s="8">
        <v>2.8147989196474201</v>
      </c>
      <c r="F182" s="8">
        <v>3.4663056761674</v>
      </c>
      <c r="G182" s="8">
        <v>1.6146832623460501E-38</v>
      </c>
      <c r="H182" s="9">
        <v>5.6309555831721099E-36</v>
      </c>
    </row>
    <row r="183" spans="1:8">
      <c r="A183" s="4" t="s">
        <v>570</v>
      </c>
      <c r="B183" s="4" t="s">
        <v>571</v>
      </c>
      <c r="C183" s="4" t="s">
        <v>572</v>
      </c>
      <c r="D183" s="4" t="s">
        <v>11</v>
      </c>
      <c r="E183" s="5">
        <v>2.7999271908277898</v>
      </c>
      <c r="F183" s="5">
        <v>-0.33697195564590399</v>
      </c>
      <c r="G183" s="5">
        <v>1.26432010290095E-6</v>
      </c>
      <c r="H183" s="6">
        <v>3.7674713453466497E-5</v>
      </c>
    </row>
    <row r="184" spans="1:8">
      <c r="A184" s="7" t="s">
        <v>573</v>
      </c>
      <c r="B184" s="7" t="s">
        <v>574</v>
      </c>
      <c r="C184" s="7" t="s">
        <v>575</v>
      </c>
      <c r="D184" s="7" t="s">
        <v>11</v>
      </c>
      <c r="E184" s="8">
        <v>2.7934643897083902</v>
      </c>
      <c r="F184" s="8">
        <v>1.6561568085887901</v>
      </c>
      <c r="G184" s="8">
        <v>1.99068683387825E-18</v>
      </c>
      <c r="H184" s="9">
        <v>2.46834108029604E-16</v>
      </c>
    </row>
    <row r="185" spans="1:8">
      <c r="A185" s="4" t="s">
        <v>576</v>
      </c>
      <c r="B185" s="4" t="s">
        <v>577</v>
      </c>
      <c r="C185" s="4" t="s">
        <v>578</v>
      </c>
      <c r="D185" s="4" t="s">
        <v>69</v>
      </c>
      <c r="E185" s="5">
        <v>2.7875834149693999</v>
      </c>
      <c r="F185" s="5">
        <v>-1.4532353871299299</v>
      </c>
      <c r="G185" s="5">
        <v>4.12218397446237E-4</v>
      </c>
      <c r="H185" s="6">
        <v>6.2757860931804696E-3</v>
      </c>
    </row>
    <row r="186" spans="1:8">
      <c r="A186" s="7" t="s">
        <v>579</v>
      </c>
      <c r="B186" s="7" t="s">
        <v>580</v>
      </c>
      <c r="C186" s="7" t="s">
        <v>581</v>
      </c>
      <c r="D186" s="7" t="s">
        <v>11</v>
      </c>
      <c r="E186" s="8">
        <v>2.785523839159779</v>
      </c>
      <c r="F186" s="8">
        <v>-1.4802123718325899</v>
      </c>
      <c r="G186" s="8">
        <v>6.8665710801856395E-4</v>
      </c>
      <c r="H186" s="9">
        <v>9.5012399218018101E-3</v>
      </c>
    </row>
    <row r="187" spans="1:8">
      <c r="A187" s="4" t="s">
        <v>582</v>
      </c>
      <c r="B187" s="4" t="s">
        <v>583</v>
      </c>
      <c r="C187" s="4" t="s">
        <v>584</v>
      </c>
      <c r="D187" s="4" t="s">
        <v>11</v>
      </c>
      <c r="E187" s="5">
        <v>2.7804713342980998</v>
      </c>
      <c r="F187" s="5">
        <v>2.5752321868872499</v>
      </c>
      <c r="G187" s="5">
        <v>8.9189302235514688E-29</v>
      </c>
      <c r="H187" s="6">
        <v>2.0735583714525499E-26</v>
      </c>
    </row>
    <row r="188" spans="1:8">
      <c r="A188" s="7" t="s">
        <v>585</v>
      </c>
      <c r="B188" s="7" t="s">
        <v>586</v>
      </c>
      <c r="C188" s="7" t="s">
        <v>587</v>
      </c>
      <c r="D188" s="7" t="s">
        <v>11</v>
      </c>
      <c r="E188" s="8">
        <v>2.7717933165017001</v>
      </c>
      <c r="F188" s="8">
        <v>0.29024796164276101</v>
      </c>
      <c r="G188" s="8">
        <v>3.11828589146441E-9</v>
      </c>
      <c r="H188" s="9">
        <v>1.4499379752415401E-7</v>
      </c>
    </row>
    <row r="189" spans="1:8">
      <c r="A189" s="4" t="s">
        <v>588</v>
      </c>
      <c r="B189" s="4" t="s">
        <v>589</v>
      </c>
      <c r="C189" s="4" t="s">
        <v>590</v>
      </c>
      <c r="D189" s="4" t="s">
        <v>11</v>
      </c>
      <c r="E189" s="5">
        <v>2.7656735848152199</v>
      </c>
      <c r="F189" s="5">
        <v>-0.25019753501279002</v>
      </c>
      <c r="G189" s="5">
        <v>1.1541245562038499E-7</v>
      </c>
      <c r="H189" s="6">
        <v>4.1952615586178504E-6</v>
      </c>
    </row>
    <row r="190" spans="1:8">
      <c r="A190" s="7" t="s">
        <v>591</v>
      </c>
      <c r="B190" s="7" t="s">
        <v>592</v>
      </c>
      <c r="C190" s="7" t="s">
        <v>593</v>
      </c>
      <c r="D190" s="7" t="s">
        <v>69</v>
      </c>
      <c r="E190" s="8">
        <v>2.7462524408305198</v>
      </c>
      <c r="F190" s="8">
        <v>-1.4862492640662499</v>
      </c>
      <c r="G190" s="8">
        <v>4.7994970457522799E-4</v>
      </c>
      <c r="H190" s="9">
        <v>7.1413316376096707E-3</v>
      </c>
    </row>
    <row r="191" spans="1:8">
      <c r="A191" s="4" t="s">
        <v>594</v>
      </c>
      <c r="B191" s="4" t="s">
        <v>595</v>
      </c>
      <c r="C191" s="4" t="s">
        <v>596</v>
      </c>
      <c r="D191" s="4" t="s">
        <v>32</v>
      </c>
      <c r="E191" s="5">
        <v>2.7185711642455601</v>
      </c>
      <c r="F191" s="5">
        <v>0.96825112532292201</v>
      </c>
      <c r="G191" s="5">
        <v>2.5458964116572098E-13</v>
      </c>
      <c r="H191" s="6">
        <v>1.9393126966476899E-11</v>
      </c>
    </row>
    <row r="192" spans="1:8">
      <c r="A192" s="7" t="s">
        <v>597</v>
      </c>
      <c r="B192" s="7" t="s">
        <v>598</v>
      </c>
      <c r="C192" s="7" t="s">
        <v>599</v>
      </c>
      <c r="D192" s="7" t="s">
        <v>340</v>
      </c>
      <c r="E192" s="8">
        <v>2.7076935820162702</v>
      </c>
      <c r="F192" s="8">
        <v>2.0763908189936502</v>
      </c>
      <c r="G192" s="8">
        <v>6.693795170209629E-22</v>
      </c>
      <c r="H192" s="9">
        <v>1.07481161441661E-19</v>
      </c>
    </row>
    <row r="193" spans="1:8">
      <c r="A193" s="4" t="s">
        <v>600</v>
      </c>
      <c r="B193" s="4" t="s">
        <v>601</v>
      </c>
      <c r="C193" s="4" t="s">
        <v>602</v>
      </c>
      <c r="D193" s="4" t="s">
        <v>32</v>
      </c>
      <c r="E193" s="5">
        <v>2.70443235163915</v>
      </c>
      <c r="F193" s="5">
        <v>2.7692468236289498</v>
      </c>
      <c r="G193" s="5">
        <v>4.3267679682040093E-28</v>
      </c>
      <c r="H193" s="6">
        <v>9.7544580083176971E-26</v>
      </c>
    </row>
    <row r="194" spans="1:8">
      <c r="A194" s="7" t="s">
        <v>603</v>
      </c>
      <c r="B194" s="7" t="s">
        <v>604</v>
      </c>
      <c r="C194" s="7" t="s">
        <v>605</v>
      </c>
      <c r="D194" s="7" t="s">
        <v>53</v>
      </c>
      <c r="E194" s="8">
        <v>2.69485734783964</v>
      </c>
      <c r="F194" s="8">
        <v>0.82724924572421488</v>
      </c>
      <c r="G194" s="8">
        <v>4.82928679524575E-12</v>
      </c>
      <c r="H194" s="9">
        <v>3.1794941587932101E-10</v>
      </c>
    </row>
    <row r="195" spans="1:8">
      <c r="A195" s="4" t="s">
        <v>606</v>
      </c>
      <c r="B195" s="4" t="s">
        <v>607</v>
      </c>
      <c r="C195" s="4" t="s">
        <v>608</v>
      </c>
      <c r="D195" s="4" t="s">
        <v>39</v>
      </c>
      <c r="E195" s="5">
        <v>2.689681734969529</v>
      </c>
      <c r="F195" s="5">
        <v>0.14457902628516001</v>
      </c>
      <c r="G195" s="5">
        <v>1.74014965045306E-8</v>
      </c>
      <c r="H195" s="6">
        <v>7.1525598615951701E-7</v>
      </c>
    </row>
    <row r="196" spans="1:8">
      <c r="A196" s="7" t="s">
        <v>609</v>
      </c>
      <c r="B196" s="7" t="s">
        <v>610</v>
      </c>
      <c r="C196" s="7" t="s">
        <v>611</v>
      </c>
      <c r="D196" s="7" t="s">
        <v>11</v>
      </c>
      <c r="E196" s="8">
        <v>2.6846661075134599</v>
      </c>
      <c r="F196" s="8">
        <v>2.0193996480102698</v>
      </c>
      <c r="G196" s="8">
        <v>1.03192244053838E-19</v>
      </c>
      <c r="H196" s="9">
        <v>1.34686999709802E-17</v>
      </c>
    </row>
    <row r="197" spans="1:8">
      <c r="A197" s="4" t="s">
        <v>612</v>
      </c>
      <c r="B197" s="4" t="s">
        <v>613</v>
      </c>
      <c r="C197" s="4" t="s">
        <v>614</v>
      </c>
      <c r="D197" s="4" t="s">
        <v>11</v>
      </c>
      <c r="E197" s="5">
        <v>2.68388395994989</v>
      </c>
      <c r="F197" s="5">
        <v>2.47596836889005</v>
      </c>
      <c r="G197" s="5">
        <v>4.3526288001767699E-24</v>
      </c>
      <c r="H197" s="6">
        <v>7.7717057752916194E-22</v>
      </c>
    </row>
    <row r="198" spans="1:8">
      <c r="A198" s="7" t="s">
        <v>615</v>
      </c>
      <c r="B198" s="7" t="s">
        <v>616</v>
      </c>
      <c r="C198" s="7" t="s">
        <v>617</v>
      </c>
      <c r="D198" s="7" t="s">
        <v>53</v>
      </c>
      <c r="E198" s="8">
        <v>2.6762610052846898</v>
      </c>
      <c r="F198" s="8">
        <v>3.0451589434115398</v>
      </c>
      <c r="G198" s="8">
        <v>1.4096858692684299E-25</v>
      </c>
      <c r="H198" s="9">
        <v>2.73589381880019E-23</v>
      </c>
    </row>
    <row r="199" spans="1:8">
      <c r="A199" s="4" t="s">
        <v>618</v>
      </c>
      <c r="B199" s="4" t="s">
        <v>619</v>
      </c>
      <c r="C199" s="4" t="s">
        <v>620</v>
      </c>
      <c r="D199" s="4" t="s">
        <v>39</v>
      </c>
      <c r="E199" s="5">
        <v>2.6754573255553802</v>
      </c>
      <c r="F199" s="5">
        <v>-1.3168646950127101</v>
      </c>
      <c r="G199" s="5">
        <v>3.5351433714795601E-4</v>
      </c>
      <c r="H199" s="6">
        <v>5.5136872751958294E-3</v>
      </c>
    </row>
    <row r="200" spans="1:8">
      <c r="A200" s="7" t="s">
        <v>621</v>
      </c>
      <c r="B200" s="7" t="s">
        <v>622</v>
      </c>
      <c r="C200" s="7" t="s">
        <v>623</v>
      </c>
      <c r="D200" s="7" t="s">
        <v>53</v>
      </c>
      <c r="E200" s="8">
        <v>2.6693558038176399</v>
      </c>
      <c r="F200" s="8">
        <v>2.4662942113444801</v>
      </c>
      <c r="G200" s="8">
        <v>3.09155821302023E-24</v>
      </c>
      <c r="H200" s="9">
        <v>5.6097957525527297E-22</v>
      </c>
    </row>
    <row r="201" spans="1:8">
      <c r="A201" s="4" t="s">
        <v>624</v>
      </c>
      <c r="B201" s="4" t="s">
        <v>625</v>
      </c>
      <c r="C201" s="4" t="s">
        <v>626</v>
      </c>
      <c r="D201" s="4" t="s">
        <v>627</v>
      </c>
      <c r="E201" s="5">
        <v>2.6648080342820499</v>
      </c>
      <c r="F201" s="5">
        <v>-1.1291626699480699</v>
      </c>
      <c r="G201" s="5">
        <v>1.5176062561183501E-4</v>
      </c>
      <c r="H201" s="6">
        <v>2.6946264145032198E-3</v>
      </c>
    </row>
    <row r="202" spans="1:8">
      <c r="A202" s="7" t="s">
        <v>628</v>
      </c>
      <c r="B202" s="7" t="s">
        <v>629</v>
      </c>
      <c r="C202" s="7" t="s">
        <v>630</v>
      </c>
      <c r="D202" s="7" t="s">
        <v>39</v>
      </c>
      <c r="E202" s="8">
        <v>2.65071037433973</v>
      </c>
      <c r="F202" s="8">
        <v>0.47313572210685401</v>
      </c>
      <c r="G202" s="8">
        <v>1.9292487230101E-10</v>
      </c>
      <c r="H202" s="9">
        <v>1.06056409479957E-8</v>
      </c>
    </row>
    <row r="203" spans="1:8">
      <c r="A203" s="4" t="s">
        <v>631</v>
      </c>
      <c r="B203" s="4" t="s">
        <v>632</v>
      </c>
      <c r="C203" s="4" t="s">
        <v>633</v>
      </c>
      <c r="D203" s="4" t="s">
        <v>76</v>
      </c>
      <c r="E203" s="5">
        <v>2.63831039189962</v>
      </c>
      <c r="F203" s="5">
        <v>2.67391908736619</v>
      </c>
      <c r="G203" s="5">
        <v>2.2956416559148701E-23</v>
      </c>
      <c r="H203" s="6">
        <v>3.9718159781677504E-21</v>
      </c>
    </row>
    <row r="204" spans="1:8">
      <c r="A204" s="7" t="s">
        <v>634</v>
      </c>
      <c r="B204" s="7" t="s">
        <v>635</v>
      </c>
      <c r="C204" s="7" t="s">
        <v>636</v>
      </c>
      <c r="D204" s="7" t="s">
        <v>43</v>
      </c>
      <c r="E204" s="8">
        <v>2.6197343382524898</v>
      </c>
      <c r="F204" s="8">
        <v>0.29999174621957497</v>
      </c>
      <c r="G204" s="8">
        <v>2.5066801276839698E-9</v>
      </c>
      <c r="H204" s="9">
        <v>1.19035305893146E-7</v>
      </c>
    </row>
    <row r="205" spans="1:8">
      <c r="A205" s="4" t="s">
        <v>637</v>
      </c>
      <c r="B205" s="4" t="s">
        <v>638</v>
      </c>
      <c r="C205" s="4" t="s">
        <v>639</v>
      </c>
      <c r="D205" s="4" t="s">
        <v>11</v>
      </c>
      <c r="E205" s="5">
        <v>2.6181101816997501</v>
      </c>
      <c r="F205" s="5">
        <v>0.49116007897884789</v>
      </c>
      <c r="G205" s="5">
        <v>5.8449104301366795E-10</v>
      </c>
      <c r="H205" s="6">
        <v>3.0267414359679897E-8</v>
      </c>
    </row>
    <row r="206" spans="1:8">
      <c r="A206" s="7" t="s">
        <v>640</v>
      </c>
      <c r="B206" s="7" t="s">
        <v>641</v>
      </c>
      <c r="C206" s="7" t="s">
        <v>642</v>
      </c>
      <c r="D206" s="7" t="s">
        <v>39</v>
      </c>
      <c r="E206" s="8">
        <v>2.6120636876350498</v>
      </c>
      <c r="F206" s="8">
        <v>1.01162798530514</v>
      </c>
      <c r="G206" s="8">
        <v>3.3337638283804311E-13</v>
      </c>
      <c r="H206" s="9">
        <v>2.4802091628540901E-11</v>
      </c>
    </row>
    <row r="207" spans="1:8">
      <c r="A207" s="4" t="s">
        <v>643</v>
      </c>
      <c r="B207" s="4" t="s">
        <v>644</v>
      </c>
      <c r="C207" s="4" t="s">
        <v>645</v>
      </c>
      <c r="D207" s="4" t="s">
        <v>11</v>
      </c>
      <c r="E207" s="5">
        <v>2.6055240442378</v>
      </c>
      <c r="F207" s="5">
        <v>-1.5642821624971099</v>
      </c>
      <c r="G207" s="5">
        <v>4.3750647621510286E-3</v>
      </c>
      <c r="H207" s="6">
        <v>4.1926608169363999E-2</v>
      </c>
    </row>
    <row r="208" spans="1:8">
      <c r="A208" s="7" t="s">
        <v>646</v>
      </c>
      <c r="B208" s="7" t="s">
        <v>647</v>
      </c>
      <c r="C208" s="7" t="s">
        <v>648</v>
      </c>
      <c r="D208" s="7" t="s">
        <v>53</v>
      </c>
      <c r="E208" s="8">
        <v>2.5969940505424298</v>
      </c>
      <c r="F208" s="8">
        <v>-1.3539585247242201</v>
      </c>
      <c r="G208" s="8">
        <v>1.0344502503926399E-3</v>
      </c>
      <c r="H208" s="9">
        <v>1.3208177996861199E-2</v>
      </c>
    </row>
    <row r="209" spans="1:8">
      <c r="A209" s="4" t="s">
        <v>649</v>
      </c>
      <c r="B209" s="4" t="s">
        <v>650</v>
      </c>
      <c r="C209" s="4" t="s">
        <v>651</v>
      </c>
      <c r="D209" s="4" t="s">
        <v>172</v>
      </c>
      <c r="E209" s="5">
        <v>2.5967966448531801</v>
      </c>
      <c r="F209" s="5">
        <v>-1.56027885167543</v>
      </c>
      <c r="G209" s="5">
        <v>4.0824604769122801E-3</v>
      </c>
      <c r="H209" s="6">
        <v>3.98062190407188E-2</v>
      </c>
    </row>
    <row r="210" spans="1:8">
      <c r="A210" s="7" t="s">
        <v>652</v>
      </c>
      <c r="B210" s="7" t="s">
        <v>653</v>
      </c>
      <c r="C210" s="7" t="s">
        <v>654</v>
      </c>
      <c r="D210" s="7" t="s">
        <v>11</v>
      </c>
      <c r="E210" s="8">
        <v>2.5955072133264498</v>
      </c>
      <c r="F210" s="8">
        <v>1.69277508730371</v>
      </c>
      <c r="G210" s="8">
        <v>7.1597853354078495E-18</v>
      </c>
      <c r="H210" s="9">
        <v>8.4549867143369206E-16</v>
      </c>
    </row>
    <row r="211" spans="1:8">
      <c r="A211" s="4" t="s">
        <v>655</v>
      </c>
      <c r="B211" s="4" t="s">
        <v>656</v>
      </c>
      <c r="C211" s="4" t="s">
        <v>657</v>
      </c>
      <c r="D211" s="4" t="s">
        <v>11</v>
      </c>
      <c r="E211" s="5">
        <v>2.5797383559687099</v>
      </c>
      <c r="F211" s="5">
        <v>-1.3479512492566801</v>
      </c>
      <c r="G211" s="5">
        <v>1.2133361147601499E-3</v>
      </c>
      <c r="H211" s="6">
        <v>1.49864132514288E-2</v>
      </c>
    </row>
    <row r="212" spans="1:8">
      <c r="A212" s="7" t="s">
        <v>658</v>
      </c>
      <c r="B212" s="7" t="s">
        <v>659</v>
      </c>
      <c r="C212" s="7" t="s">
        <v>660</v>
      </c>
      <c r="D212" s="7" t="s">
        <v>53</v>
      </c>
      <c r="E212" s="8">
        <v>2.5786197256050398</v>
      </c>
      <c r="F212" s="8">
        <v>2.5887504989552199</v>
      </c>
      <c r="G212" s="8">
        <v>3.4060119549986E-25</v>
      </c>
      <c r="H212" s="9">
        <v>6.4973316943259708E-23</v>
      </c>
    </row>
    <row r="213" spans="1:8">
      <c r="A213" s="4" t="s">
        <v>661</v>
      </c>
      <c r="B213" s="4" t="s">
        <v>662</v>
      </c>
      <c r="C213" s="4" t="s">
        <v>663</v>
      </c>
      <c r="D213" s="4" t="s">
        <v>53</v>
      </c>
      <c r="E213" s="5">
        <v>2.5746698537086998</v>
      </c>
      <c r="F213" s="5">
        <v>0.628134703452502</v>
      </c>
      <c r="G213" s="5">
        <v>1.7785330906490499E-10</v>
      </c>
      <c r="H213" s="6">
        <v>9.8012543333817698E-9</v>
      </c>
    </row>
    <row r="214" spans="1:8">
      <c r="A214" s="7" t="s">
        <v>664</v>
      </c>
      <c r="B214" s="7" t="s">
        <v>665</v>
      </c>
      <c r="C214" s="7" t="s">
        <v>666</v>
      </c>
      <c r="D214" s="7" t="s">
        <v>227</v>
      </c>
      <c r="E214" s="8">
        <v>2.56336500450973</v>
      </c>
      <c r="F214" s="8">
        <v>0.19376935985275801</v>
      </c>
      <c r="G214" s="8">
        <v>6.7409175667133894E-9</v>
      </c>
      <c r="H214" s="9">
        <v>2.9674662558476502E-7</v>
      </c>
    </row>
    <row r="215" spans="1:8">
      <c r="A215" s="4" t="s">
        <v>667</v>
      </c>
      <c r="B215" s="4" t="s">
        <v>668</v>
      </c>
      <c r="C215" s="4" t="s">
        <v>669</v>
      </c>
      <c r="D215" s="4" t="s">
        <v>98</v>
      </c>
      <c r="E215" s="5">
        <v>2.5545654539336198</v>
      </c>
      <c r="F215" s="5">
        <v>-0.87948938961420486</v>
      </c>
      <c r="G215" s="5">
        <v>1.1268085481883599E-4</v>
      </c>
      <c r="H215" s="6">
        <v>2.1010225553062599E-3</v>
      </c>
    </row>
    <row r="216" spans="1:8">
      <c r="A216" s="7" t="s">
        <v>670</v>
      </c>
      <c r="B216" s="7" t="s">
        <v>671</v>
      </c>
      <c r="C216" s="7" t="s">
        <v>672</v>
      </c>
      <c r="D216" s="7" t="s">
        <v>11</v>
      </c>
      <c r="E216" s="8">
        <v>2.54724966533405</v>
      </c>
      <c r="F216" s="8">
        <v>-1.37683896396176</v>
      </c>
      <c r="G216" s="8">
        <v>1.70932146511317E-3</v>
      </c>
      <c r="H216" s="9">
        <v>1.9901067177809501E-2</v>
      </c>
    </row>
    <row r="217" spans="1:8">
      <c r="A217" s="4" t="s">
        <v>673</v>
      </c>
      <c r="B217" s="4" t="s">
        <v>674</v>
      </c>
      <c r="C217" s="4" t="s">
        <v>675</v>
      </c>
      <c r="D217" s="4" t="s">
        <v>69</v>
      </c>
      <c r="E217" s="5">
        <v>2.5441622576684102</v>
      </c>
      <c r="F217" s="5">
        <v>1.0821828452743101</v>
      </c>
      <c r="G217" s="5">
        <v>1.08199020092628E-12</v>
      </c>
      <c r="H217" s="6">
        <v>7.6907449982400205E-11</v>
      </c>
    </row>
    <row r="218" spans="1:8">
      <c r="A218" s="7" t="s">
        <v>676</v>
      </c>
      <c r="B218" s="7" t="s">
        <v>677</v>
      </c>
      <c r="C218" s="7" t="s">
        <v>678</v>
      </c>
      <c r="D218" s="7" t="s">
        <v>53</v>
      </c>
      <c r="E218" s="8">
        <v>2.5415746229037701</v>
      </c>
      <c r="F218" s="8">
        <v>5.5783513821119808</v>
      </c>
      <c r="G218" s="8">
        <v>6.0316294197194201E-37</v>
      </c>
      <c r="H218" s="9">
        <v>1.9231419574102499E-34</v>
      </c>
    </row>
    <row r="219" spans="1:8">
      <c r="A219" s="4" t="s">
        <v>679</v>
      </c>
      <c r="B219" s="4" t="s">
        <v>680</v>
      </c>
      <c r="C219" s="4" t="s">
        <v>681</v>
      </c>
      <c r="D219" s="4" t="s">
        <v>172</v>
      </c>
      <c r="E219" s="5">
        <v>2.54046220702815</v>
      </c>
      <c r="F219" s="5">
        <v>-1.3843783035183901</v>
      </c>
      <c r="G219" s="5">
        <v>1.84788386048515E-3</v>
      </c>
      <c r="H219" s="6">
        <v>2.11177265141669E-2</v>
      </c>
    </row>
    <row r="220" spans="1:8">
      <c r="A220" s="7" t="s">
        <v>682</v>
      </c>
      <c r="B220" s="7" t="s">
        <v>683</v>
      </c>
      <c r="C220" s="7" t="s">
        <v>684</v>
      </c>
      <c r="D220" s="7" t="s">
        <v>11</v>
      </c>
      <c r="E220" s="8">
        <v>2.5308568076369999</v>
      </c>
      <c r="F220" s="8">
        <v>1.5914252049680999</v>
      </c>
      <c r="G220" s="8">
        <v>2.2429806077930698E-16</v>
      </c>
      <c r="H220" s="9">
        <v>2.3952671859011201E-14</v>
      </c>
    </row>
    <row r="221" spans="1:8">
      <c r="A221" s="4" t="s">
        <v>685</v>
      </c>
      <c r="B221" s="4" t="s">
        <v>686</v>
      </c>
      <c r="C221" s="4" t="s">
        <v>687</v>
      </c>
      <c r="D221" s="4" t="s">
        <v>102</v>
      </c>
      <c r="E221" s="5">
        <v>2.52663678940569</v>
      </c>
      <c r="F221" s="5">
        <v>1.6101434104696499</v>
      </c>
      <c r="G221" s="5">
        <v>2.8246186339000001E-15</v>
      </c>
      <c r="H221" s="6">
        <v>2.6712992919497499E-13</v>
      </c>
    </row>
    <row r="222" spans="1:8">
      <c r="A222" s="7" t="s">
        <v>688</v>
      </c>
      <c r="B222" s="7" t="s">
        <v>689</v>
      </c>
      <c r="C222" s="7" t="s">
        <v>690</v>
      </c>
      <c r="D222" s="7" t="s">
        <v>11</v>
      </c>
      <c r="E222" s="8">
        <v>2.5249826981323902</v>
      </c>
      <c r="F222" s="8">
        <v>-1.0466320811765299</v>
      </c>
      <c r="G222" s="8">
        <v>1.6426906275214599E-4</v>
      </c>
      <c r="H222" s="9">
        <v>2.8711698615707399E-3</v>
      </c>
    </row>
    <row r="223" spans="1:8">
      <c r="A223" s="4" t="s">
        <v>691</v>
      </c>
      <c r="B223" s="4" t="s">
        <v>692</v>
      </c>
      <c r="C223" s="4" t="s">
        <v>693</v>
      </c>
      <c r="D223" s="4" t="s">
        <v>32</v>
      </c>
      <c r="E223" s="5">
        <v>2.50681207782364</v>
      </c>
      <c r="F223" s="5">
        <v>-0.53291103640341209</v>
      </c>
      <c r="G223" s="5">
        <v>7.6634300982778589E-6</v>
      </c>
      <c r="H223" s="6">
        <v>1.9239605890153399E-4</v>
      </c>
    </row>
    <row r="224" spans="1:8">
      <c r="A224" s="7" t="s">
        <v>694</v>
      </c>
      <c r="B224" s="7" t="s">
        <v>695</v>
      </c>
      <c r="C224" s="7" t="s">
        <v>696</v>
      </c>
      <c r="D224" s="7" t="s">
        <v>11</v>
      </c>
      <c r="E224" s="8">
        <v>2.5058996555667901</v>
      </c>
      <c r="F224" s="8">
        <v>0.63173686593738798</v>
      </c>
      <c r="G224" s="8">
        <v>5.0535103708508304E-10</v>
      </c>
      <c r="H224" s="9">
        <v>2.63526397119205E-8</v>
      </c>
    </row>
    <row r="225" spans="1:8">
      <c r="A225" s="4" t="s">
        <v>697</v>
      </c>
      <c r="B225" s="4" t="s">
        <v>698</v>
      </c>
      <c r="C225" s="4" t="s">
        <v>699</v>
      </c>
      <c r="D225" s="4" t="s">
        <v>76</v>
      </c>
      <c r="E225" s="5">
        <v>2.5053326196843702</v>
      </c>
      <c r="F225" s="5">
        <v>0.8972739430587271</v>
      </c>
      <c r="G225" s="5">
        <v>1.23879732993923E-11</v>
      </c>
      <c r="H225" s="6">
        <v>7.7447388254660397E-10</v>
      </c>
    </row>
    <row r="226" spans="1:8">
      <c r="A226" s="7" t="s">
        <v>700</v>
      </c>
      <c r="B226" s="7" t="s">
        <v>701</v>
      </c>
      <c r="C226" s="7" t="s">
        <v>702</v>
      </c>
      <c r="D226" s="7" t="s">
        <v>11</v>
      </c>
      <c r="E226" s="8">
        <v>2.5032912478329501</v>
      </c>
      <c r="F226" s="8">
        <v>0.46570817100175388</v>
      </c>
      <c r="G226" s="8">
        <v>2.65354175258929E-9</v>
      </c>
      <c r="H226" s="9">
        <v>1.2521014455822501E-7</v>
      </c>
    </row>
    <row r="227" spans="1:8">
      <c r="A227" s="4" t="s">
        <v>703</v>
      </c>
      <c r="B227" s="4" t="s">
        <v>704</v>
      </c>
      <c r="C227" s="4" t="s">
        <v>705</v>
      </c>
      <c r="D227" s="4" t="s">
        <v>109</v>
      </c>
      <c r="E227" s="5">
        <v>2.49964090285714</v>
      </c>
      <c r="F227" s="5">
        <v>3.6172920034190401</v>
      </c>
      <c r="G227" s="5">
        <v>7.0686286095241891E-36</v>
      </c>
      <c r="H227" s="6">
        <v>2.02262464020475E-33</v>
      </c>
    </row>
    <row r="228" spans="1:8">
      <c r="A228" s="7" t="s">
        <v>706</v>
      </c>
      <c r="B228" s="7" t="s">
        <v>707</v>
      </c>
      <c r="C228" s="7" t="s">
        <v>708</v>
      </c>
      <c r="D228" s="7" t="s">
        <v>39</v>
      </c>
      <c r="E228" s="8">
        <v>2.49961764436447</v>
      </c>
      <c r="F228" s="8">
        <v>0.56973142142180699</v>
      </c>
      <c r="G228" s="8">
        <v>1.39177760624382E-9</v>
      </c>
      <c r="H228" s="9">
        <v>6.8420890735145003E-8</v>
      </c>
    </row>
    <row r="229" spans="1:8">
      <c r="A229" s="4" t="s">
        <v>709</v>
      </c>
      <c r="B229" s="4" t="s">
        <v>710</v>
      </c>
      <c r="C229" s="4" t="s">
        <v>711</v>
      </c>
      <c r="D229" s="4" t="s">
        <v>69</v>
      </c>
      <c r="E229" s="5">
        <v>2.49933692934709</v>
      </c>
      <c r="F229" s="5">
        <v>-0.69471178521459209</v>
      </c>
      <c r="G229" s="5">
        <v>1.2246722444235499E-4</v>
      </c>
      <c r="H229" s="6">
        <v>2.24597040454307E-3</v>
      </c>
    </row>
    <row r="230" spans="1:8">
      <c r="A230" s="7" t="s">
        <v>712</v>
      </c>
      <c r="B230" s="7" t="s">
        <v>713</v>
      </c>
      <c r="C230" s="7" t="s">
        <v>714</v>
      </c>
      <c r="D230" s="7" t="s">
        <v>11</v>
      </c>
      <c r="E230" s="8">
        <v>2.4969913397768999</v>
      </c>
      <c r="F230" s="8">
        <v>1.54764693729017E-2</v>
      </c>
      <c r="G230" s="8">
        <v>1.9964572793600399E-7</v>
      </c>
      <c r="H230" s="9">
        <v>6.9190885121175006E-6</v>
      </c>
    </row>
    <row r="231" spans="1:8">
      <c r="A231" s="4" t="s">
        <v>715</v>
      </c>
      <c r="B231" s="4" t="s">
        <v>716</v>
      </c>
      <c r="C231" s="4" t="s">
        <v>717</v>
      </c>
      <c r="D231" s="4" t="s">
        <v>11</v>
      </c>
      <c r="E231" s="5">
        <v>2.4788327115377098</v>
      </c>
      <c r="F231" s="5">
        <v>1.8551377499550801</v>
      </c>
      <c r="G231" s="5">
        <v>2.6425036512490001E-17</v>
      </c>
      <c r="H231" s="6">
        <v>2.9637205523731901E-15</v>
      </c>
    </row>
    <row r="232" spans="1:8">
      <c r="A232" s="7" t="s">
        <v>718</v>
      </c>
      <c r="B232" s="7" t="s">
        <v>719</v>
      </c>
      <c r="C232" s="7" t="s">
        <v>720</v>
      </c>
      <c r="D232" s="7" t="s">
        <v>53</v>
      </c>
      <c r="E232" s="8">
        <v>2.4737294601633799</v>
      </c>
      <c r="F232" s="8">
        <v>0.47664386549931698</v>
      </c>
      <c r="G232" s="8">
        <v>2.0329813714714801E-9</v>
      </c>
      <c r="H232" s="9">
        <v>9.7578733827681792E-8</v>
      </c>
    </row>
    <row r="233" spans="1:8">
      <c r="A233" s="4" t="s">
        <v>721</v>
      </c>
      <c r="B233" s="4" t="s">
        <v>722</v>
      </c>
      <c r="C233" s="4" t="s">
        <v>723</v>
      </c>
      <c r="D233" s="4" t="s">
        <v>98</v>
      </c>
      <c r="E233" s="5">
        <v>2.47336587236369</v>
      </c>
      <c r="F233" s="5">
        <v>6.7469722784221406E-2</v>
      </c>
      <c r="G233" s="5">
        <v>5.7539528318395502E-8</v>
      </c>
      <c r="H233" s="6">
        <v>2.2249104399636799E-6</v>
      </c>
    </row>
    <row r="234" spans="1:8">
      <c r="A234" s="7" t="s">
        <v>724</v>
      </c>
      <c r="B234" s="7" t="s">
        <v>725</v>
      </c>
      <c r="C234" s="7" t="s">
        <v>726</v>
      </c>
      <c r="D234" s="7" t="s">
        <v>11</v>
      </c>
      <c r="E234" s="8">
        <v>2.4725469769483199</v>
      </c>
      <c r="F234" s="8">
        <v>-1.0779370899241001</v>
      </c>
      <c r="G234" s="8">
        <v>4.2674465576142498E-4</v>
      </c>
      <c r="H234" s="9">
        <v>6.4660651540660204E-3</v>
      </c>
    </row>
    <row r="235" spans="1:8">
      <c r="A235" s="4" t="s">
        <v>727</v>
      </c>
      <c r="B235" s="4" t="s">
        <v>728</v>
      </c>
      <c r="C235" s="4" t="s">
        <v>729</v>
      </c>
      <c r="D235" s="4" t="s">
        <v>11</v>
      </c>
      <c r="E235" s="5">
        <v>2.4580987618932202</v>
      </c>
      <c r="F235" s="5">
        <v>1.0009446379304601</v>
      </c>
      <c r="G235" s="5">
        <v>9.4097192545920697E-12</v>
      </c>
      <c r="H235" s="6">
        <v>5.9663501148647801E-10</v>
      </c>
    </row>
    <row r="236" spans="1:8">
      <c r="A236" s="7" t="s">
        <v>730</v>
      </c>
      <c r="B236" s="7" t="s">
        <v>731</v>
      </c>
      <c r="C236" s="7" t="s">
        <v>732</v>
      </c>
      <c r="D236" s="7" t="s">
        <v>76</v>
      </c>
      <c r="E236" s="8">
        <v>2.4501185093986</v>
      </c>
      <c r="F236" s="8">
        <v>2.4189547485006502</v>
      </c>
      <c r="G236" s="8">
        <v>3.0153009085531899E-22</v>
      </c>
      <c r="H236" s="9">
        <v>4.9122993414597602E-20</v>
      </c>
    </row>
    <row r="237" spans="1:8">
      <c r="A237" s="4" t="s">
        <v>733</v>
      </c>
      <c r="B237" s="4" t="s">
        <v>734</v>
      </c>
      <c r="C237" s="4" t="s">
        <v>735</v>
      </c>
      <c r="D237" s="4" t="s">
        <v>32</v>
      </c>
      <c r="E237" s="5">
        <v>2.44165744248737</v>
      </c>
      <c r="F237" s="5">
        <v>0.82692390993264409</v>
      </c>
      <c r="G237" s="5">
        <v>1.40314891850361E-10</v>
      </c>
      <c r="H237" s="6">
        <v>7.8292201780204902E-9</v>
      </c>
    </row>
    <row r="238" spans="1:8">
      <c r="A238" s="7" t="s">
        <v>736</v>
      </c>
      <c r="B238" s="7" t="s">
        <v>737</v>
      </c>
      <c r="C238" s="7" t="s">
        <v>738</v>
      </c>
      <c r="D238" s="7" t="s">
        <v>53</v>
      </c>
      <c r="E238" s="8">
        <v>2.4380986948652899</v>
      </c>
      <c r="F238" s="8">
        <v>2.2938966049666401</v>
      </c>
      <c r="G238" s="8">
        <v>2.6306838783261901E-20</v>
      </c>
      <c r="H238" s="9">
        <v>3.76373291540783E-18</v>
      </c>
    </row>
    <row r="239" spans="1:8">
      <c r="A239" s="4" t="s">
        <v>739</v>
      </c>
      <c r="B239" s="4" t="s">
        <v>740</v>
      </c>
      <c r="C239" s="4" t="s">
        <v>741</v>
      </c>
      <c r="D239" s="4" t="s">
        <v>11</v>
      </c>
      <c r="E239" s="5">
        <v>2.4370065789844002</v>
      </c>
      <c r="F239" s="5">
        <v>-0.61598027012282996</v>
      </c>
      <c r="G239" s="5">
        <v>3.6116014867176403E-5</v>
      </c>
      <c r="H239" s="6">
        <v>7.6915394639361697E-4</v>
      </c>
    </row>
    <row r="240" spans="1:8">
      <c r="A240" s="7" t="s">
        <v>742</v>
      </c>
      <c r="B240" s="7" t="s">
        <v>743</v>
      </c>
      <c r="C240" s="7" t="s">
        <v>744</v>
      </c>
      <c r="D240" s="7" t="s">
        <v>32</v>
      </c>
      <c r="E240" s="8">
        <v>2.4363044699669199</v>
      </c>
      <c r="F240" s="8">
        <v>-0.59794930942545299</v>
      </c>
      <c r="G240" s="8">
        <v>3.1299493297939097E-5</v>
      </c>
      <c r="H240" s="9">
        <v>6.8020778083418003E-4</v>
      </c>
    </row>
    <row r="241" spans="1:8">
      <c r="A241" s="4" t="s">
        <v>745</v>
      </c>
      <c r="B241" s="4" t="s">
        <v>746</v>
      </c>
      <c r="C241" s="4" t="s">
        <v>747</v>
      </c>
      <c r="D241" s="4" t="s">
        <v>32</v>
      </c>
      <c r="E241" s="5">
        <v>2.4331836784327399</v>
      </c>
      <c r="F241" s="5">
        <v>-1.1117358435709701</v>
      </c>
      <c r="G241" s="5">
        <v>3.4268522431452601E-4</v>
      </c>
      <c r="H241" s="6">
        <v>5.38619121230697E-3</v>
      </c>
    </row>
    <row r="242" spans="1:8">
      <c r="A242" s="7" t="s">
        <v>748</v>
      </c>
      <c r="B242" s="7" t="s">
        <v>749</v>
      </c>
      <c r="C242" s="7" t="s">
        <v>750</v>
      </c>
      <c r="D242" s="7" t="s">
        <v>11</v>
      </c>
      <c r="E242" s="8">
        <v>2.4293476367162801</v>
      </c>
      <c r="F242" s="8">
        <v>0.72661739479496301</v>
      </c>
      <c r="G242" s="8">
        <v>1.1826167646370201E-9</v>
      </c>
      <c r="H242" s="9">
        <v>5.86551634887413E-8</v>
      </c>
    </row>
    <row r="243" spans="1:8">
      <c r="A243" s="4" t="s">
        <v>751</v>
      </c>
      <c r="B243" s="4" t="s">
        <v>752</v>
      </c>
      <c r="C243" s="4" t="s">
        <v>753</v>
      </c>
      <c r="D243" s="4" t="s">
        <v>32</v>
      </c>
      <c r="E243" s="5">
        <v>2.4134645986155201</v>
      </c>
      <c r="F243" s="5">
        <v>-1.26816472212293</v>
      </c>
      <c r="G243" s="5">
        <v>1.0105410119793099E-3</v>
      </c>
      <c r="H243" s="6">
        <v>1.29622211760725E-2</v>
      </c>
    </row>
    <row r="244" spans="1:8">
      <c r="A244" s="7" t="s">
        <v>754</v>
      </c>
      <c r="B244" s="7" t="s">
        <v>755</v>
      </c>
      <c r="C244" s="7" t="s">
        <v>756</v>
      </c>
      <c r="D244" s="7" t="s">
        <v>39</v>
      </c>
      <c r="E244" s="8">
        <v>2.4069156382950001</v>
      </c>
      <c r="F244" s="8">
        <v>1.6685980862843699</v>
      </c>
      <c r="G244" s="8">
        <v>5.3914275466539904E-16</v>
      </c>
      <c r="H244" s="9">
        <v>5.3480565072786803E-14</v>
      </c>
    </row>
    <row r="245" spans="1:8">
      <c r="A245" s="4" t="s">
        <v>757</v>
      </c>
      <c r="B245" s="4" t="s">
        <v>758</v>
      </c>
      <c r="C245" s="4" t="s">
        <v>759</v>
      </c>
      <c r="D245" s="4" t="s">
        <v>102</v>
      </c>
      <c r="E245" s="5">
        <v>2.4063290866785398</v>
      </c>
      <c r="F245" s="5">
        <v>3.32224364265684</v>
      </c>
      <c r="G245" s="5">
        <v>5.7701870510509002E-30</v>
      </c>
      <c r="H245" s="6">
        <v>1.39983483470006E-27</v>
      </c>
    </row>
    <row r="246" spans="1:8">
      <c r="A246" s="7" t="s">
        <v>760</v>
      </c>
      <c r="B246" s="7" t="s">
        <v>761</v>
      </c>
      <c r="C246" s="7" t="s">
        <v>762</v>
      </c>
      <c r="D246" s="7" t="s">
        <v>11</v>
      </c>
      <c r="E246" s="8">
        <v>2.4062539528873499</v>
      </c>
      <c r="F246" s="8">
        <v>3.9538192681776598</v>
      </c>
      <c r="G246" s="8">
        <v>1.5507505347731499E-38</v>
      </c>
      <c r="H246" s="9">
        <v>5.4938414580320502E-36</v>
      </c>
    </row>
    <row r="247" spans="1:8">
      <c r="A247" s="4" t="s">
        <v>763</v>
      </c>
      <c r="B247" s="4" t="s">
        <v>764</v>
      </c>
      <c r="C247" s="4" t="s">
        <v>765</v>
      </c>
      <c r="D247" s="4" t="s">
        <v>53</v>
      </c>
      <c r="E247" s="5">
        <v>2.4035543153539898</v>
      </c>
      <c r="F247" s="5">
        <v>1.1054367036127299</v>
      </c>
      <c r="G247" s="5">
        <v>2.7799135140952001E-12</v>
      </c>
      <c r="H247" s="6">
        <v>1.89739723917709E-10</v>
      </c>
    </row>
    <row r="248" spans="1:8">
      <c r="A248" s="7" t="s">
        <v>766</v>
      </c>
      <c r="B248" s="7" t="s">
        <v>767</v>
      </c>
      <c r="C248" s="7" t="s">
        <v>768</v>
      </c>
      <c r="D248" s="7" t="s">
        <v>69</v>
      </c>
      <c r="E248" s="8">
        <v>2.3981456560924999</v>
      </c>
      <c r="F248" s="8">
        <v>-1.48653466088675</v>
      </c>
      <c r="G248" s="8">
        <v>1.77690442035546E-3</v>
      </c>
      <c r="H248" s="9">
        <v>2.0495467575149098E-2</v>
      </c>
    </row>
    <row r="249" spans="1:8">
      <c r="A249" s="4" t="s">
        <v>769</v>
      </c>
      <c r="B249" s="4" t="s">
        <v>770</v>
      </c>
      <c r="C249" s="4" t="s">
        <v>771</v>
      </c>
      <c r="D249" s="4" t="s">
        <v>69</v>
      </c>
      <c r="E249" s="5">
        <v>2.3863772250372999</v>
      </c>
      <c r="F249" s="5">
        <v>-0.74502615516749904</v>
      </c>
      <c r="G249" s="5">
        <v>6.1760747095404006E-5</v>
      </c>
      <c r="H249" s="6">
        <v>1.2318481808957301E-3</v>
      </c>
    </row>
    <row r="250" spans="1:8">
      <c r="A250" s="7" t="s">
        <v>772</v>
      </c>
      <c r="B250" s="7" t="s">
        <v>773</v>
      </c>
      <c r="C250" s="7" t="s">
        <v>774</v>
      </c>
      <c r="D250" s="7" t="s">
        <v>32</v>
      </c>
      <c r="E250" s="8">
        <v>2.3798491640549502</v>
      </c>
      <c r="F250" s="8">
        <v>7.8714701028570904</v>
      </c>
      <c r="G250" s="8">
        <v>1.1275111987883E-39</v>
      </c>
      <c r="H250" s="9">
        <v>4.3387797320268999E-37</v>
      </c>
    </row>
    <row r="251" spans="1:8">
      <c r="A251" s="4" t="s">
        <v>775</v>
      </c>
      <c r="B251" s="4" t="s">
        <v>776</v>
      </c>
      <c r="C251" s="4" t="s">
        <v>777</v>
      </c>
      <c r="D251" s="4" t="s">
        <v>11</v>
      </c>
      <c r="E251" s="5">
        <v>2.37525711626559</v>
      </c>
      <c r="F251" s="5">
        <v>-1.16169178158032</v>
      </c>
      <c r="G251" s="5">
        <v>8.9946848107617114E-4</v>
      </c>
      <c r="H251" s="6">
        <v>1.18298391450436E-2</v>
      </c>
    </row>
    <row r="252" spans="1:8">
      <c r="A252" s="7" t="s">
        <v>778</v>
      </c>
      <c r="B252" s="7" t="s">
        <v>779</v>
      </c>
      <c r="C252" s="7" t="s">
        <v>780</v>
      </c>
      <c r="D252" s="7" t="s">
        <v>69</v>
      </c>
      <c r="E252" s="8">
        <v>2.37220701054079</v>
      </c>
      <c r="F252" s="8">
        <v>0.75442951556277293</v>
      </c>
      <c r="G252" s="8">
        <v>2.2770565789249399E-10</v>
      </c>
      <c r="H252" s="9">
        <v>1.23653590717824E-8</v>
      </c>
    </row>
    <row r="253" spans="1:8">
      <c r="A253" s="4" t="s">
        <v>781</v>
      </c>
      <c r="B253" s="4" t="s">
        <v>782</v>
      </c>
      <c r="C253" s="4" t="s">
        <v>783</v>
      </c>
      <c r="D253" s="4" t="s">
        <v>11</v>
      </c>
      <c r="E253" s="5">
        <v>2.36540673078918</v>
      </c>
      <c r="F253" s="5">
        <v>-1.1414729138351201</v>
      </c>
      <c r="G253" s="5">
        <v>4.9595175200994098E-4</v>
      </c>
      <c r="H253" s="6">
        <v>7.3257095652613296E-3</v>
      </c>
    </row>
    <row r="254" spans="1:8">
      <c r="A254" s="7" t="s">
        <v>784</v>
      </c>
      <c r="B254" s="7" t="s">
        <v>785</v>
      </c>
      <c r="C254" s="7" t="s">
        <v>786</v>
      </c>
      <c r="D254" s="7" t="s">
        <v>172</v>
      </c>
      <c r="E254" s="8">
        <v>2.3645905517141399</v>
      </c>
      <c r="F254" s="8">
        <v>3.3325166842020701</v>
      </c>
      <c r="G254" s="8">
        <v>1.07009937843466E-25</v>
      </c>
      <c r="H254" s="9">
        <v>2.0950480725687E-23</v>
      </c>
    </row>
    <row r="255" spans="1:8">
      <c r="A255" s="4" t="s">
        <v>787</v>
      </c>
      <c r="B255" s="4" t="s">
        <v>788</v>
      </c>
      <c r="C255" s="4" t="s">
        <v>789</v>
      </c>
      <c r="D255" s="4" t="s">
        <v>11</v>
      </c>
      <c r="E255" s="5">
        <v>2.3447033080474999</v>
      </c>
      <c r="F255" s="5">
        <v>2.20899195133696</v>
      </c>
      <c r="G255" s="5">
        <v>1.4218535820484999E-18</v>
      </c>
      <c r="H255" s="6">
        <v>1.77286872054416E-16</v>
      </c>
    </row>
    <row r="256" spans="1:8">
      <c r="A256" s="7" t="s">
        <v>790</v>
      </c>
      <c r="B256" s="7" t="s">
        <v>791</v>
      </c>
      <c r="C256" s="7" t="s">
        <v>792</v>
      </c>
      <c r="D256" s="7" t="s">
        <v>39</v>
      </c>
      <c r="E256" s="8">
        <v>2.33816055624209</v>
      </c>
      <c r="F256" s="8">
        <v>3.2694570705228201</v>
      </c>
      <c r="G256" s="8">
        <v>2.9450230595478601E-21</v>
      </c>
      <c r="H256" s="9">
        <v>4.5109933594114595E-19</v>
      </c>
    </row>
    <row r="257" spans="1:8">
      <c r="A257" s="4" t="s">
        <v>793</v>
      </c>
      <c r="B257" s="4" t="s">
        <v>794</v>
      </c>
      <c r="C257" s="4" t="s">
        <v>795</v>
      </c>
      <c r="D257" s="4" t="s">
        <v>39</v>
      </c>
      <c r="E257" s="5">
        <v>2.3321548750919399</v>
      </c>
      <c r="F257" s="5">
        <v>0.18497350762766601</v>
      </c>
      <c r="G257" s="5">
        <v>2.21188900106942E-6</v>
      </c>
      <c r="H257" s="6">
        <v>6.3210180044645709E-5</v>
      </c>
    </row>
    <row r="258" spans="1:8">
      <c r="A258" s="7" t="s">
        <v>796</v>
      </c>
      <c r="B258" s="7" t="s">
        <v>797</v>
      </c>
      <c r="C258" s="7" t="s">
        <v>798</v>
      </c>
      <c r="D258" s="7" t="s">
        <v>11</v>
      </c>
      <c r="E258" s="8">
        <v>2.32781577263688</v>
      </c>
      <c r="F258" s="8">
        <v>-1.34062558169433</v>
      </c>
      <c r="G258" s="8">
        <v>4.4130131107074297E-3</v>
      </c>
      <c r="H258" s="9">
        <v>4.2163544356968799E-2</v>
      </c>
    </row>
    <row r="259" spans="1:8">
      <c r="A259" s="4" t="s">
        <v>799</v>
      </c>
      <c r="B259" s="4" t="s">
        <v>800</v>
      </c>
      <c r="C259" s="4" t="s">
        <v>801</v>
      </c>
      <c r="D259" s="4" t="s">
        <v>76</v>
      </c>
      <c r="E259" s="5">
        <v>2.31911969360343</v>
      </c>
      <c r="F259" s="5">
        <v>2.5100312631127299</v>
      </c>
      <c r="G259" s="5">
        <v>9.0340221192705697E-20</v>
      </c>
      <c r="H259" s="6">
        <v>1.19307893301775E-17</v>
      </c>
    </row>
    <row r="260" spans="1:8">
      <c r="A260" s="7" t="s">
        <v>802</v>
      </c>
      <c r="B260" s="7" t="s">
        <v>803</v>
      </c>
      <c r="C260" s="7" t="s">
        <v>804</v>
      </c>
      <c r="D260" s="7" t="s">
        <v>39</v>
      </c>
      <c r="E260" s="8">
        <v>2.3127026462309801</v>
      </c>
      <c r="F260" s="8">
        <v>-0.91009466334929001</v>
      </c>
      <c r="G260" s="8">
        <v>2.8832411390546E-4</v>
      </c>
      <c r="H260" s="9">
        <v>4.6525238469669102E-3</v>
      </c>
    </row>
    <row r="261" spans="1:8">
      <c r="A261" s="4" t="s">
        <v>805</v>
      </c>
      <c r="B261" s="4" t="s">
        <v>806</v>
      </c>
      <c r="C261" s="4" t="s">
        <v>807</v>
      </c>
      <c r="D261" s="4" t="s">
        <v>11</v>
      </c>
      <c r="E261" s="5">
        <v>2.3036883251359899</v>
      </c>
      <c r="F261" s="5">
        <v>-1.19530804091063</v>
      </c>
      <c r="G261" s="5">
        <v>9.3583385228537602E-4</v>
      </c>
      <c r="H261" s="6">
        <v>1.22216944114437E-2</v>
      </c>
    </row>
    <row r="262" spans="1:8">
      <c r="A262" s="7" t="s">
        <v>808</v>
      </c>
      <c r="B262" s="7" t="s">
        <v>809</v>
      </c>
      <c r="C262" s="7" t="s">
        <v>810</v>
      </c>
      <c r="D262" s="7" t="s">
        <v>53</v>
      </c>
      <c r="E262" s="8">
        <v>2.2972302349668601</v>
      </c>
      <c r="F262" s="8">
        <v>4.6885981982046498</v>
      </c>
      <c r="G262" s="8">
        <v>3.4476301221062301E-40</v>
      </c>
      <c r="H262" s="9">
        <v>1.34995888939103E-37</v>
      </c>
    </row>
    <row r="263" spans="1:8">
      <c r="A263" s="4" t="s">
        <v>811</v>
      </c>
      <c r="B263" s="4" t="s">
        <v>812</v>
      </c>
      <c r="C263" s="4" t="s">
        <v>813</v>
      </c>
      <c r="D263" s="4" t="s">
        <v>32</v>
      </c>
      <c r="E263" s="5">
        <v>2.2831874778596801</v>
      </c>
      <c r="F263" s="5">
        <v>0.98672694678795991</v>
      </c>
      <c r="G263" s="5">
        <v>1.01725884488018E-10</v>
      </c>
      <c r="H263" s="6">
        <v>5.8365553107662711E-9</v>
      </c>
    </row>
    <row r="264" spans="1:8">
      <c r="A264" s="7" t="s">
        <v>814</v>
      </c>
      <c r="B264" s="7" t="s">
        <v>815</v>
      </c>
      <c r="C264" s="7" t="s">
        <v>816</v>
      </c>
      <c r="D264" s="7" t="s">
        <v>11</v>
      </c>
      <c r="E264" s="8">
        <v>2.27676702907221</v>
      </c>
      <c r="F264" s="8">
        <v>2.8995765846583899</v>
      </c>
      <c r="G264" s="8">
        <v>1.21937383319891E-22</v>
      </c>
      <c r="H264" s="9">
        <v>2.0309854166542101E-20</v>
      </c>
    </row>
    <row r="265" spans="1:8">
      <c r="A265" s="4" t="s">
        <v>817</v>
      </c>
      <c r="B265" s="4" t="s">
        <v>818</v>
      </c>
      <c r="C265" s="4" t="s">
        <v>819</v>
      </c>
      <c r="D265" s="4" t="s">
        <v>11</v>
      </c>
      <c r="E265" s="5">
        <v>2.26981345999944</v>
      </c>
      <c r="F265" s="5">
        <v>-1.38201194936003</v>
      </c>
      <c r="G265" s="5">
        <v>3.5195992671532301E-3</v>
      </c>
      <c r="H265" s="6">
        <v>3.55126293144633E-2</v>
      </c>
    </row>
    <row r="266" spans="1:8">
      <c r="A266" s="7" t="s">
        <v>820</v>
      </c>
      <c r="B266" s="7" t="s">
        <v>821</v>
      </c>
      <c r="C266" s="7" t="s">
        <v>822</v>
      </c>
      <c r="D266" s="7" t="s">
        <v>69</v>
      </c>
      <c r="E266" s="8">
        <v>2.26979433194367</v>
      </c>
      <c r="F266" s="8">
        <v>-0.50393208451430704</v>
      </c>
      <c r="G266" s="8">
        <v>3.6372101592857299E-5</v>
      </c>
      <c r="H266" s="9">
        <v>7.7313231947712601E-4</v>
      </c>
    </row>
    <row r="267" spans="1:8">
      <c r="A267" s="4" t="s">
        <v>823</v>
      </c>
      <c r="B267" s="4" t="s">
        <v>824</v>
      </c>
      <c r="C267" s="4" t="s">
        <v>825</v>
      </c>
      <c r="D267" s="4" t="s">
        <v>11</v>
      </c>
      <c r="E267" s="5">
        <v>2.2668826036739702</v>
      </c>
      <c r="F267" s="5">
        <v>0.68787439886873092</v>
      </c>
      <c r="G267" s="5">
        <v>1.01216457697062E-8</v>
      </c>
      <c r="H267" s="6">
        <v>4.2947720900013599E-7</v>
      </c>
    </row>
    <row r="268" spans="1:8">
      <c r="A268" s="7" t="s">
        <v>826</v>
      </c>
      <c r="B268" s="7" t="s">
        <v>827</v>
      </c>
      <c r="C268" s="7" t="s">
        <v>828</v>
      </c>
      <c r="D268" s="7" t="s">
        <v>109</v>
      </c>
      <c r="E268" s="8">
        <v>2.2356294658139602</v>
      </c>
      <c r="F268" s="8">
        <v>4.4390008847762807</v>
      </c>
      <c r="G268" s="8">
        <v>1.8655430467283199E-35</v>
      </c>
      <c r="H268" s="9">
        <v>5.2705133240416903E-33</v>
      </c>
    </row>
    <row r="269" spans="1:8">
      <c r="A269" s="4" t="s">
        <v>829</v>
      </c>
      <c r="B269" s="4" t="s">
        <v>830</v>
      </c>
      <c r="C269" s="4" t="s">
        <v>831</v>
      </c>
      <c r="D269" s="4" t="s">
        <v>69</v>
      </c>
      <c r="E269" s="5">
        <v>2.2289519399345501</v>
      </c>
      <c r="F269" s="5">
        <v>-1.5700584327687199</v>
      </c>
      <c r="G269" s="5">
        <v>5.3054899092763504E-3</v>
      </c>
      <c r="H269" s="6">
        <v>4.8510130800958097E-2</v>
      </c>
    </row>
    <row r="270" spans="1:8">
      <c r="A270" s="7" t="s">
        <v>832</v>
      </c>
      <c r="B270" s="7" t="s">
        <v>833</v>
      </c>
      <c r="C270" s="7" t="s">
        <v>834</v>
      </c>
      <c r="D270" s="7" t="s">
        <v>11</v>
      </c>
      <c r="E270" s="8">
        <v>2.2263690658731301</v>
      </c>
      <c r="F270" s="8">
        <v>0.12893451880477</v>
      </c>
      <c r="G270" s="8">
        <v>1.45982709455454E-6</v>
      </c>
      <c r="H270" s="9">
        <v>4.3097726089104197E-5</v>
      </c>
    </row>
    <row r="271" spans="1:8">
      <c r="A271" s="4" t="s">
        <v>835</v>
      </c>
      <c r="B271" s="4" t="s">
        <v>836</v>
      </c>
      <c r="C271" s="4" t="s">
        <v>837</v>
      </c>
      <c r="D271" s="4" t="s">
        <v>32</v>
      </c>
      <c r="E271" s="5">
        <v>2.2158762691223401</v>
      </c>
      <c r="F271" s="5">
        <v>1.56698073736522</v>
      </c>
      <c r="G271" s="5">
        <v>3.8608216703724398E-13</v>
      </c>
      <c r="H271" s="6">
        <v>2.84388379079348E-11</v>
      </c>
    </row>
    <row r="272" spans="1:8">
      <c r="A272" s="7" t="s">
        <v>838</v>
      </c>
      <c r="B272" s="7" t="s">
        <v>839</v>
      </c>
      <c r="C272" s="7" t="s">
        <v>840</v>
      </c>
      <c r="D272" s="7" t="s">
        <v>11</v>
      </c>
      <c r="E272" s="8">
        <v>2.2113676256537498</v>
      </c>
      <c r="F272" s="8">
        <v>6.3201694571867097</v>
      </c>
      <c r="G272" s="8">
        <v>6.2687043502662281E-57</v>
      </c>
      <c r="H272" s="9">
        <v>4.5132649159223193E-54</v>
      </c>
    </row>
    <row r="273" spans="1:8">
      <c r="A273" s="4" t="s">
        <v>841</v>
      </c>
      <c r="B273" s="4" t="s">
        <v>842</v>
      </c>
      <c r="C273" s="4" t="s">
        <v>843</v>
      </c>
      <c r="D273" s="4" t="s">
        <v>11</v>
      </c>
      <c r="E273" s="5">
        <v>2.20902340005606</v>
      </c>
      <c r="F273" s="5">
        <v>1.32071124080956</v>
      </c>
      <c r="G273" s="5">
        <v>3.9875404390565702E-12</v>
      </c>
      <c r="H273" s="6">
        <v>2.6646082353084899E-10</v>
      </c>
    </row>
    <row r="274" spans="1:8">
      <c r="A274" s="7" t="s">
        <v>844</v>
      </c>
      <c r="B274" s="7" t="s">
        <v>845</v>
      </c>
      <c r="C274" s="7" t="s">
        <v>846</v>
      </c>
      <c r="D274" s="7" t="s">
        <v>11</v>
      </c>
      <c r="E274" s="8">
        <v>2.2062518893911598</v>
      </c>
      <c r="F274" s="8">
        <v>0.17083704330794899</v>
      </c>
      <c r="G274" s="8">
        <v>2.2170124467310501E-3</v>
      </c>
      <c r="H274" s="9">
        <v>2.4459466534152399E-2</v>
      </c>
    </row>
    <row r="275" spans="1:8">
      <c r="A275" s="4" t="s">
        <v>847</v>
      </c>
      <c r="B275" s="4" t="s">
        <v>848</v>
      </c>
      <c r="C275" s="4" t="s">
        <v>849</v>
      </c>
      <c r="D275" s="4" t="s">
        <v>11</v>
      </c>
      <c r="E275" s="5">
        <v>2.2059993953936599</v>
      </c>
      <c r="F275" s="5">
        <v>2.3972334126172798</v>
      </c>
      <c r="G275" s="5">
        <v>3.6046903533099401E-18</v>
      </c>
      <c r="H275" s="6">
        <v>4.3254346234152992E-16</v>
      </c>
    </row>
    <row r="276" spans="1:8">
      <c r="A276" s="7" t="s">
        <v>850</v>
      </c>
      <c r="B276" s="7" t="s">
        <v>851</v>
      </c>
      <c r="C276" s="7" t="s">
        <v>852</v>
      </c>
      <c r="D276" s="7" t="s">
        <v>53</v>
      </c>
      <c r="E276" s="8">
        <v>2.2054505489367702</v>
      </c>
      <c r="F276" s="8">
        <v>-7.8889420879699398E-3</v>
      </c>
      <c r="G276" s="8">
        <v>1.8281865727581899E-6</v>
      </c>
      <c r="H276" s="9">
        <v>5.3060203013511198E-5</v>
      </c>
    </row>
    <row r="277" spans="1:8">
      <c r="A277" s="4" t="s">
        <v>853</v>
      </c>
      <c r="B277" s="4" t="s">
        <v>854</v>
      </c>
      <c r="C277" s="4" t="s">
        <v>855</v>
      </c>
      <c r="D277" s="4" t="s">
        <v>11</v>
      </c>
      <c r="E277" s="5">
        <v>2.2036137874280399</v>
      </c>
      <c r="F277" s="5">
        <v>0.48560648070795298</v>
      </c>
      <c r="G277" s="5">
        <v>3.8483200103456497E-8</v>
      </c>
      <c r="H277" s="6">
        <v>1.5175027263410699E-6</v>
      </c>
    </row>
    <row r="278" spans="1:8">
      <c r="A278" s="7" t="s">
        <v>856</v>
      </c>
      <c r="B278" s="7" t="s">
        <v>857</v>
      </c>
      <c r="C278" s="7" t="s">
        <v>858</v>
      </c>
      <c r="D278" s="7" t="s">
        <v>11</v>
      </c>
      <c r="E278" s="8">
        <v>2.1926939053264598</v>
      </c>
      <c r="F278" s="8">
        <v>-0.55910583478896902</v>
      </c>
      <c r="G278" s="8">
        <v>7.7304175908586285E-5</v>
      </c>
      <c r="H278" s="9">
        <v>1.5042300802996799E-3</v>
      </c>
    </row>
    <row r="279" spans="1:8">
      <c r="A279" s="4" t="s">
        <v>859</v>
      </c>
      <c r="B279" s="4" t="s">
        <v>860</v>
      </c>
      <c r="C279" s="4" t="s">
        <v>861</v>
      </c>
      <c r="D279" s="4" t="s">
        <v>11</v>
      </c>
      <c r="E279" s="5">
        <v>2.18226903655132</v>
      </c>
      <c r="F279" s="5">
        <v>0.31788354545209202</v>
      </c>
      <c r="G279" s="5">
        <v>1.3131558764379901E-7</v>
      </c>
      <c r="H279" s="6">
        <v>4.6818412150510497E-6</v>
      </c>
    </row>
    <row r="280" spans="1:8">
      <c r="A280" s="7" t="s">
        <v>862</v>
      </c>
      <c r="B280" s="7" t="s">
        <v>863</v>
      </c>
      <c r="C280" s="7" t="s">
        <v>864</v>
      </c>
      <c r="D280" s="7" t="s">
        <v>11</v>
      </c>
      <c r="E280" s="8">
        <v>2.1705633647130198</v>
      </c>
      <c r="F280" s="8">
        <v>2.1835429634769499</v>
      </c>
      <c r="G280" s="8">
        <v>8.2871903676931296E-17</v>
      </c>
      <c r="H280" s="9">
        <v>9.0667549910070093E-15</v>
      </c>
    </row>
    <row r="281" spans="1:8">
      <c r="A281" s="4" t="s">
        <v>865</v>
      </c>
      <c r="B281" s="4" t="s">
        <v>866</v>
      </c>
      <c r="C281" s="4" t="s">
        <v>867</v>
      </c>
      <c r="D281" s="4" t="s">
        <v>11</v>
      </c>
      <c r="E281" s="5">
        <v>2.17006530321766</v>
      </c>
      <c r="F281" s="5">
        <v>-0.44772296589940103</v>
      </c>
      <c r="G281" s="5">
        <v>9.368672734018241E-5</v>
      </c>
      <c r="H281" s="6">
        <v>1.78870322284477E-3</v>
      </c>
    </row>
    <row r="282" spans="1:8">
      <c r="A282" s="7" t="s">
        <v>868</v>
      </c>
      <c r="B282" s="7" t="s">
        <v>869</v>
      </c>
      <c r="C282" s="7" t="s">
        <v>870</v>
      </c>
      <c r="D282" s="7" t="s">
        <v>53</v>
      </c>
      <c r="E282" s="8">
        <v>2.1665172180864798</v>
      </c>
      <c r="F282" s="8">
        <v>4.8999181638856202</v>
      </c>
      <c r="G282" s="8">
        <v>6.2690488544764096E-41</v>
      </c>
      <c r="H282" s="9">
        <v>2.5910907663529499E-38</v>
      </c>
    </row>
    <row r="283" spans="1:8">
      <c r="A283" s="4" t="s">
        <v>871</v>
      </c>
      <c r="B283" s="4" t="s">
        <v>872</v>
      </c>
      <c r="C283" s="4" t="s">
        <v>873</v>
      </c>
      <c r="D283" s="4" t="s">
        <v>69</v>
      </c>
      <c r="E283" s="5">
        <v>2.1629770755276998</v>
      </c>
      <c r="F283" s="5">
        <v>-0.66379134238909498</v>
      </c>
      <c r="G283" s="5">
        <v>1.4957346249070501E-4</v>
      </c>
      <c r="H283" s="6">
        <v>2.67066408746404E-3</v>
      </c>
    </row>
    <row r="284" spans="1:8">
      <c r="A284" s="7" t="s">
        <v>874</v>
      </c>
      <c r="B284" s="7" t="s">
        <v>875</v>
      </c>
      <c r="C284" s="7" t="s">
        <v>876</v>
      </c>
      <c r="D284" s="7" t="s">
        <v>11</v>
      </c>
      <c r="E284" s="8">
        <v>2.1572165235004301</v>
      </c>
      <c r="F284" s="8">
        <v>5.9765315429828396</v>
      </c>
      <c r="G284" s="8">
        <v>3.0522206548169798E-37</v>
      </c>
      <c r="H284" s="9">
        <v>1.01675392231135E-34</v>
      </c>
    </row>
    <row r="285" spans="1:8">
      <c r="A285" s="4" t="s">
        <v>877</v>
      </c>
      <c r="B285" s="4" t="s">
        <v>878</v>
      </c>
      <c r="C285" s="4" t="s">
        <v>879</v>
      </c>
      <c r="D285" s="4" t="s">
        <v>53</v>
      </c>
      <c r="E285" s="5">
        <v>2.1546596121767601</v>
      </c>
      <c r="F285" s="5">
        <v>1.3166180645290599</v>
      </c>
      <c r="G285" s="5">
        <v>1.2901273228094099E-10</v>
      </c>
      <c r="H285" s="6">
        <v>7.2713009388341414E-9</v>
      </c>
    </row>
    <row r="286" spans="1:8">
      <c r="A286" s="7" t="s">
        <v>880</v>
      </c>
      <c r="B286" s="7" t="s">
        <v>881</v>
      </c>
      <c r="C286" s="7" t="s">
        <v>882</v>
      </c>
      <c r="D286" s="7" t="s">
        <v>32</v>
      </c>
      <c r="E286" s="8">
        <v>2.15434425656521</v>
      </c>
      <c r="F286" s="8">
        <v>0.36678228017006109</v>
      </c>
      <c r="G286" s="8">
        <v>3.4272458263318702E-7</v>
      </c>
      <c r="H286" s="9">
        <v>1.14853903300152E-5</v>
      </c>
    </row>
    <row r="287" spans="1:8">
      <c r="A287" s="4" t="s">
        <v>883</v>
      </c>
      <c r="B287" s="4" t="s">
        <v>884</v>
      </c>
      <c r="C287" s="4" t="s">
        <v>885</v>
      </c>
      <c r="D287" s="4" t="s">
        <v>11</v>
      </c>
      <c r="E287" s="5">
        <v>2.1525712343521999</v>
      </c>
      <c r="F287" s="5">
        <v>-0.24509082905180499</v>
      </c>
      <c r="G287" s="5">
        <v>2.12441435722712E-5</v>
      </c>
      <c r="H287" s="6">
        <v>4.8382453100971601E-4</v>
      </c>
    </row>
    <row r="288" spans="1:8">
      <c r="A288" s="7" t="s">
        <v>886</v>
      </c>
      <c r="B288" s="7" t="s">
        <v>887</v>
      </c>
      <c r="C288" s="7" t="s">
        <v>888</v>
      </c>
      <c r="D288" s="7" t="s">
        <v>39</v>
      </c>
      <c r="E288" s="8">
        <v>2.14928656163264</v>
      </c>
      <c r="F288" s="8">
        <v>-0.25974170370073002</v>
      </c>
      <c r="G288" s="8">
        <v>1.3453005296668099E-5</v>
      </c>
      <c r="H288" s="9">
        <v>3.1976317914412698E-4</v>
      </c>
    </row>
    <row r="289" spans="1:8">
      <c r="A289" s="4" t="s">
        <v>889</v>
      </c>
      <c r="B289" s="4" t="s">
        <v>890</v>
      </c>
      <c r="C289" s="4" t="s">
        <v>891</v>
      </c>
      <c r="D289" s="4" t="s">
        <v>11</v>
      </c>
      <c r="E289" s="5">
        <v>2.1299645078589502</v>
      </c>
      <c r="F289" s="5">
        <v>-0.190333215046639</v>
      </c>
      <c r="G289" s="5">
        <v>4.3969724633215701E-5</v>
      </c>
      <c r="H289" s="6">
        <v>9.1289328752441E-4</v>
      </c>
    </row>
    <row r="290" spans="1:8">
      <c r="A290" s="7" t="s">
        <v>892</v>
      </c>
      <c r="B290" s="7" t="s">
        <v>893</v>
      </c>
      <c r="C290" s="7" t="s">
        <v>894</v>
      </c>
      <c r="D290" s="7" t="s">
        <v>32</v>
      </c>
      <c r="E290" s="8">
        <v>2.1279372604604698</v>
      </c>
      <c r="F290" s="8">
        <v>0.98766430427712704</v>
      </c>
      <c r="G290" s="8">
        <v>6.9958262487966791E-9</v>
      </c>
      <c r="H290" s="9">
        <v>3.04366171631371E-7</v>
      </c>
    </row>
    <row r="291" spans="1:8">
      <c r="A291" s="4" t="s">
        <v>895</v>
      </c>
      <c r="B291" s="4" t="s">
        <v>896</v>
      </c>
      <c r="C291" s="4" t="s">
        <v>897</v>
      </c>
      <c r="D291" s="4" t="s">
        <v>11</v>
      </c>
      <c r="E291" s="5">
        <v>2.1178800671059399</v>
      </c>
      <c r="F291" s="5">
        <v>-0.92960666720115792</v>
      </c>
      <c r="G291" s="5">
        <v>8.1300804726078398E-4</v>
      </c>
      <c r="H291" s="6">
        <v>1.09376290577537E-2</v>
      </c>
    </row>
    <row r="292" spans="1:8">
      <c r="A292" s="7" t="s">
        <v>898</v>
      </c>
      <c r="B292" s="7" t="s">
        <v>899</v>
      </c>
      <c r="C292" s="7" t="s">
        <v>900</v>
      </c>
      <c r="D292" s="7" t="s">
        <v>69</v>
      </c>
      <c r="E292" s="8">
        <v>2.1152831321837202</v>
      </c>
      <c r="F292" s="8">
        <v>0.21387203939948801</v>
      </c>
      <c r="G292" s="8">
        <v>8.2729810262869305E-7</v>
      </c>
      <c r="H292" s="9">
        <v>2.5645092156346901E-5</v>
      </c>
    </row>
    <row r="293" spans="1:8">
      <c r="A293" s="4" t="s">
        <v>901</v>
      </c>
      <c r="B293" s="4" t="s">
        <v>902</v>
      </c>
      <c r="C293" s="4" t="s">
        <v>903</v>
      </c>
      <c r="D293" s="4" t="s">
        <v>109</v>
      </c>
      <c r="E293" s="5">
        <v>2.1134883521212</v>
      </c>
      <c r="F293" s="5">
        <v>3.80428242884576</v>
      </c>
      <c r="G293" s="5">
        <v>1.33119049944111E-24</v>
      </c>
      <c r="H293" s="6">
        <v>2.4759033964188399E-22</v>
      </c>
    </row>
    <row r="294" spans="1:8">
      <c r="A294" s="7" t="s">
        <v>904</v>
      </c>
      <c r="B294" s="7" t="s">
        <v>905</v>
      </c>
      <c r="C294" s="7" t="s">
        <v>906</v>
      </c>
      <c r="D294" s="7" t="s">
        <v>11</v>
      </c>
      <c r="E294" s="8">
        <v>2.1046293999069801</v>
      </c>
      <c r="F294" s="8">
        <v>-0.65616054861721795</v>
      </c>
      <c r="G294" s="8">
        <v>4.8812810380007297E-4</v>
      </c>
      <c r="H294" s="9">
        <v>7.2388911287135094E-3</v>
      </c>
    </row>
    <row r="295" spans="1:8">
      <c r="A295" s="4" t="s">
        <v>907</v>
      </c>
      <c r="B295" s="4" t="s">
        <v>908</v>
      </c>
      <c r="C295" s="4" t="s">
        <v>909</v>
      </c>
      <c r="D295" s="4" t="s">
        <v>76</v>
      </c>
      <c r="E295" s="5">
        <v>2.10299453841631</v>
      </c>
      <c r="F295" s="5">
        <v>4.8387450038909003</v>
      </c>
      <c r="G295" s="5">
        <v>2.83770314400606E-36</v>
      </c>
      <c r="H295" s="6">
        <v>8.3335126935620096E-34</v>
      </c>
    </row>
    <row r="296" spans="1:8">
      <c r="A296" s="7" t="s">
        <v>910</v>
      </c>
      <c r="B296" s="7" t="s">
        <v>911</v>
      </c>
      <c r="C296" s="7" t="s">
        <v>912</v>
      </c>
      <c r="D296" s="7" t="s">
        <v>131</v>
      </c>
      <c r="E296" s="8">
        <v>2.0943026310150299</v>
      </c>
      <c r="F296" s="8">
        <v>-0.72477940243497418</v>
      </c>
      <c r="G296" s="8">
        <v>3.5166811612349799E-4</v>
      </c>
      <c r="H296" s="9">
        <v>5.5002667720815404E-3</v>
      </c>
    </row>
    <row r="297" spans="1:8">
      <c r="A297" s="4" t="s">
        <v>913</v>
      </c>
      <c r="B297" s="4" t="s">
        <v>914</v>
      </c>
      <c r="C297" s="4" t="s">
        <v>915</v>
      </c>
      <c r="D297" s="4" t="s">
        <v>11</v>
      </c>
      <c r="E297" s="5">
        <v>2.0932275264490201</v>
      </c>
      <c r="F297" s="5">
        <v>2.30558589856305</v>
      </c>
      <c r="G297" s="5">
        <v>3.9553060907814897E-15</v>
      </c>
      <c r="H297" s="6">
        <v>3.6936601104666208E-13</v>
      </c>
    </row>
    <row r="298" spans="1:8">
      <c r="A298" s="7" t="s">
        <v>916</v>
      </c>
      <c r="B298" s="7" t="s">
        <v>917</v>
      </c>
      <c r="C298" s="7" t="s">
        <v>918</v>
      </c>
      <c r="D298" s="7" t="s">
        <v>11</v>
      </c>
      <c r="E298" s="8">
        <v>2.0929055621373398</v>
      </c>
      <c r="F298" s="8">
        <v>-0.69348959478408401</v>
      </c>
      <c r="G298" s="8">
        <v>1.33333448289683E-3</v>
      </c>
      <c r="H298" s="9">
        <v>1.6173202349877399E-2</v>
      </c>
    </row>
    <row r="299" spans="1:8">
      <c r="A299" s="4" t="s">
        <v>919</v>
      </c>
      <c r="B299" s="4" t="s">
        <v>920</v>
      </c>
      <c r="C299" s="4" t="s">
        <v>921</v>
      </c>
      <c r="D299" s="4" t="s">
        <v>11</v>
      </c>
      <c r="E299" s="5">
        <v>2.09273909676818</v>
      </c>
      <c r="F299" s="5">
        <v>3.04200136645207</v>
      </c>
      <c r="G299" s="5">
        <v>2.9810570530127599E-21</v>
      </c>
      <c r="H299" s="6">
        <v>4.5261368956593096E-19</v>
      </c>
    </row>
    <row r="300" spans="1:8">
      <c r="A300" s="7" t="s">
        <v>922</v>
      </c>
      <c r="B300" s="7" t="s">
        <v>923</v>
      </c>
      <c r="C300" s="7" t="s">
        <v>924</v>
      </c>
      <c r="D300" s="7" t="s">
        <v>32</v>
      </c>
      <c r="E300" s="8">
        <v>2.0879545521137599</v>
      </c>
      <c r="F300" s="8">
        <v>1.88650353324558</v>
      </c>
      <c r="G300" s="8">
        <v>3.9224532989756099E-14</v>
      </c>
      <c r="H300" s="9">
        <v>3.2185748227881098E-12</v>
      </c>
    </row>
    <row r="301" spans="1:8">
      <c r="A301" s="4" t="s">
        <v>925</v>
      </c>
      <c r="B301" s="4" t="s">
        <v>926</v>
      </c>
      <c r="C301" s="4" t="s">
        <v>927</v>
      </c>
      <c r="D301" s="4" t="s">
        <v>172</v>
      </c>
      <c r="E301" s="5">
        <v>2.0861985595344699</v>
      </c>
      <c r="F301" s="5">
        <v>0.13343238318636699</v>
      </c>
      <c r="G301" s="5">
        <v>3.5379480983300801E-6</v>
      </c>
      <c r="H301" s="6">
        <v>9.6062607793952499E-5</v>
      </c>
    </row>
    <row r="302" spans="1:8">
      <c r="A302" s="7" t="s">
        <v>928</v>
      </c>
      <c r="B302" s="7" t="s">
        <v>929</v>
      </c>
      <c r="C302" s="7" t="s">
        <v>930</v>
      </c>
      <c r="D302" s="7" t="s">
        <v>32</v>
      </c>
      <c r="E302" s="8">
        <v>2.0791420306411901</v>
      </c>
      <c r="F302" s="8">
        <v>-0.43819641212296501</v>
      </c>
      <c r="G302" s="8">
        <v>1.0625441099465E-4</v>
      </c>
      <c r="H302" s="9">
        <v>1.99414396956629E-3</v>
      </c>
    </row>
    <row r="303" spans="1:8">
      <c r="A303" s="4" t="s">
        <v>931</v>
      </c>
      <c r="B303" s="4" t="s">
        <v>932</v>
      </c>
      <c r="C303" s="4" t="s">
        <v>933</v>
      </c>
      <c r="D303" s="4" t="s">
        <v>53</v>
      </c>
      <c r="E303" s="5">
        <v>2.0754004457683601</v>
      </c>
      <c r="F303" s="5">
        <v>-0.74540849401728004</v>
      </c>
      <c r="G303" s="5">
        <v>4.8343304183342688E-4</v>
      </c>
      <c r="H303" s="6">
        <v>7.1883691277016999E-3</v>
      </c>
    </row>
    <row r="304" spans="1:8">
      <c r="A304" s="7" t="s">
        <v>934</v>
      </c>
      <c r="B304" s="7" t="s">
        <v>935</v>
      </c>
      <c r="C304" s="7" t="s">
        <v>936</v>
      </c>
      <c r="D304" s="7" t="s">
        <v>172</v>
      </c>
      <c r="E304" s="8">
        <v>2.0747771205604999</v>
      </c>
      <c r="F304" s="8">
        <v>3.2572766112135798</v>
      </c>
      <c r="G304" s="8">
        <v>1.9165621415930901E-23</v>
      </c>
      <c r="H304" s="9">
        <v>3.3418555029856301E-21</v>
      </c>
    </row>
    <row r="305" spans="1:8">
      <c r="A305" s="4" t="s">
        <v>937</v>
      </c>
      <c r="B305" s="4" t="s">
        <v>938</v>
      </c>
      <c r="C305" s="4" t="s">
        <v>939</v>
      </c>
      <c r="D305" s="4" t="s">
        <v>109</v>
      </c>
      <c r="E305" s="5">
        <v>2.0746793983294198</v>
      </c>
      <c r="F305" s="5">
        <v>-0.94198652208574996</v>
      </c>
      <c r="G305" s="5">
        <v>1.51442122924745E-3</v>
      </c>
      <c r="H305" s="6">
        <v>1.8007654456885399E-2</v>
      </c>
    </row>
    <row r="306" spans="1:8">
      <c r="A306" s="7" t="s">
        <v>940</v>
      </c>
      <c r="B306" s="7" t="s">
        <v>941</v>
      </c>
      <c r="C306" s="7" t="s">
        <v>942</v>
      </c>
      <c r="D306" s="7" t="s">
        <v>11</v>
      </c>
      <c r="E306" s="8">
        <v>2.06379179610121</v>
      </c>
      <c r="F306" s="8">
        <v>-0.97546211754727197</v>
      </c>
      <c r="G306" s="8">
        <v>1.7731075077315401E-3</v>
      </c>
      <c r="H306" s="9">
        <v>2.0462247396618501E-2</v>
      </c>
    </row>
    <row r="307" spans="1:8">
      <c r="A307" s="4" t="s">
        <v>943</v>
      </c>
      <c r="B307" s="4" t="s">
        <v>944</v>
      </c>
      <c r="C307" s="4" t="s">
        <v>945</v>
      </c>
      <c r="D307" s="4" t="s">
        <v>11</v>
      </c>
      <c r="E307" s="5">
        <v>2.0629901679609</v>
      </c>
      <c r="F307" s="5">
        <v>3.6947384657101199</v>
      </c>
      <c r="G307" s="5">
        <v>7.7158233509767794E-26</v>
      </c>
      <c r="H307" s="6">
        <v>1.5375844765218801E-23</v>
      </c>
    </row>
    <row r="308" spans="1:8">
      <c r="A308" s="7" t="s">
        <v>946</v>
      </c>
      <c r="B308" s="7" t="s">
        <v>947</v>
      </c>
      <c r="C308" s="7" t="s">
        <v>948</v>
      </c>
      <c r="D308" s="7" t="s">
        <v>69</v>
      </c>
      <c r="E308" s="8">
        <v>2.0622430932407898</v>
      </c>
      <c r="F308" s="8">
        <v>-1.2264879510767199</v>
      </c>
      <c r="G308" s="8">
        <v>4.1959470348355704E-3</v>
      </c>
      <c r="H308" s="9">
        <v>4.06640650762028E-2</v>
      </c>
    </row>
    <row r="309" spans="1:8">
      <c r="A309" s="4" t="s">
        <v>949</v>
      </c>
      <c r="B309" s="4" t="s">
        <v>950</v>
      </c>
      <c r="C309" s="4" t="s">
        <v>951</v>
      </c>
      <c r="D309" s="4" t="s">
        <v>11</v>
      </c>
      <c r="E309" s="5">
        <v>2.06016129615749</v>
      </c>
      <c r="F309" s="5">
        <v>1.5448020472247601</v>
      </c>
      <c r="G309" s="5">
        <v>1.1704358763792299E-11</v>
      </c>
      <c r="H309" s="6">
        <v>7.33790964182812E-10</v>
      </c>
    </row>
    <row r="310" spans="1:8">
      <c r="A310" s="7" t="s">
        <v>952</v>
      </c>
      <c r="B310" s="7" t="s">
        <v>953</v>
      </c>
      <c r="C310" s="7" t="s">
        <v>954</v>
      </c>
      <c r="D310" s="7" t="s">
        <v>11</v>
      </c>
      <c r="E310" s="8">
        <v>2.05623865270731</v>
      </c>
      <c r="F310" s="8">
        <v>5.8646734807278804</v>
      </c>
      <c r="G310" s="8">
        <v>5.2348902940257592E-48</v>
      </c>
      <c r="H310" s="9">
        <v>2.7818456302943099E-45</v>
      </c>
    </row>
    <row r="311" spans="1:8">
      <c r="A311" s="4" t="s">
        <v>955</v>
      </c>
      <c r="B311" s="4" t="s">
        <v>956</v>
      </c>
      <c r="C311" s="4" t="s">
        <v>957</v>
      </c>
      <c r="D311" s="4" t="s">
        <v>11</v>
      </c>
      <c r="E311" s="5">
        <v>2.0481462944622901</v>
      </c>
      <c r="F311" s="5">
        <v>3.5265206003043299</v>
      </c>
      <c r="G311" s="5">
        <v>6.1847260838843891E-21</v>
      </c>
      <c r="H311" s="6">
        <v>9.1415166533917704E-19</v>
      </c>
    </row>
    <row r="312" spans="1:8">
      <c r="A312" s="7" t="s">
        <v>958</v>
      </c>
      <c r="B312" s="7" t="s">
        <v>959</v>
      </c>
      <c r="C312" s="7" t="s">
        <v>960</v>
      </c>
      <c r="D312" s="7" t="s">
        <v>11</v>
      </c>
      <c r="E312" s="8">
        <v>2.0429793127756901</v>
      </c>
      <c r="F312" s="8">
        <v>1.0957188891976799</v>
      </c>
      <c r="G312" s="8">
        <v>5.3404060314194503E-9</v>
      </c>
      <c r="H312" s="9">
        <v>2.3934241408684898E-7</v>
      </c>
    </row>
    <row r="313" spans="1:8">
      <c r="A313" s="4" t="s">
        <v>961</v>
      </c>
      <c r="B313" s="4" t="s">
        <v>962</v>
      </c>
      <c r="C313" s="4" t="s">
        <v>963</v>
      </c>
      <c r="D313" s="4" t="s">
        <v>43</v>
      </c>
      <c r="E313" s="5">
        <v>2.0385164515369598</v>
      </c>
      <c r="F313" s="5">
        <v>-1.2080712030146701</v>
      </c>
      <c r="G313" s="5">
        <v>4.01902249122913E-3</v>
      </c>
      <c r="H313" s="6">
        <v>3.9376893319465797E-2</v>
      </c>
    </row>
    <row r="314" spans="1:8">
      <c r="A314" s="7" t="s">
        <v>964</v>
      </c>
      <c r="B314" s="7" t="s">
        <v>965</v>
      </c>
      <c r="C314" s="7" t="s">
        <v>966</v>
      </c>
      <c r="D314" s="7" t="s">
        <v>32</v>
      </c>
      <c r="E314" s="8">
        <v>2.0380577364715502</v>
      </c>
      <c r="F314" s="8">
        <v>-0.420507559221306</v>
      </c>
      <c r="G314" s="8">
        <v>7.4360223750033705E-5</v>
      </c>
      <c r="H314" s="9">
        <v>1.4507393652771E-3</v>
      </c>
    </row>
    <row r="315" spans="1:8">
      <c r="A315" s="4" t="s">
        <v>967</v>
      </c>
      <c r="B315" s="4" t="s">
        <v>968</v>
      </c>
      <c r="C315" s="4" t="s">
        <v>969</v>
      </c>
      <c r="D315" s="4" t="s">
        <v>39</v>
      </c>
      <c r="E315" s="5">
        <v>2.0377486951581401</v>
      </c>
      <c r="F315" s="5">
        <v>2.8395619909304202</v>
      </c>
      <c r="G315" s="5">
        <v>2.1835945211805001E-18</v>
      </c>
      <c r="H315" s="6">
        <v>2.6777827537487602E-16</v>
      </c>
    </row>
    <row r="316" spans="1:8">
      <c r="A316" s="7" t="s">
        <v>970</v>
      </c>
      <c r="B316" s="7" t="s">
        <v>971</v>
      </c>
      <c r="C316" s="7" t="s">
        <v>972</v>
      </c>
      <c r="D316" s="7" t="s">
        <v>109</v>
      </c>
      <c r="E316" s="8">
        <v>2.0262245354402202</v>
      </c>
      <c r="F316" s="8">
        <v>1.91337708822479</v>
      </c>
      <c r="G316" s="8">
        <v>3.3947494498494899E-13</v>
      </c>
      <c r="H316" s="9">
        <v>2.5171897997073302E-11</v>
      </c>
    </row>
    <row r="317" spans="1:8">
      <c r="A317" s="4" t="s">
        <v>973</v>
      </c>
      <c r="B317" s="4" t="s">
        <v>974</v>
      </c>
      <c r="C317" s="4" t="s">
        <v>975</v>
      </c>
      <c r="D317" s="4" t="s">
        <v>53</v>
      </c>
      <c r="E317" s="5">
        <v>2.0199458690422101</v>
      </c>
      <c r="F317" s="5">
        <v>4.9668855576640896</v>
      </c>
      <c r="G317" s="5">
        <v>3.3275912198660501E-32</v>
      </c>
      <c r="H317" s="6">
        <v>8.6358730739756292E-30</v>
      </c>
    </row>
    <row r="318" spans="1:8">
      <c r="A318" s="7" t="s">
        <v>976</v>
      </c>
      <c r="B318" s="7" t="s">
        <v>977</v>
      </c>
      <c r="C318" s="7" t="s">
        <v>978</v>
      </c>
      <c r="D318" s="7" t="s">
        <v>39</v>
      </c>
      <c r="E318" s="8">
        <v>2.01808442273069</v>
      </c>
      <c r="F318" s="8">
        <v>1.1609275608560099</v>
      </c>
      <c r="G318" s="8">
        <v>7.5305414048551494E-10</v>
      </c>
      <c r="H318" s="9">
        <v>3.8373094432639798E-8</v>
      </c>
    </row>
    <row r="319" spans="1:8">
      <c r="A319" s="4" t="s">
        <v>979</v>
      </c>
      <c r="B319" s="4" t="s">
        <v>980</v>
      </c>
      <c r="C319" s="4" t="s">
        <v>981</v>
      </c>
      <c r="D319" s="4" t="s">
        <v>11</v>
      </c>
      <c r="E319" s="5">
        <v>2.01520248213428</v>
      </c>
      <c r="F319" s="5">
        <v>-0.69987902966352389</v>
      </c>
      <c r="G319" s="5">
        <v>3.6208234332613402E-4</v>
      </c>
      <c r="H319" s="6">
        <v>5.6198301951988702E-3</v>
      </c>
    </row>
    <row r="320" spans="1:8">
      <c r="A320" s="7" t="s">
        <v>982</v>
      </c>
      <c r="B320" s="7" t="s">
        <v>983</v>
      </c>
      <c r="C320" s="7" t="s">
        <v>984</v>
      </c>
      <c r="D320" s="7" t="s">
        <v>39</v>
      </c>
      <c r="E320" s="8">
        <v>2.0144104506723499</v>
      </c>
      <c r="F320" s="8">
        <v>-1.11584054003248</v>
      </c>
      <c r="G320" s="8">
        <v>3.3681509661707201E-3</v>
      </c>
      <c r="H320" s="9">
        <v>3.4200983354851798E-2</v>
      </c>
    </row>
    <row r="321" spans="1:8">
      <c r="A321" s="4" t="s">
        <v>985</v>
      </c>
      <c r="B321" s="4" t="s">
        <v>986</v>
      </c>
      <c r="C321" s="4" t="s">
        <v>987</v>
      </c>
      <c r="D321" s="4" t="s">
        <v>53</v>
      </c>
      <c r="E321" s="5">
        <v>2.0135461213435701</v>
      </c>
      <c r="F321" s="5">
        <v>-0.21909482367185701</v>
      </c>
      <c r="G321" s="5">
        <v>3.7294321809636799E-5</v>
      </c>
      <c r="H321" s="6">
        <v>7.8972672530292594E-4</v>
      </c>
    </row>
    <row r="322" spans="1:8">
      <c r="A322" s="7" t="s">
        <v>988</v>
      </c>
      <c r="B322" s="7" t="s">
        <v>989</v>
      </c>
      <c r="C322" s="7" t="s">
        <v>990</v>
      </c>
      <c r="D322" s="7" t="s">
        <v>32</v>
      </c>
      <c r="E322" s="8">
        <v>2.0134681909127701</v>
      </c>
      <c r="F322" s="8">
        <v>-0.71124306057843401</v>
      </c>
      <c r="G322" s="8">
        <v>7.8208037267284201E-4</v>
      </c>
      <c r="H322" s="9">
        <v>1.0630482239759501E-2</v>
      </c>
    </row>
    <row r="323" spans="1:8">
      <c r="A323" s="4" t="s">
        <v>991</v>
      </c>
      <c r="B323" s="4" t="s">
        <v>992</v>
      </c>
      <c r="C323" s="4" t="s">
        <v>993</v>
      </c>
      <c r="D323" s="4" t="s">
        <v>11</v>
      </c>
      <c r="E323" s="5">
        <v>2.01323564296526</v>
      </c>
      <c r="F323" s="5">
        <v>-0.38717997464791998</v>
      </c>
      <c r="G323" s="5">
        <v>3.9826767989736101E-4</v>
      </c>
      <c r="H323" s="6">
        <v>6.1050387002947798E-3</v>
      </c>
    </row>
    <row r="324" spans="1:8">
      <c r="A324" s="7" t="s">
        <v>994</v>
      </c>
      <c r="B324" s="7" t="s">
        <v>995</v>
      </c>
      <c r="C324" s="7" t="s">
        <v>996</v>
      </c>
      <c r="D324" s="7" t="s">
        <v>102</v>
      </c>
      <c r="E324" s="8">
        <v>2.0050413902787798</v>
      </c>
      <c r="F324" s="8">
        <v>-0.90277873296463396</v>
      </c>
      <c r="G324" s="8">
        <v>1.58240939443362E-3</v>
      </c>
      <c r="H324" s="9">
        <v>1.8686664166330198E-2</v>
      </c>
    </row>
    <row r="325" spans="1:8">
      <c r="A325" s="4" t="s">
        <v>997</v>
      </c>
      <c r="B325" s="4" t="s">
        <v>998</v>
      </c>
      <c r="C325" s="4" t="s">
        <v>999</v>
      </c>
      <c r="D325" s="4" t="s">
        <v>39</v>
      </c>
      <c r="E325" s="5">
        <v>2.0037007959299098</v>
      </c>
      <c r="F325" s="5">
        <v>5.7748695691773886</v>
      </c>
      <c r="G325" s="5">
        <v>3.7436034974845488E-47</v>
      </c>
      <c r="H325" s="6">
        <v>1.9431043362873901E-44</v>
      </c>
    </row>
    <row r="326" spans="1:8">
      <c r="A326" s="7" t="s">
        <v>1000</v>
      </c>
      <c r="B326" s="7" t="s">
        <v>1001</v>
      </c>
      <c r="C326" s="7" t="s">
        <v>1002</v>
      </c>
      <c r="D326" s="7" t="s">
        <v>32</v>
      </c>
      <c r="E326" s="8">
        <v>2.0023781479958598</v>
      </c>
      <c r="F326" s="8">
        <v>-0.28508390713431803</v>
      </c>
      <c r="G326" s="8">
        <v>4.8567234875416497E-5</v>
      </c>
      <c r="H326" s="9">
        <v>9.9905264072296888E-4</v>
      </c>
    </row>
    <row r="327" spans="1:8">
      <c r="A327" s="4" t="s">
        <v>1003</v>
      </c>
      <c r="B327" s="4" t="s">
        <v>1004</v>
      </c>
      <c r="C327" s="4" t="s">
        <v>1005</v>
      </c>
      <c r="D327" s="4" t="s">
        <v>32</v>
      </c>
      <c r="E327" s="5">
        <v>1.99886495571003</v>
      </c>
      <c r="F327" s="5">
        <v>1.7989053913270401</v>
      </c>
      <c r="G327" s="5">
        <v>5.2102826992343707E-12</v>
      </c>
      <c r="H327" s="6">
        <v>3.3903294333589501E-10</v>
      </c>
    </row>
    <row r="328" spans="1:8">
      <c r="A328" s="7" t="s">
        <v>1006</v>
      </c>
      <c r="B328" s="7" t="s">
        <v>1007</v>
      </c>
      <c r="C328" s="7" t="s">
        <v>1008</v>
      </c>
      <c r="D328" s="7" t="s">
        <v>53</v>
      </c>
      <c r="E328" s="8">
        <v>1.9848716515248901</v>
      </c>
      <c r="F328" s="8">
        <v>3.9660568807643601</v>
      </c>
      <c r="G328" s="8">
        <v>4.7641108376486291E-25</v>
      </c>
      <c r="H328" s="9">
        <v>9.0110330326677695E-23</v>
      </c>
    </row>
    <row r="329" spans="1:8">
      <c r="A329" s="4" t="s">
        <v>1009</v>
      </c>
      <c r="B329" s="4" t="s">
        <v>1010</v>
      </c>
      <c r="C329" s="4" t="s">
        <v>1011</v>
      </c>
      <c r="D329" s="4" t="s">
        <v>11</v>
      </c>
      <c r="E329" s="5">
        <v>1.9832945639585899</v>
      </c>
      <c r="F329" s="5">
        <v>2.1342575940450201</v>
      </c>
      <c r="G329" s="5">
        <v>5.5890962445613799E-14</v>
      </c>
      <c r="H329" s="6">
        <v>4.5196753290712102E-12</v>
      </c>
    </row>
    <row r="330" spans="1:8">
      <c r="A330" s="7" t="s">
        <v>1012</v>
      </c>
      <c r="B330" s="7" t="s">
        <v>1013</v>
      </c>
      <c r="C330" s="7" t="s">
        <v>1014</v>
      </c>
      <c r="D330" s="7" t="s">
        <v>11</v>
      </c>
      <c r="E330" s="8">
        <v>1.98043418567512</v>
      </c>
      <c r="F330" s="8">
        <v>0.67974110297311496</v>
      </c>
      <c r="G330" s="8">
        <v>4.0436546144391098E-7</v>
      </c>
      <c r="H330" s="9">
        <v>1.34101526507677E-5</v>
      </c>
    </row>
    <row r="331" spans="1:8">
      <c r="A331" s="4" t="s">
        <v>1015</v>
      </c>
      <c r="B331" s="4" t="s">
        <v>1016</v>
      </c>
      <c r="C331" s="4" t="s">
        <v>1017</v>
      </c>
      <c r="D331" s="4" t="s">
        <v>53</v>
      </c>
      <c r="E331" s="5">
        <v>1.97228338522933</v>
      </c>
      <c r="F331" s="5">
        <v>1.37254176378291</v>
      </c>
      <c r="G331" s="5">
        <v>1.31795981901207E-10</v>
      </c>
      <c r="H331" s="6">
        <v>7.4094572293527287E-9</v>
      </c>
    </row>
    <row r="332" spans="1:8">
      <c r="A332" s="7" t="s">
        <v>1018</v>
      </c>
      <c r="B332" s="7" t="s">
        <v>1019</v>
      </c>
      <c r="C332" s="7" t="s">
        <v>1020</v>
      </c>
      <c r="D332" s="7" t="s">
        <v>32</v>
      </c>
      <c r="E332" s="8">
        <v>1.9696270032054599</v>
      </c>
      <c r="F332" s="8">
        <v>1.73254242748374</v>
      </c>
      <c r="G332" s="8">
        <v>9.3611248139834902E-12</v>
      </c>
      <c r="H332" s="9">
        <v>5.9524485676153201E-10</v>
      </c>
    </row>
    <row r="333" spans="1:8">
      <c r="A333" s="4" t="s">
        <v>1021</v>
      </c>
      <c r="B333" s="4" t="s">
        <v>1022</v>
      </c>
      <c r="C333" s="4" t="s">
        <v>1023</v>
      </c>
      <c r="D333" s="4" t="s">
        <v>11</v>
      </c>
      <c r="E333" s="5">
        <v>1.96874371708495</v>
      </c>
      <c r="F333" s="5">
        <v>-0.60248684614633496</v>
      </c>
      <c r="G333" s="5">
        <v>3.90802291322145E-4</v>
      </c>
      <c r="H333" s="6">
        <v>6.01124489319019E-3</v>
      </c>
    </row>
    <row r="334" spans="1:8">
      <c r="A334" s="7" t="s">
        <v>1024</v>
      </c>
      <c r="B334" s="7" t="s">
        <v>1025</v>
      </c>
      <c r="C334" s="7" t="s">
        <v>1026</v>
      </c>
      <c r="D334" s="7" t="s">
        <v>11</v>
      </c>
      <c r="E334" s="8">
        <v>1.96076238226634</v>
      </c>
      <c r="F334" s="8">
        <v>1.2697147222429599</v>
      </c>
      <c r="G334" s="8">
        <v>8.4067186424669105E-10</v>
      </c>
      <c r="H334" s="9">
        <v>4.2546383986671003E-8</v>
      </c>
    </row>
    <row r="335" spans="1:8">
      <c r="A335" s="4" t="s">
        <v>1027</v>
      </c>
      <c r="B335" s="4" t="s">
        <v>1028</v>
      </c>
      <c r="C335" s="4" t="s">
        <v>1029</v>
      </c>
      <c r="D335" s="4" t="s">
        <v>11</v>
      </c>
      <c r="E335" s="5">
        <v>1.95770872855628</v>
      </c>
      <c r="F335" s="5">
        <v>-1.1512517075714299</v>
      </c>
      <c r="G335" s="5">
        <v>4.9533816489717598E-3</v>
      </c>
      <c r="H335" s="6">
        <v>4.5949511647298699E-2</v>
      </c>
    </row>
    <row r="336" spans="1:8">
      <c r="A336" s="7" t="s">
        <v>1030</v>
      </c>
      <c r="B336" s="7" t="s">
        <v>1031</v>
      </c>
      <c r="C336" s="7" t="s">
        <v>1032</v>
      </c>
      <c r="D336" s="7" t="s">
        <v>32</v>
      </c>
      <c r="E336" s="8">
        <v>1.95552690411541</v>
      </c>
      <c r="F336" s="8">
        <v>4.0289231876192604</v>
      </c>
      <c r="G336" s="8">
        <v>3.5009873062047202E-26</v>
      </c>
      <c r="H336" s="9">
        <v>7.1035032442893901E-24</v>
      </c>
    </row>
    <row r="337" spans="1:8">
      <c r="A337" s="4" t="s">
        <v>1033</v>
      </c>
      <c r="B337" s="4" t="s">
        <v>1034</v>
      </c>
      <c r="C337" s="4" t="s">
        <v>1035</v>
      </c>
      <c r="D337" s="4" t="s">
        <v>53</v>
      </c>
      <c r="E337" s="5">
        <v>1.9526810262397001</v>
      </c>
      <c r="F337" s="5">
        <v>-6.0023119391092401E-2</v>
      </c>
      <c r="G337" s="5">
        <v>2.5434993319409599E-5</v>
      </c>
      <c r="H337" s="6">
        <v>5.6825186776366602E-4</v>
      </c>
    </row>
    <row r="338" spans="1:8">
      <c r="A338" s="7" t="s">
        <v>1036</v>
      </c>
      <c r="B338" s="7" t="s">
        <v>1037</v>
      </c>
      <c r="C338" s="7" t="s">
        <v>1038</v>
      </c>
      <c r="D338" s="7" t="s">
        <v>11</v>
      </c>
      <c r="E338" s="8">
        <v>1.95163032844589</v>
      </c>
      <c r="F338" s="8">
        <v>0.165098759328898</v>
      </c>
      <c r="G338" s="8">
        <v>7.0117670127424898E-5</v>
      </c>
      <c r="H338" s="9">
        <v>1.3788161053515399E-3</v>
      </c>
    </row>
    <row r="339" spans="1:8">
      <c r="A339" s="4" t="s">
        <v>1039</v>
      </c>
      <c r="B339" s="4" t="s">
        <v>1040</v>
      </c>
      <c r="C339" s="4" t="s">
        <v>1041</v>
      </c>
      <c r="D339" s="4" t="s">
        <v>11</v>
      </c>
      <c r="E339" s="5">
        <v>1.94232527093791</v>
      </c>
      <c r="F339" s="5">
        <v>4.0442931615961202</v>
      </c>
      <c r="G339" s="5">
        <v>8.1191089356738202E-25</v>
      </c>
      <c r="H339" s="6">
        <v>1.52277640617903E-22</v>
      </c>
    </row>
    <row r="340" spans="1:8">
      <c r="A340" s="7" t="s">
        <v>1042</v>
      </c>
      <c r="B340" s="7" t="s">
        <v>1043</v>
      </c>
      <c r="C340" s="7" t="s">
        <v>1044</v>
      </c>
      <c r="D340" s="7" t="s">
        <v>340</v>
      </c>
      <c r="E340" s="8">
        <v>1.93481677191917</v>
      </c>
      <c r="F340" s="8">
        <v>5.6752725117805394</v>
      </c>
      <c r="G340" s="8">
        <v>2.0505855303708799E-38</v>
      </c>
      <c r="H340" s="9">
        <v>7.0410797618996391E-36</v>
      </c>
    </row>
    <row r="341" spans="1:8">
      <c r="A341" s="4" t="s">
        <v>1045</v>
      </c>
      <c r="B341" s="4" t="s">
        <v>1046</v>
      </c>
      <c r="C341" s="4" t="s">
        <v>1047</v>
      </c>
      <c r="D341" s="4" t="s">
        <v>32</v>
      </c>
      <c r="E341" s="5">
        <v>1.93480542565721</v>
      </c>
      <c r="F341" s="5">
        <v>-1.14434174585308</v>
      </c>
      <c r="G341" s="5">
        <v>5.2652306423188701E-3</v>
      </c>
      <c r="H341" s="6">
        <v>4.8221043375426702E-2</v>
      </c>
    </row>
    <row r="342" spans="1:8">
      <c r="A342" s="7" t="s">
        <v>1048</v>
      </c>
      <c r="B342" s="7" t="s">
        <v>1049</v>
      </c>
      <c r="C342" s="7" t="s">
        <v>1050</v>
      </c>
      <c r="D342" s="7" t="s">
        <v>353</v>
      </c>
      <c r="E342" s="8">
        <v>1.9344996284455001</v>
      </c>
      <c r="F342" s="8">
        <v>-1.1382532996038</v>
      </c>
      <c r="G342" s="8">
        <v>3.7504056959153601E-3</v>
      </c>
      <c r="H342" s="9">
        <v>3.72188993895664E-2</v>
      </c>
    </row>
    <row r="343" spans="1:8">
      <c r="A343" s="4" t="s">
        <v>1051</v>
      </c>
      <c r="B343" s="4" t="s">
        <v>1052</v>
      </c>
      <c r="C343" s="4" t="s">
        <v>1053</v>
      </c>
      <c r="D343" s="4" t="s">
        <v>11</v>
      </c>
      <c r="E343" s="5">
        <v>1.93152726754877</v>
      </c>
      <c r="F343" s="5">
        <v>6.2713054731445004</v>
      </c>
      <c r="G343" s="5">
        <v>5.6076745469586702E-37</v>
      </c>
      <c r="H343" s="6">
        <v>1.8138795393271101E-34</v>
      </c>
    </row>
    <row r="344" spans="1:8">
      <c r="A344" s="7" t="s">
        <v>1054</v>
      </c>
      <c r="B344" s="7" t="s">
        <v>1055</v>
      </c>
      <c r="C344" s="7" t="s">
        <v>1056</v>
      </c>
      <c r="D344" s="7" t="s">
        <v>39</v>
      </c>
      <c r="E344" s="8">
        <v>1.9202305425813999</v>
      </c>
      <c r="F344" s="8">
        <v>-5.8750149775565003E-2</v>
      </c>
      <c r="G344" s="8">
        <v>5.2401417649315897E-5</v>
      </c>
      <c r="H344" s="9">
        <v>1.06807967170327E-3</v>
      </c>
    </row>
    <row r="345" spans="1:8">
      <c r="A345" s="4" t="s">
        <v>1057</v>
      </c>
      <c r="B345" s="4" t="s">
        <v>1058</v>
      </c>
      <c r="C345" s="4" t="s">
        <v>1059</v>
      </c>
      <c r="D345" s="4" t="s">
        <v>172</v>
      </c>
      <c r="E345" s="5">
        <v>1.9176772299884799</v>
      </c>
      <c r="F345" s="5">
        <v>-0.34850954789102001</v>
      </c>
      <c r="G345" s="5">
        <v>1.3111250131632999E-4</v>
      </c>
      <c r="H345" s="6">
        <v>2.3849225076439801E-3</v>
      </c>
    </row>
    <row r="346" spans="1:8">
      <c r="A346" s="7" t="s">
        <v>1060</v>
      </c>
      <c r="B346" s="7" t="s">
        <v>1061</v>
      </c>
      <c r="C346" s="7" t="s">
        <v>1062</v>
      </c>
      <c r="D346" s="7" t="s">
        <v>11</v>
      </c>
      <c r="E346" s="8">
        <v>1.9133748026320201</v>
      </c>
      <c r="F346" s="8">
        <v>3.46946841950172</v>
      </c>
      <c r="G346" s="8">
        <v>3.4703488543797202E-20</v>
      </c>
      <c r="H346" s="9">
        <v>4.8409197550563097E-18</v>
      </c>
    </row>
    <row r="347" spans="1:8">
      <c r="A347" s="4" t="s">
        <v>1063</v>
      </c>
      <c r="B347" s="4" t="s">
        <v>1064</v>
      </c>
      <c r="C347" s="4" t="s">
        <v>1065</v>
      </c>
      <c r="D347" s="4" t="s">
        <v>172</v>
      </c>
      <c r="E347" s="5">
        <v>1.91113841406674</v>
      </c>
      <c r="F347" s="5">
        <v>2.46794954475078</v>
      </c>
      <c r="G347" s="5">
        <v>4.6476501056681799E-15</v>
      </c>
      <c r="H347" s="6">
        <v>4.2512665044429612E-13</v>
      </c>
    </row>
    <row r="348" spans="1:8">
      <c r="A348" s="7" t="s">
        <v>1066</v>
      </c>
      <c r="B348" s="7" t="s">
        <v>1067</v>
      </c>
      <c r="C348" s="7" t="s">
        <v>1068</v>
      </c>
      <c r="D348" s="7" t="s">
        <v>11</v>
      </c>
      <c r="E348" s="8">
        <v>1.9089710536646201</v>
      </c>
      <c r="F348" s="8">
        <v>3.0335343807057198</v>
      </c>
      <c r="G348" s="8">
        <v>5.5753291294940887E-18</v>
      </c>
      <c r="H348" s="9">
        <v>6.6189239809137594E-16</v>
      </c>
    </row>
    <row r="349" spans="1:8">
      <c r="A349" s="4" t="s">
        <v>1069</v>
      </c>
      <c r="B349" s="4" t="s">
        <v>1070</v>
      </c>
      <c r="C349" s="4" t="s">
        <v>1071</v>
      </c>
      <c r="D349" s="4" t="s">
        <v>69</v>
      </c>
      <c r="E349" s="5">
        <v>1.9003126247415101</v>
      </c>
      <c r="F349" s="5">
        <v>-0.96078721385081589</v>
      </c>
      <c r="G349" s="5">
        <v>3.8901076203191401E-3</v>
      </c>
      <c r="H349" s="6">
        <v>3.8383427045934101E-2</v>
      </c>
    </row>
    <row r="350" spans="1:8">
      <c r="A350" s="7" t="s">
        <v>1072</v>
      </c>
      <c r="B350" s="7" t="s">
        <v>1073</v>
      </c>
      <c r="C350" s="7" t="s">
        <v>1074</v>
      </c>
      <c r="D350" s="7" t="s">
        <v>53</v>
      </c>
      <c r="E350" s="8">
        <v>1.8977903898286099</v>
      </c>
      <c r="F350" s="8">
        <v>1.72990586498239</v>
      </c>
      <c r="G350" s="8">
        <v>1.74335192506451E-11</v>
      </c>
      <c r="H350" s="9">
        <v>1.07061284646648E-9</v>
      </c>
    </row>
    <row r="351" spans="1:8">
      <c r="A351" s="4" t="s">
        <v>1075</v>
      </c>
      <c r="B351" s="4" t="s">
        <v>1076</v>
      </c>
      <c r="C351" s="4" t="s">
        <v>1077</v>
      </c>
      <c r="D351" s="4" t="s">
        <v>11</v>
      </c>
      <c r="E351" s="5">
        <v>1.89560287698081</v>
      </c>
      <c r="F351" s="5">
        <v>0.334504141209854</v>
      </c>
      <c r="G351" s="5">
        <v>2.5090613549095E-6</v>
      </c>
      <c r="H351" s="6">
        <v>7.0796131959829583E-5</v>
      </c>
    </row>
    <row r="352" spans="1:8">
      <c r="A352" s="7" t="s">
        <v>1078</v>
      </c>
      <c r="B352" s="7" t="s">
        <v>1079</v>
      </c>
      <c r="C352" s="7" t="s">
        <v>1080</v>
      </c>
      <c r="D352" s="7" t="s">
        <v>11</v>
      </c>
      <c r="E352" s="8">
        <v>1.89409670721685</v>
      </c>
      <c r="F352" s="8">
        <v>1.51717616553912</v>
      </c>
      <c r="G352" s="8">
        <v>2.1463434247194601E-10</v>
      </c>
      <c r="H352" s="9">
        <v>1.1683960706418E-8</v>
      </c>
    </row>
    <row r="353" spans="1:8">
      <c r="A353" s="4" t="s">
        <v>1081</v>
      </c>
      <c r="B353" s="4" t="s">
        <v>1082</v>
      </c>
      <c r="C353" s="4" t="s">
        <v>1083</v>
      </c>
      <c r="D353" s="4" t="s">
        <v>98</v>
      </c>
      <c r="E353" s="5">
        <v>1.8916256177645601</v>
      </c>
      <c r="F353" s="5">
        <v>-0.86525434877773699</v>
      </c>
      <c r="G353" s="5">
        <v>1.7192339459270499E-3</v>
      </c>
      <c r="H353" s="6">
        <v>1.9985199187055099E-2</v>
      </c>
    </row>
    <row r="354" spans="1:8">
      <c r="A354" s="7" t="s">
        <v>1084</v>
      </c>
      <c r="B354" s="7" t="s">
        <v>1085</v>
      </c>
      <c r="C354" s="7" t="s">
        <v>1086</v>
      </c>
      <c r="D354" s="7" t="s">
        <v>53</v>
      </c>
      <c r="E354" s="8">
        <v>1.8907604243984999</v>
      </c>
      <c r="F354" s="8">
        <v>1.37706181738085</v>
      </c>
      <c r="G354" s="8">
        <v>9.5778504223547497E-9</v>
      </c>
      <c r="H354" s="9">
        <v>4.0795428163461002E-7</v>
      </c>
    </row>
    <row r="355" spans="1:8">
      <c r="A355" s="4" t="s">
        <v>1087</v>
      </c>
      <c r="B355" s="4" t="s">
        <v>1088</v>
      </c>
      <c r="C355" s="4" t="s">
        <v>1089</v>
      </c>
      <c r="D355" s="4" t="s">
        <v>53</v>
      </c>
      <c r="E355" s="5">
        <v>1.8877437735507701</v>
      </c>
      <c r="F355" s="5">
        <v>5.1679274831033499</v>
      </c>
      <c r="G355" s="5">
        <v>2.65878386638808E-36</v>
      </c>
      <c r="H355" s="6">
        <v>7.9121862818553993E-34</v>
      </c>
    </row>
    <row r="356" spans="1:8">
      <c r="A356" s="7" t="s">
        <v>1090</v>
      </c>
      <c r="B356" s="7" t="s">
        <v>1091</v>
      </c>
      <c r="C356" s="7" t="s">
        <v>1092</v>
      </c>
      <c r="D356" s="7" t="s">
        <v>32</v>
      </c>
      <c r="E356" s="8">
        <v>1.8800832590115599</v>
      </c>
      <c r="F356" s="8">
        <v>1.9432858229824901</v>
      </c>
      <c r="G356" s="8">
        <v>1.04515352841392E-10</v>
      </c>
      <c r="H356" s="9">
        <v>5.9507095920077502E-9</v>
      </c>
    </row>
    <row r="357" spans="1:8">
      <c r="A357" s="4" t="s">
        <v>1093</v>
      </c>
      <c r="B357" s="4" t="s">
        <v>1094</v>
      </c>
      <c r="C357" s="4" t="s">
        <v>1095</v>
      </c>
      <c r="D357" s="4" t="s">
        <v>53</v>
      </c>
      <c r="E357" s="5">
        <v>1.8787679540557001</v>
      </c>
      <c r="F357" s="5">
        <v>4.2205233542766799E-2</v>
      </c>
      <c r="G357" s="5">
        <v>3.1985215358860403E-5</v>
      </c>
      <c r="H357" s="6">
        <v>6.9174226898682692E-4</v>
      </c>
    </row>
    <row r="358" spans="1:8">
      <c r="A358" s="7" t="s">
        <v>1096</v>
      </c>
      <c r="B358" s="7" t="s">
        <v>1097</v>
      </c>
      <c r="C358" s="7" t="s">
        <v>1098</v>
      </c>
      <c r="D358" s="7" t="s">
        <v>172</v>
      </c>
      <c r="E358" s="8">
        <v>1.87762517716736</v>
      </c>
      <c r="F358" s="8">
        <v>0.56013192056930505</v>
      </c>
      <c r="G358" s="8">
        <v>3.4319376433593499E-6</v>
      </c>
      <c r="H358" s="9">
        <v>9.3411483246509097E-5</v>
      </c>
    </row>
    <row r="359" spans="1:8">
      <c r="A359" s="4" t="s">
        <v>1099</v>
      </c>
      <c r="B359" s="4" t="s">
        <v>1100</v>
      </c>
      <c r="C359" s="4" t="s">
        <v>1101</v>
      </c>
      <c r="D359" s="4" t="s">
        <v>11</v>
      </c>
      <c r="E359" s="5">
        <v>1.8771884352870201</v>
      </c>
      <c r="F359" s="5">
        <v>-1.1911807855466701</v>
      </c>
      <c r="G359" s="5">
        <v>5.3127599865608714E-3</v>
      </c>
      <c r="H359" s="6">
        <v>4.85567117690631E-2</v>
      </c>
    </row>
    <row r="360" spans="1:8">
      <c r="A360" s="7" t="s">
        <v>1102</v>
      </c>
      <c r="B360" s="7" t="s">
        <v>1103</v>
      </c>
      <c r="C360" s="7" t="s">
        <v>1104</v>
      </c>
      <c r="D360" s="7" t="s">
        <v>11</v>
      </c>
      <c r="E360" s="8">
        <v>1.8752706472210501</v>
      </c>
      <c r="F360" s="8">
        <v>1.28174993653085</v>
      </c>
      <c r="G360" s="8">
        <v>5.3160631210753904E-9</v>
      </c>
      <c r="H360" s="9">
        <v>2.3873081046133098E-7</v>
      </c>
    </row>
    <row r="361" spans="1:8">
      <c r="A361" s="4" t="s">
        <v>1105</v>
      </c>
      <c r="B361" s="4" t="s">
        <v>1106</v>
      </c>
      <c r="C361" s="4" t="s">
        <v>1107</v>
      </c>
      <c r="D361" s="4" t="s">
        <v>76</v>
      </c>
      <c r="E361" s="5">
        <v>1.8658818104594801</v>
      </c>
      <c r="F361" s="5">
        <v>0.58423826287803804</v>
      </c>
      <c r="G361" s="5">
        <v>1.02615984802886E-6</v>
      </c>
      <c r="H361" s="6">
        <v>3.1202808784953903E-5</v>
      </c>
    </row>
    <row r="362" spans="1:8">
      <c r="A362" s="7" t="s">
        <v>1108</v>
      </c>
      <c r="B362" s="7" t="s">
        <v>1109</v>
      </c>
      <c r="C362" s="7" t="s">
        <v>1110</v>
      </c>
      <c r="D362" s="7" t="s">
        <v>11</v>
      </c>
      <c r="E362" s="8">
        <v>1.8610244633483</v>
      </c>
      <c r="F362" s="8">
        <v>1.5782360543510701</v>
      </c>
      <c r="G362" s="8">
        <v>8.7360121994632592E-10</v>
      </c>
      <c r="H362" s="9">
        <v>4.3815518265128193E-8</v>
      </c>
    </row>
    <row r="363" spans="1:8">
      <c r="A363" s="4" t="s">
        <v>1111</v>
      </c>
      <c r="B363" s="4" t="s">
        <v>1112</v>
      </c>
      <c r="C363" s="4" t="s">
        <v>1113</v>
      </c>
      <c r="D363" s="4" t="s">
        <v>39</v>
      </c>
      <c r="E363" s="5">
        <v>1.8514025985764699</v>
      </c>
      <c r="F363" s="5">
        <v>1.14957367525372</v>
      </c>
      <c r="G363" s="5">
        <v>3.0971992821724303E-8</v>
      </c>
      <c r="H363" s="6">
        <v>1.23660806402158E-6</v>
      </c>
    </row>
    <row r="364" spans="1:8">
      <c r="A364" s="7" t="s">
        <v>1114</v>
      </c>
      <c r="B364" s="7" t="s">
        <v>1115</v>
      </c>
      <c r="C364" s="7" t="s">
        <v>1116</v>
      </c>
      <c r="D364" s="7" t="s">
        <v>11</v>
      </c>
      <c r="E364" s="8">
        <v>1.850902447056</v>
      </c>
      <c r="F364" s="8">
        <v>0.118295962603569</v>
      </c>
      <c r="G364" s="8">
        <v>1.5890811052929798E-5</v>
      </c>
      <c r="H364" s="9">
        <v>3.6944480405243701E-4</v>
      </c>
    </row>
    <row r="365" spans="1:8">
      <c r="A365" s="4" t="s">
        <v>1117</v>
      </c>
      <c r="B365" s="4" t="s">
        <v>1118</v>
      </c>
      <c r="C365" s="4" t="s">
        <v>1119</v>
      </c>
      <c r="D365" s="4" t="s">
        <v>11</v>
      </c>
      <c r="E365" s="5">
        <v>1.84931911352307</v>
      </c>
      <c r="F365" s="5">
        <v>4.8575075037766107</v>
      </c>
      <c r="G365" s="5">
        <v>5.2073162164753291E-33</v>
      </c>
      <c r="H365" s="6">
        <v>1.3673187133589701E-30</v>
      </c>
    </row>
    <row r="366" spans="1:8">
      <c r="A366" s="7" t="s">
        <v>1120</v>
      </c>
      <c r="B366" s="7" t="s">
        <v>1121</v>
      </c>
      <c r="C366" s="7" t="s">
        <v>1122</v>
      </c>
      <c r="D366" s="7" t="s">
        <v>11</v>
      </c>
      <c r="E366" s="8">
        <v>1.8478001920245199</v>
      </c>
      <c r="F366" s="8">
        <v>0.54320806726196402</v>
      </c>
      <c r="G366" s="8">
        <v>2.8631401125825799E-6</v>
      </c>
      <c r="H366" s="9">
        <v>7.9381893382273993E-5</v>
      </c>
    </row>
    <row r="367" spans="1:8">
      <c r="A367" s="4" t="s">
        <v>1123</v>
      </c>
      <c r="B367" s="4" t="s">
        <v>1124</v>
      </c>
      <c r="C367" s="4" t="s">
        <v>1125</v>
      </c>
      <c r="D367" s="4" t="s">
        <v>172</v>
      </c>
      <c r="E367" s="5">
        <v>1.8434808881615099</v>
      </c>
      <c r="F367" s="5">
        <v>1.27756255175998</v>
      </c>
      <c r="G367" s="5">
        <v>4.6852790392639008E-8</v>
      </c>
      <c r="H367" s="6">
        <v>1.8345744364444001E-6</v>
      </c>
    </row>
    <row r="368" spans="1:8">
      <c r="A368" s="7" t="s">
        <v>1126</v>
      </c>
      <c r="B368" s="7" t="s">
        <v>1127</v>
      </c>
      <c r="C368" s="7" t="s">
        <v>1128</v>
      </c>
      <c r="D368" s="7" t="s">
        <v>109</v>
      </c>
      <c r="E368" s="8">
        <v>1.8421071233803601</v>
      </c>
      <c r="F368" s="8">
        <v>3.3262808208463701</v>
      </c>
      <c r="G368" s="8">
        <v>1.05035962383516E-14</v>
      </c>
      <c r="H368" s="9">
        <v>9.1217807176563914E-13</v>
      </c>
    </row>
    <row r="369" spans="1:8">
      <c r="A369" s="4" t="s">
        <v>1129</v>
      </c>
      <c r="B369" s="4" t="s">
        <v>1130</v>
      </c>
      <c r="C369" s="4" t="s">
        <v>1131</v>
      </c>
      <c r="D369" s="4" t="s">
        <v>39</v>
      </c>
      <c r="E369" s="5">
        <v>1.8414881676200801</v>
      </c>
      <c r="F369" s="5">
        <v>-0.98062583848309504</v>
      </c>
      <c r="G369" s="5">
        <v>3.2030101995789702E-3</v>
      </c>
      <c r="H369" s="6">
        <v>3.2945776225215898E-2</v>
      </c>
    </row>
    <row r="370" spans="1:8">
      <c r="A370" s="7" t="s">
        <v>1132</v>
      </c>
      <c r="B370" s="7" t="s">
        <v>1133</v>
      </c>
      <c r="C370" s="7" t="s">
        <v>1134</v>
      </c>
      <c r="D370" s="7" t="s">
        <v>76</v>
      </c>
      <c r="E370" s="8">
        <v>1.83710787264654</v>
      </c>
      <c r="F370" s="8">
        <v>-0.27675884974714399</v>
      </c>
      <c r="G370" s="8">
        <v>2.0127387465545101E-4</v>
      </c>
      <c r="H370" s="9">
        <v>3.4135498544338901E-3</v>
      </c>
    </row>
    <row r="371" spans="1:8">
      <c r="A371" s="4" t="s">
        <v>1135</v>
      </c>
      <c r="B371" s="4" t="s">
        <v>1136</v>
      </c>
      <c r="C371" s="4" t="s">
        <v>1137</v>
      </c>
      <c r="D371" s="4" t="s">
        <v>11</v>
      </c>
      <c r="E371" s="5">
        <v>1.83571548040668</v>
      </c>
      <c r="F371" s="5">
        <v>-0.298839575105183</v>
      </c>
      <c r="G371" s="5">
        <v>4.3438441391346801E-4</v>
      </c>
      <c r="H371" s="6">
        <v>6.5506930636045294E-3</v>
      </c>
    </row>
    <row r="372" spans="1:8">
      <c r="A372" s="7" t="s">
        <v>1138</v>
      </c>
      <c r="B372" s="7" t="s">
        <v>1139</v>
      </c>
      <c r="C372" s="7" t="s">
        <v>1140</v>
      </c>
      <c r="D372" s="7" t="s">
        <v>32</v>
      </c>
      <c r="E372" s="8">
        <v>1.8353513060458799</v>
      </c>
      <c r="F372" s="8">
        <v>0.72652187746572405</v>
      </c>
      <c r="G372" s="8">
        <v>8.6010946835078511E-7</v>
      </c>
      <c r="H372" s="9">
        <v>2.65515673915922E-5</v>
      </c>
    </row>
    <row r="373" spans="1:8">
      <c r="A373" s="4" t="s">
        <v>1141</v>
      </c>
      <c r="B373" s="4" t="s">
        <v>1142</v>
      </c>
      <c r="C373" s="4" t="s">
        <v>1143</v>
      </c>
      <c r="D373" s="4" t="s">
        <v>32</v>
      </c>
      <c r="E373" s="5">
        <v>1.82837027661624</v>
      </c>
      <c r="F373" s="5">
        <v>3.0574111721840902</v>
      </c>
      <c r="G373" s="5">
        <v>1.7508994626718199E-17</v>
      </c>
      <c r="H373" s="6">
        <v>1.9937920973149198E-15</v>
      </c>
    </row>
    <row r="374" spans="1:8">
      <c r="A374" s="7" t="s">
        <v>1144</v>
      </c>
      <c r="B374" s="7" t="s">
        <v>1145</v>
      </c>
      <c r="C374" s="7" t="s">
        <v>1146</v>
      </c>
      <c r="D374" s="7" t="s">
        <v>11</v>
      </c>
      <c r="E374" s="8">
        <v>1.82423180347391</v>
      </c>
      <c r="F374" s="8">
        <v>-0.44938114907986798</v>
      </c>
      <c r="G374" s="8">
        <v>5.170778464889769E-4</v>
      </c>
      <c r="H374" s="9">
        <v>7.5478485649362204E-3</v>
      </c>
    </row>
    <row r="375" spans="1:8">
      <c r="A375" s="4" t="s">
        <v>1147</v>
      </c>
      <c r="B375" s="4" t="s">
        <v>1148</v>
      </c>
      <c r="C375" s="4" t="s">
        <v>1149</v>
      </c>
      <c r="D375" s="4" t="s">
        <v>53</v>
      </c>
      <c r="E375" s="5">
        <v>1.82379379934522</v>
      </c>
      <c r="F375" s="5">
        <v>2.6247211179046301</v>
      </c>
      <c r="G375" s="5">
        <v>1.36170260507782E-14</v>
      </c>
      <c r="H375" s="6">
        <v>1.1734301329240101E-12</v>
      </c>
    </row>
    <row r="376" spans="1:8">
      <c r="A376" s="7" t="s">
        <v>1150</v>
      </c>
      <c r="B376" s="7" t="s">
        <v>1151</v>
      </c>
      <c r="C376" s="7" t="s">
        <v>1152</v>
      </c>
      <c r="D376" s="7" t="s">
        <v>39</v>
      </c>
      <c r="E376" s="8">
        <v>1.8235891923335601</v>
      </c>
      <c r="F376" s="8">
        <v>2.7747214053212299</v>
      </c>
      <c r="G376" s="8">
        <v>8.1451965730580407E-16</v>
      </c>
      <c r="H376" s="9">
        <v>8.0084864455542894E-14</v>
      </c>
    </row>
    <row r="377" spans="1:8">
      <c r="A377" s="4" t="s">
        <v>1153</v>
      </c>
      <c r="B377" s="4" t="s">
        <v>1154</v>
      </c>
      <c r="C377" s="4" t="s">
        <v>1155</v>
      </c>
      <c r="D377" s="4" t="s">
        <v>32</v>
      </c>
      <c r="E377" s="5">
        <v>1.8218014518424901</v>
      </c>
      <c r="F377" s="5">
        <v>-0.72877487763857995</v>
      </c>
      <c r="G377" s="5">
        <v>1.02962225139418E-3</v>
      </c>
      <c r="H377" s="6">
        <v>1.3169496615946999E-2</v>
      </c>
    </row>
    <row r="378" spans="1:8">
      <c r="A378" s="7" t="s">
        <v>1156</v>
      </c>
      <c r="B378" s="7" t="s">
        <v>1157</v>
      </c>
      <c r="C378" s="7" t="s">
        <v>1158</v>
      </c>
      <c r="D378" s="7" t="s">
        <v>39</v>
      </c>
      <c r="E378" s="8">
        <v>1.8153472685910499</v>
      </c>
      <c r="F378" s="8">
        <v>4.2598645224795897</v>
      </c>
      <c r="G378" s="8">
        <v>1.44643217474376E-26</v>
      </c>
      <c r="H378" s="9">
        <v>3.01709529982298E-24</v>
      </c>
    </row>
    <row r="379" spans="1:8">
      <c r="A379" s="4" t="s">
        <v>1159</v>
      </c>
      <c r="B379" s="4" t="s">
        <v>1160</v>
      </c>
      <c r="C379" s="4" t="s">
        <v>1161</v>
      </c>
      <c r="D379" s="4" t="s">
        <v>69</v>
      </c>
      <c r="E379" s="5">
        <v>1.8067042252615499</v>
      </c>
      <c r="F379" s="5">
        <v>-1.71376756402935E-2</v>
      </c>
      <c r="G379" s="5">
        <v>4.4101261534503503E-5</v>
      </c>
      <c r="H379" s="6">
        <v>9.1477328642061695E-4</v>
      </c>
    </row>
    <row r="380" spans="1:8">
      <c r="A380" s="7" t="s">
        <v>1162</v>
      </c>
      <c r="B380" s="7" t="s">
        <v>1163</v>
      </c>
      <c r="C380" s="7" t="s">
        <v>1164</v>
      </c>
      <c r="D380" s="7" t="s">
        <v>53</v>
      </c>
      <c r="E380" s="8">
        <v>1.7922414015103501</v>
      </c>
      <c r="F380" s="8">
        <v>0.29551911485437699</v>
      </c>
      <c r="G380" s="8">
        <v>2.4154251698959699E-5</v>
      </c>
      <c r="H380" s="9">
        <v>5.4235286083408605E-4</v>
      </c>
    </row>
    <row r="381" spans="1:8">
      <c r="A381" s="4" t="s">
        <v>1165</v>
      </c>
      <c r="B381" s="4" t="s">
        <v>1166</v>
      </c>
      <c r="C381" s="4" t="s">
        <v>1167</v>
      </c>
      <c r="D381" s="4" t="s">
        <v>11</v>
      </c>
      <c r="E381" s="5">
        <v>1.7892662044563701</v>
      </c>
      <c r="F381" s="5">
        <v>5.6645629256748702</v>
      </c>
      <c r="G381" s="5">
        <v>2.2426896138454999E-36</v>
      </c>
      <c r="H381" s="6">
        <v>6.7641337150564399E-34</v>
      </c>
    </row>
    <row r="382" spans="1:8">
      <c r="A382" s="7" t="s">
        <v>1168</v>
      </c>
      <c r="B382" s="7" t="s">
        <v>1169</v>
      </c>
      <c r="C382" s="7" t="s">
        <v>1170</v>
      </c>
      <c r="D382" s="7" t="s">
        <v>11</v>
      </c>
      <c r="E382" s="8">
        <v>1.7890158204473501</v>
      </c>
      <c r="F382" s="8">
        <v>2.30014440070368</v>
      </c>
      <c r="G382" s="8">
        <v>3.4405047861780699E-13</v>
      </c>
      <c r="H382" s="9">
        <v>2.5426697457850501E-11</v>
      </c>
    </row>
    <row r="383" spans="1:8">
      <c r="A383" s="4" t="s">
        <v>1171</v>
      </c>
      <c r="B383" s="4" t="s">
        <v>1172</v>
      </c>
      <c r="C383" s="4" t="s">
        <v>1173</v>
      </c>
      <c r="D383" s="4" t="s">
        <v>11</v>
      </c>
      <c r="E383" s="5">
        <v>1.7835209865028001</v>
      </c>
      <c r="F383" s="5">
        <v>2.3236115584339201</v>
      </c>
      <c r="G383" s="5">
        <v>6.4206557460509101E-13</v>
      </c>
      <c r="H383" s="6">
        <v>4.6678376415671099E-11</v>
      </c>
    </row>
    <row r="384" spans="1:8">
      <c r="A384" s="7" t="s">
        <v>1174</v>
      </c>
      <c r="B384" s="7" t="s">
        <v>1175</v>
      </c>
      <c r="C384" s="7" t="s">
        <v>1176</v>
      </c>
      <c r="D384" s="7" t="s">
        <v>53</v>
      </c>
      <c r="E384" s="8">
        <v>1.77689569355911</v>
      </c>
      <c r="F384" s="8">
        <v>-0.8469027975435609</v>
      </c>
      <c r="G384" s="8">
        <v>4.0129503673903503E-3</v>
      </c>
      <c r="H384" s="9">
        <v>3.9334668093888997E-2</v>
      </c>
    </row>
    <row r="385" spans="1:8">
      <c r="A385" s="4" t="s">
        <v>1177</v>
      </c>
      <c r="B385" s="4" t="s">
        <v>1178</v>
      </c>
      <c r="C385" s="4" t="s">
        <v>1179</v>
      </c>
      <c r="D385" s="4" t="s">
        <v>11</v>
      </c>
      <c r="E385" s="5">
        <v>1.7740866789924801</v>
      </c>
      <c r="F385" s="5">
        <v>0.16027123269610599</v>
      </c>
      <c r="G385" s="5">
        <v>2.59142986594421E-5</v>
      </c>
      <c r="H385" s="6">
        <v>5.7780342835173602E-4</v>
      </c>
    </row>
    <row r="386" spans="1:8">
      <c r="A386" s="7" t="s">
        <v>1180</v>
      </c>
      <c r="B386" s="7" t="s">
        <v>1181</v>
      </c>
      <c r="C386" s="7" t="s">
        <v>1182</v>
      </c>
      <c r="D386" s="7" t="s">
        <v>32</v>
      </c>
      <c r="E386" s="8">
        <v>1.7715829629950399</v>
      </c>
      <c r="F386" s="8">
        <v>2.8143301106876701</v>
      </c>
      <c r="G386" s="8">
        <v>6.49508027543935E-14</v>
      </c>
      <c r="H386" s="9">
        <v>5.1958314217752999E-12</v>
      </c>
    </row>
    <row r="387" spans="1:8">
      <c r="A387" s="4" t="s">
        <v>1183</v>
      </c>
      <c r="B387" s="4" t="s">
        <v>1184</v>
      </c>
      <c r="C387" s="4" t="s">
        <v>1185</v>
      </c>
      <c r="D387" s="4" t="s">
        <v>39</v>
      </c>
      <c r="E387" s="5">
        <v>1.7686975313353701</v>
      </c>
      <c r="F387" s="5">
        <v>2.987375797402851</v>
      </c>
      <c r="G387" s="5">
        <v>4.6306523497205602E-15</v>
      </c>
      <c r="H387" s="6">
        <v>4.2512665044429612E-13</v>
      </c>
    </row>
    <row r="388" spans="1:8">
      <c r="A388" s="7" t="s">
        <v>1186</v>
      </c>
      <c r="B388" s="7" t="s">
        <v>1187</v>
      </c>
      <c r="C388" s="7" t="s">
        <v>1188</v>
      </c>
      <c r="D388" s="7" t="s">
        <v>53</v>
      </c>
      <c r="E388" s="8">
        <v>1.76527991041482</v>
      </c>
      <c r="F388" s="8">
        <v>3.6002675807160198</v>
      </c>
      <c r="G388" s="8">
        <v>6.2983895046027499E-20</v>
      </c>
      <c r="H388" s="9">
        <v>8.4682985152547501E-18</v>
      </c>
    </row>
    <row r="389" spans="1:8">
      <c r="A389" s="4" t="s">
        <v>1189</v>
      </c>
      <c r="B389" s="4" t="s">
        <v>1190</v>
      </c>
      <c r="C389" s="4" t="s">
        <v>1191</v>
      </c>
      <c r="D389" s="4" t="s">
        <v>172</v>
      </c>
      <c r="E389" s="5">
        <v>1.76511592300769</v>
      </c>
      <c r="F389" s="5">
        <v>0.31073218029948602</v>
      </c>
      <c r="G389" s="5">
        <v>1.6925340862821299E-4</v>
      </c>
      <c r="H389" s="6">
        <v>2.9328934993579801E-3</v>
      </c>
    </row>
    <row r="390" spans="1:8">
      <c r="A390" s="7" t="s">
        <v>1192</v>
      </c>
      <c r="B390" s="7" t="s">
        <v>1193</v>
      </c>
      <c r="C390" s="7" t="s">
        <v>1194</v>
      </c>
      <c r="D390" s="7" t="s">
        <v>32</v>
      </c>
      <c r="E390" s="8">
        <v>1.7631981692494301</v>
      </c>
      <c r="F390" s="8">
        <v>2.8402903951977199</v>
      </c>
      <c r="G390" s="8">
        <v>2.6996044852458701E-13</v>
      </c>
      <c r="H390" s="9">
        <v>2.0494038267415898E-11</v>
      </c>
    </row>
    <row r="391" spans="1:8">
      <c r="A391" s="4" t="s">
        <v>1195</v>
      </c>
      <c r="B391" s="4" t="s">
        <v>1196</v>
      </c>
      <c r="C391" s="4" t="s">
        <v>1197</v>
      </c>
      <c r="D391" s="4" t="s">
        <v>32</v>
      </c>
      <c r="E391" s="5">
        <v>1.7568257208003399</v>
      </c>
      <c r="F391" s="5">
        <v>2.56453155455723</v>
      </c>
      <c r="G391" s="5">
        <v>1.3224644658888299E-13</v>
      </c>
      <c r="H391" s="6">
        <v>1.0284349970095E-11</v>
      </c>
    </row>
    <row r="392" spans="1:8">
      <c r="A392" s="7" t="s">
        <v>1198</v>
      </c>
      <c r="B392" s="7" t="s">
        <v>1199</v>
      </c>
      <c r="C392" s="7" t="s">
        <v>1200</v>
      </c>
      <c r="D392" s="7" t="s">
        <v>53</v>
      </c>
      <c r="E392" s="8">
        <v>1.75421139179218</v>
      </c>
      <c r="F392" s="8">
        <v>2.0037751222821698</v>
      </c>
      <c r="G392" s="8">
        <v>3.5249679190650387E-11</v>
      </c>
      <c r="H392" s="9">
        <v>2.1001822891357399E-9</v>
      </c>
    </row>
    <row r="393" spans="1:8">
      <c r="A393" s="4" t="s">
        <v>1201</v>
      </c>
      <c r="B393" s="4" t="s">
        <v>1202</v>
      </c>
      <c r="C393" s="4" t="s">
        <v>1203</v>
      </c>
      <c r="D393" s="4" t="s">
        <v>53</v>
      </c>
      <c r="E393" s="5">
        <v>1.7495801076784401</v>
      </c>
      <c r="F393" s="5">
        <v>0.97328569699481993</v>
      </c>
      <c r="G393" s="5">
        <v>3.0090752914356398E-7</v>
      </c>
      <c r="H393" s="6">
        <v>1.01911307176862E-5</v>
      </c>
    </row>
    <row r="394" spans="1:8">
      <c r="A394" s="7" t="s">
        <v>1204</v>
      </c>
      <c r="B394" s="7" t="s">
        <v>1205</v>
      </c>
      <c r="C394" s="7" t="s">
        <v>1206</v>
      </c>
      <c r="D394" s="7" t="s">
        <v>109</v>
      </c>
      <c r="E394" s="8">
        <v>1.7474446335662901</v>
      </c>
      <c r="F394" s="8">
        <v>2.3145831800950099</v>
      </c>
      <c r="G394" s="8">
        <v>3.89914195383962E-11</v>
      </c>
      <c r="H394" s="9">
        <v>2.314493331589E-9</v>
      </c>
    </row>
    <row r="395" spans="1:8">
      <c r="A395" s="4" t="s">
        <v>1207</v>
      </c>
      <c r="B395" s="4" t="s">
        <v>1208</v>
      </c>
      <c r="C395" s="4" t="s">
        <v>1209</v>
      </c>
      <c r="D395" s="4" t="s">
        <v>39</v>
      </c>
      <c r="E395" s="5">
        <v>1.7434512719014801</v>
      </c>
      <c r="F395" s="5">
        <v>-0.52022933985929898</v>
      </c>
      <c r="G395" s="5">
        <v>1.77999547714649E-3</v>
      </c>
      <c r="H395" s="6">
        <v>2.0520516040512599E-2</v>
      </c>
    </row>
    <row r="396" spans="1:8">
      <c r="A396" s="7" t="s">
        <v>1210</v>
      </c>
      <c r="B396" s="7" t="s">
        <v>1211</v>
      </c>
      <c r="C396" s="7" t="s">
        <v>1212</v>
      </c>
      <c r="D396" s="7" t="s">
        <v>11</v>
      </c>
      <c r="E396" s="8">
        <v>1.7400719016186601</v>
      </c>
      <c r="F396" s="8">
        <v>0.29920052443853101</v>
      </c>
      <c r="G396" s="8">
        <v>2.2342288302241801E-5</v>
      </c>
      <c r="H396" s="9">
        <v>5.0625130214998395E-4</v>
      </c>
    </row>
    <row r="397" spans="1:8">
      <c r="A397" s="4" t="s">
        <v>1213</v>
      </c>
      <c r="B397" s="4" t="s">
        <v>1214</v>
      </c>
      <c r="C397" s="4" t="s">
        <v>1215</v>
      </c>
      <c r="D397" s="4" t="s">
        <v>11</v>
      </c>
      <c r="E397" s="5">
        <v>1.7378984178352399</v>
      </c>
      <c r="F397" s="5">
        <v>5.1178983771715414</v>
      </c>
      <c r="G397" s="5">
        <v>1.7760018093911298E-30</v>
      </c>
      <c r="H397" s="6">
        <v>4.3558883938242414E-28</v>
      </c>
    </row>
    <row r="398" spans="1:8">
      <c r="A398" s="7" t="s">
        <v>1216</v>
      </c>
      <c r="B398" s="7" t="s">
        <v>1217</v>
      </c>
      <c r="C398" s="7" t="s">
        <v>1218</v>
      </c>
      <c r="D398" s="7" t="s">
        <v>53</v>
      </c>
      <c r="E398" s="8">
        <v>1.73380743068782</v>
      </c>
      <c r="F398" s="8">
        <v>2.5066421129821199</v>
      </c>
      <c r="G398" s="8">
        <v>1.97350156211093E-12</v>
      </c>
      <c r="H398" s="9">
        <v>1.3851126215331401E-10</v>
      </c>
    </row>
    <row r="399" spans="1:8">
      <c r="A399" s="4" t="s">
        <v>1219</v>
      </c>
      <c r="B399" s="4" t="s">
        <v>1220</v>
      </c>
      <c r="C399" s="4" t="s">
        <v>1221</v>
      </c>
      <c r="D399" s="4" t="s">
        <v>11</v>
      </c>
      <c r="E399" s="5">
        <v>1.7327671778067599</v>
      </c>
      <c r="F399" s="5">
        <v>2.2066794668902601</v>
      </c>
      <c r="G399" s="5">
        <v>6.3219097483356701E-12</v>
      </c>
      <c r="H399" s="6">
        <v>4.08981749777112E-10</v>
      </c>
    </row>
    <row r="400" spans="1:8">
      <c r="A400" s="7" t="s">
        <v>1222</v>
      </c>
      <c r="B400" s="7" t="s">
        <v>1223</v>
      </c>
      <c r="C400" s="7" t="s">
        <v>1224</v>
      </c>
      <c r="D400" s="7" t="s">
        <v>11</v>
      </c>
      <c r="E400" s="8">
        <v>1.7264536030907101</v>
      </c>
      <c r="F400" s="8">
        <v>1.6394661548612699</v>
      </c>
      <c r="G400" s="8">
        <v>1.4142738246922401E-6</v>
      </c>
      <c r="H400" s="9">
        <v>4.1897289448416707E-5</v>
      </c>
    </row>
    <row r="401" spans="1:8">
      <c r="A401" s="4" t="s">
        <v>1225</v>
      </c>
      <c r="B401" s="4" t="s">
        <v>1226</v>
      </c>
      <c r="C401" s="4" t="s">
        <v>1227</v>
      </c>
      <c r="D401" s="4" t="s">
        <v>11</v>
      </c>
      <c r="E401" s="5">
        <v>1.72460695097553</v>
      </c>
      <c r="F401" s="5">
        <v>-0.81301156890357196</v>
      </c>
      <c r="G401" s="5">
        <v>4.2190572676417707E-3</v>
      </c>
      <c r="H401" s="6">
        <v>4.0834839183216197E-2</v>
      </c>
    </row>
    <row r="402" spans="1:8">
      <c r="A402" s="7" t="s">
        <v>1228</v>
      </c>
      <c r="B402" s="7" t="s">
        <v>1229</v>
      </c>
      <c r="C402" s="7" t="s">
        <v>1230</v>
      </c>
      <c r="D402" s="7" t="s">
        <v>39</v>
      </c>
      <c r="E402" s="8">
        <v>1.71410428538994</v>
      </c>
      <c r="F402" s="8">
        <v>-0.25094759295306102</v>
      </c>
      <c r="G402" s="8">
        <v>3.1003306089409497E-4</v>
      </c>
      <c r="H402" s="9">
        <v>4.9496622933442886E-3</v>
      </c>
    </row>
    <row r="403" spans="1:8">
      <c r="A403" s="4" t="s">
        <v>1231</v>
      </c>
      <c r="B403" s="4" t="s">
        <v>1232</v>
      </c>
      <c r="C403" s="4" t="s">
        <v>1233</v>
      </c>
      <c r="D403" s="4" t="s">
        <v>11</v>
      </c>
      <c r="E403" s="5">
        <v>1.70897131671167</v>
      </c>
      <c r="F403" s="5">
        <v>3.0495038527138201</v>
      </c>
      <c r="G403" s="5">
        <v>3.2598154040204699E-14</v>
      </c>
      <c r="H403" s="6">
        <v>2.7046773235067999E-12</v>
      </c>
    </row>
    <row r="404" spans="1:8">
      <c r="A404" s="7" t="s">
        <v>1234</v>
      </c>
      <c r="B404" s="7" t="s">
        <v>1235</v>
      </c>
      <c r="C404" s="7" t="s">
        <v>1236</v>
      </c>
      <c r="D404" s="7" t="s">
        <v>11</v>
      </c>
      <c r="E404" s="8">
        <v>1.7055372832717599</v>
      </c>
      <c r="F404" s="8">
        <v>-0.36828273286671398</v>
      </c>
      <c r="G404" s="8">
        <v>6.7421616250992896E-4</v>
      </c>
      <c r="H404" s="9">
        <v>9.3552724284055085E-3</v>
      </c>
    </row>
    <row r="405" spans="1:8">
      <c r="A405" s="4" t="s">
        <v>1237</v>
      </c>
      <c r="B405" s="4" t="s">
        <v>1238</v>
      </c>
      <c r="C405" s="4" t="s">
        <v>1239</v>
      </c>
      <c r="D405" s="4" t="s">
        <v>109</v>
      </c>
      <c r="E405" s="5">
        <v>1.700472538763</v>
      </c>
      <c r="F405" s="5">
        <v>-0.71553951249793413</v>
      </c>
      <c r="G405" s="5">
        <v>4.1462494383858999E-3</v>
      </c>
      <c r="H405" s="6">
        <v>4.0325660952025E-2</v>
      </c>
    </row>
    <row r="406" spans="1:8">
      <c r="A406" s="7" t="s">
        <v>1240</v>
      </c>
      <c r="B406" s="7" t="s">
        <v>1241</v>
      </c>
      <c r="C406" s="7" t="s">
        <v>1242</v>
      </c>
      <c r="D406" s="7" t="s">
        <v>39</v>
      </c>
      <c r="E406" s="8">
        <v>1.6990371525102701</v>
      </c>
      <c r="F406" s="8">
        <v>-0.21785083286325099</v>
      </c>
      <c r="G406" s="8">
        <v>7.8884361838968203E-4</v>
      </c>
      <c r="H406" s="9">
        <v>1.06833742225967E-2</v>
      </c>
    </row>
    <row r="407" spans="1:8">
      <c r="A407" s="4" t="s">
        <v>1243</v>
      </c>
      <c r="B407" s="4" t="s">
        <v>1244</v>
      </c>
      <c r="C407" s="4" t="s">
        <v>1245</v>
      </c>
      <c r="D407" s="4" t="s">
        <v>32</v>
      </c>
      <c r="E407" s="5">
        <v>1.69825641803245</v>
      </c>
      <c r="F407" s="5">
        <v>-0.42576584316477101</v>
      </c>
      <c r="G407" s="5">
        <v>7.8125034818348794E-4</v>
      </c>
      <c r="H407" s="6">
        <v>1.0625671249913E-2</v>
      </c>
    </row>
    <row r="408" spans="1:8">
      <c r="A408" s="7" t="s">
        <v>1246</v>
      </c>
      <c r="B408" s="7" t="s">
        <v>1247</v>
      </c>
      <c r="C408" s="7" t="s">
        <v>1248</v>
      </c>
      <c r="D408" s="7" t="s">
        <v>102</v>
      </c>
      <c r="E408" s="8">
        <v>1.6966096870863301</v>
      </c>
      <c r="F408" s="8">
        <v>3.1553209570798701</v>
      </c>
      <c r="G408" s="8">
        <v>3.3292260866196398E-16</v>
      </c>
      <c r="H408" s="9">
        <v>3.4656777192952197E-14</v>
      </c>
    </row>
    <row r="409" spans="1:8">
      <c r="A409" s="4" t="s">
        <v>1249</v>
      </c>
      <c r="B409" s="4" t="s">
        <v>1250</v>
      </c>
      <c r="C409" s="4" t="s">
        <v>1251</v>
      </c>
      <c r="D409" s="4" t="s">
        <v>53</v>
      </c>
      <c r="E409" s="5">
        <v>1.68209077530086</v>
      </c>
      <c r="F409" s="5">
        <v>5.14518639213086</v>
      </c>
      <c r="G409" s="5">
        <v>7.6902715670988794E-30</v>
      </c>
      <c r="H409" s="6">
        <v>1.8455824850116101E-27</v>
      </c>
    </row>
    <row r="410" spans="1:8">
      <c r="A410" s="7" t="s">
        <v>1252</v>
      </c>
      <c r="B410" s="7" t="s">
        <v>1253</v>
      </c>
      <c r="C410" s="7" t="s">
        <v>1254</v>
      </c>
      <c r="D410" s="7" t="s">
        <v>32</v>
      </c>
      <c r="E410" s="8">
        <v>1.6805262006455499</v>
      </c>
      <c r="F410" s="8">
        <v>1.6092911255454001</v>
      </c>
      <c r="G410" s="8">
        <v>5.3048332977132393E-9</v>
      </c>
      <c r="H410" s="9">
        <v>2.38706803168673E-7</v>
      </c>
    </row>
    <row r="411" spans="1:8">
      <c r="A411" s="4" t="s">
        <v>1255</v>
      </c>
      <c r="B411" s="4" t="s">
        <v>1256</v>
      </c>
      <c r="C411" s="4" t="s">
        <v>1257</v>
      </c>
      <c r="D411" s="4" t="s">
        <v>32</v>
      </c>
      <c r="E411" s="5">
        <v>1.67192553238112</v>
      </c>
      <c r="F411" s="5">
        <v>6.4748688892626696</v>
      </c>
      <c r="G411" s="5">
        <v>7.3453999558684401E-35</v>
      </c>
      <c r="H411" s="6">
        <v>2.0239750816670101E-32</v>
      </c>
    </row>
    <row r="412" spans="1:8">
      <c r="A412" s="7" t="s">
        <v>1258</v>
      </c>
      <c r="B412" s="7" t="s">
        <v>1259</v>
      </c>
      <c r="C412" s="7" t="s">
        <v>1260</v>
      </c>
      <c r="D412" s="7" t="s">
        <v>11</v>
      </c>
      <c r="E412" s="8">
        <v>1.66806599099188</v>
      </c>
      <c r="F412" s="8">
        <v>-0.23784464349996901</v>
      </c>
      <c r="G412" s="8">
        <v>1.00399607733396E-3</v>
      </c>
      <c r="H412" s="9">
        <v>1.28856747843684E-2</v>
      </c>
    </row>
    <row r="413" spans="1:8">
      <c r="A413" s="4" t="s">
        <v>1261</v>
      </c>
      <c r="B413" s="4" t="s">
        <v>1262</v>
      </c>
      <c r="C413" s="4" t="s">
        <v>1263</v>
      </c>
      <c r="D413" s="4" t="s">
        <v>32</v>
      </c>
      <c r="E413" s="5">
        <v>1.6679621311262101</v>
      </c>
      <c r="F413" s="5">
        <v>4.4557751821632694</v>
      </c>
      <c r="G413" s="5">
        <v>2.9508715913529899E-21</v>
      </c>
      <c r="H413" s="6">
        <v>4.5109933594114595E-19</v>
      </c>
    </row>
    <row r="414" spans="1:8">
      <c r="A414" s="7" t="s">
        <v>1264</v>
      </c>
      <c r="B414" s="7" t="s">
        <v>1265</v>
      </c>
      <c r="C414" s="7" t="s">
        <v>1266</v>
      </c>
      <c r="D414" s="7" t="s">
        <v>53</v>
      </c>
      <c r="E414" s="8">
        <v>1.6491688997562699</v>
      </c>
      <c r="F414" s="8">
        <v>3.9992020666999002</v>
      </c>
      <c r="G414" s="8">
        <v>4.6540213504962903E-18</v>
      </c>
      <c r="H414" s="9">
        <v>5.5547113647982193E-16</v>
      </c>
    </row>
    <row r="415" spans="1:8">
      <c r="A415" s="4" t="s">
        <v>1267</v>
      </c>
      <c r="B415" s="4" t="s">
        <v>1268</v>
      </c>
      <c r="C415" s="4" t="s">
        <v>1269</v>
      </c>
      <c r="D415" s="4" t="s">
        <v>39</v>
      </c>
      <c r="E415" s="5">
        <v>1.6488473169075499</v>
      </c>
      <c r="F415" s="5">
        <v>3.3667742565450101</v>
      </c>
      <c r="G415" s="5">
        <v>1.95176562984709E-16</v>
      </c>
      <c r="H415" s="6">
        <v>2.1146338394445201E-14</v>
      </c>
    </row>
    <row r="416" spans="1:8">
      <c r="A416" s="7" t="s">
        <v>1270</v>
      </c>
      <c r="B416" s="7" t="s">
        <v>1271</v>
      </c>
      <c r="C416" s="7" t="s">
        <v>1272</v>
      </c>
      <c r="D416" s="7" t="s">
        <v>11</v>
      </c>
      <c r="E416" s="8">
        <v>1.6460126610782</v>
      </c>
      <c r="F416" s="8">
        <v>1.4727509787508499</v>
      </c>
      <c r="G416" s="8">
        <v>2.5943599892985102E-6</v>
      </c>
      <c r="H416" s="9">
        <v>7.2834617108368991E-5</v>
      </c>
    </row>
    <row r="417" spans="1:8">
      <c r="A417" s="4" t="s">
        <v>1273</v>
      </c>
      <c r="B417" s="4" t="s">
        <v>1274</v>
      </c>
      <c r="C417" s="4" t="s">
        <v>1275</v>
      </c>
      <c r="D417" s="4" t="s">
        <v>32</v>
      </c>
      <c r="E417" s="5">
        <v>1.63883441238845</v>
      </c>
      <c r="F417" s="5">
        <v>3.9222750972493499</v>
      </c>
      <c r="G417" s="5">
        <v>8.3735484942686794E-19</v>
      </c>
      <c r="H417" s="6">
        <v>1.0499394878853E-16</v>
      </c>
    </row>
    <row r="418" spans="1:8">
      <c r="A418" s="7" t="s">
        <v>1276</v>
      </c>
      <c r="B418" s="7" t="s">
        <v>1277</v>
      </c>
      <c r="C418" s="7" t="s">
        <v>1278</v>
      </c>
      <c r="D418" s="7" t="s">
        <v>39</v>
      </c>
      <c r="E418" s="8">
        <v>1.6386735693210499</v>
      </c>
      <c r="F418" s="8">
        <v>4.0135112054685598</v>
      </c>
      <c r="G418" s="8">
        <v>3.5454336082423399E-20</v>
      </c>
      <c r="H418" s="9">
        <v>4.9149399194012898E-18</v>
      </c>
    </row>
    <row r="419" spans="1:8">
      <c r="A419" s="4" t="s">
        <v>1279</v>
      </c>
      <c r="B419" s="4" t="s">
        <v>1280</v>
      </c>
      <c r="C419" s="4" t="s">
        <v>1281</v>
      </c>
      <c r="D419" s="4" t="s">
        <v>11</v>
      </c>
      <c r="E419" s="5">
        <v>1.63739948231722</v>
      </c>
      <c r="F419" s="5">
        <v>-6.0892608185015802E-2</v>
      </c>
      <c r="G419" s="5">
        <v>3.9747902335950401E-4</v>
      </c>
      <c r="H419" s="6">
        <v>6.0971369913132498E-3</v>
      </c>
    </row>
    <row r="420" spans="1:8">
      <c r="A420" s="7" t="s">
        <v>1282</v>
      </c>
      <c r="B420" s="7" t="s">
        <v>1283</v>
      </c>
      <c r="C420" s="7" t="s">
        <v>1284</v>
      </c>
      <c r="D420" s="7" t="s">
        <v>11</v>
      </c>
      <c r="E420" s="8">
        <v>1.62786156170341</v>
      </c>
      <c r="F420" s="8">
        <v>2.8957306826285598</v>
      </c>
      <c r="G420" s="8">
        <v>2.7933648250764299E-13</v>
      </c>
      <c r="H420" s="9">
        <v>2.1133935434196899E-11</v>
      </c>
    </row>
    <row r="421" spans="1:8">
      <c r="A421" s="4" t="s">
        <v>1285</v>
      </c>
      <c r="B421" s="4" t="s">
        <v>1286</v>
      </c>
      <c r="C421" s="4" t="s">
        <v>1287</v>
      </c>
      <c r="D421" s="4" t="s">
        <v>172</v>
      </c>
      <c r="E421" s="5">
        <v>1.62382698839398</v>
      </c>
      <c r="F421" s="5">
        <v>5.2010607366141004</v>
      </c>
      <c r="G421" s="5">
        <v>1.9818083440711001E-28</v>
      </c>
      <c r="H421" s="6">
        <v>4.5134673909513189E-26</v>
      </c>
    </row>
    <row r="422" spans="1:8">
      <c r="A422" s="7" t="s">
        <v>1288</v>
      </c>
      <c r="B422" s="7" t="s">
        <v>1289</v>
      </c>
      <c r="C422" s="7" t="s">
        <v>1290</v>
      </c>
      <c r="D422" s="7" t="s">
        <v>11</v>
      </c>
      <c r="E422" s="8">
        <v>1.6220668455212199</v>
      </c>
      <c r="F422" s="8">
        <v>3.2590338524546798</v>
      </c>
      <c r="G422" s="8">
        <v>1.8795900544310702E-15</v>
      </c>
      <c r="H422" s="9">
        <v>1.79275941986525E-13</v>
      </c>
    </row>
    <row r="423" spans="1:8">
      <c r="A423" s="4" t="s">
        <v>1291</v>
      </c>
      <c r="B423" s="4" t="s">
        <v>1292</v>
      </c>
      <c r="C423" s="4" t="s">
        <v>1293</v>
      </c>
      <c r="D423" s="4" t="s">
        <v>39</v>
      </c>
      <c r="E423" s="5">
        <v>1.6215339052404201</v>
      </c>
      <c r="F423" s="5">
        <v>3.885549836404</v>
      </c>
      <c r="G423" s="5">
        <v>2.8871676923476899E-18</v>
      </c>
      <c r="H423" s="6">
        <v>3.5212402035796798E-16</v>
      </c>
    </row>
    <row r="424" spans="1:8">
      <c r="A424" s="7" t="s">
        <v>1294</v>
      </c>
      <c r="B424" s="7" t="s">
        <v>1295</v>
      </c>
      <c r="C424" s="7" t="s">
        <v>1296</v>
      </c>
      <c r="D424" s="7" t="s">
        <v>32</v>
      </c>
      <c r="E424" s="8">
        <v>1.62062610022998</v>
      </c>
      <c r="F424" s="8">
        <v>5.7994375625119998</v>
      </c>
      <c r="G424" s="8">
        <v>6.4599208977382101E-32</v>
      </c>
      <c r="H424" s="9">
        <v>1.65722959214505E-29</v>
      </c>
    </row>
    <row r="425" spans="1:8">
      <c r="A425" s="4" t="s">
        <v>1297</v>
      </c>
      <c r="B425" s="4" t="s">
        <v>1298</v>
      </c>
      <c r="C425" s="4" t="s">
        <v>1299</v>
      </c>
      <c r="D425" s="4" t="s">
        <v>11</v>
      </c>
      <c r="E425" s="5">
        <v>1.6148441730438701</v>
      </c>
      <c r="F425" s="5">
        <v>0.25948012399093501</v>
      </c>
      <c r="G425" s="5">
        <v>6.97375797797371E-4</v>
      </c>
      <c r="H425" s="6">
        <v>9.6316401182175194E-3</v>
      </c>
    </row>
    <row r="426" spans="1:8">
      <c r="A426" s="7" t="s">
        <v>1300</v>
      </c>
      <c r="B426" s="7" t="s">
        <v>1301</v>
      </c>
      <c r="C426" s="7" t="s">
        <v>1302</v>
      </c>
      <c r="D426" s="7" t="s">
        <v>11</v>
      </c>
      <c r="E426" s="8">
        <v>1.6077016087206</v>
      </c>
      <c r="F426" s="8">
        <v>1.54074189943637</v>
      </c>
      <c r="G426" s="8">
        <v>3.80888880673796E-8</v>
      </c>
      <c r="H426" s="9">
        <v>1.5046121996032701E-6</v>
      </c>
    </row>
    <row r="427" spans="1:8">
      <c r="A427" s="4" t="s">
        <v>1303</v>
      </c>
      <c r="B427" s="4" t="s">
        <v>1304</v>
      </c>
      <c r="C427" s="4" t="s">
        <v>1305</v>
      </c>
      <c r="D427" s="4" t="s">
        <v>11</v>
      </c>
      <c r="E427" s="5">
        <v>1.60097631891161</v>
      </c>
      <c r="F427" s="5">
        <v>2.0244558982513601</v>
      </c>
      <c r="G427" s="5">
        <v>1.0638576912009899E-7</v>
      </c>
      <c r="H427" s="6">
        <v>3.8988899523669796E-6</v>
      </c>
    </row>
    <row r="428" spans="1:8">
      <c r="A428" s="7" t="s">
        <v>1306</v>
      </c>
      <c r="B428" s="7" t="s">
        <v>1307</v>
      </c>
      <c r="C428" s="7" t="s">
        <v>1308</v>
      </c>
      <c r="D428" s="7" t="s">
        <v>1309</v>
      </c>
      <c r="E428" s="8">
        <v>1.59970129799311</v>
      </c>
      <c r="F428" s="8">
        <v>0.25753014742042502</v>
      </c>
      <c r="G428" s="8">
        <v>3.2349637429134401E-4</v>
      </c>
      <c r="H428" s="9">
        <v>5.1279229956026394E-3</v>
      </c>
    </row>
    <row r="429" spans="1:8">
      <c r="A429" s="4" t="s">
        <v>1310</v>
      </c>
      <c r="B429" s="4" t="s">
        <v>1311</v>
      </c>
      <c r="C429" s="4" t="s">
        <v>1312</v>
      </c>
      <c r="D429" s="4" t="s">
        <v>11</v>
      </c>
      <c r="E429" s="5">
        <v>1.59920578222321</v>
      </c>
      <c r="F429" s="5">
        <v>3.8321190910157799</v>
      </c>
      <c r="G429" s="5">
        <v>6.4926811318261104E-10</v>
      </c>
      <c r="H429" s="6">
        <v>3.34665473859646E-8</v>
      </c>
    </row>
    <row r="430" spans="1:8">
      <c r="A430" s="7" t="s">
        <v>1313</v>
      </c>
      <c r="B430" s="7" t="s">
        <v>1314</v>
      </c>
      <c r="C430" s="7" t="s">
        <v>1315</v>
      </c>
      <c r="D430" s="7" t="s">
        <v>11</v>
      </c>
      <c r="E430" s="8">
        <v>1.5974382934100999</v>
      </c>
      <c r="F430" s="8">
        <v>5.3887905001876986</v>
      </c>
      <c r="G430" s="8">
        <v>1.4415166901864101E-28</v>
      </c>
      <c r="H430" s="9">
        <v>3.3168258771412798E-26</v>
      </c>
    </row>
    <row r="431" spans="1:8">
      <c r="A431" s="4" t="s">
        <v>1316</v>
      </c>
      <c r="B431" s="4" t="s">
        <v>1317</v>
      </c>
      <c r="C431" s="4" t="s">
        <v>1318</v>
      </c>
      <c r="D431" s="4" t="s">
        <v>11</v>
      </c>
      <c r="E431" s="5">
        <v>1.5966021773643999</v>
      </c>
      <c r="F431" s="5">
        <v>1.93499276433751</v>
      </c>
      <c r="G431" s="5">
        <v>3.5241084675747211E-9</v>
      </c>
      <c r="H431" s="6">
        <v>1.62509456379752E-7</v>
      </c>
    </row>
    <row r="432" spans="1:8">
      <c r="A432" s="7" t="s">
        <v>1319</v>
      </c>
      <c r="B432" s="7" t="s">
        <v>1320</v>
      </c>
      <c r="C432" s="7" t="s">
        <v>1321</v>
      </c>
      <c r="D432" s="7" t="s">
        <v>11</v>
      </c>
      <c r="E432" s="8">
        <v>1.5942929172031399</v>
      </c>
      <c r="F432" s="8">
        <v>3.0282208295137401</v>
      </c>
      <c r="G432" s="8">
        <v>2.0345990961809199E-13</v>
      </c>
      <c r="H432" s="9">
        <v>1.5551444256048599E-11</v>
      </c>
    </row>
    <row r="433" spans="1:8">
      <c r="A433" s="4" t="s">
        <v>1322</v>
      </c>
      <c r="B433" s="4" t="s">
        <v>1323</v>
      </c>
      <c r="C433" s="4" t="s">
        <v>1324</v>
      </c>
      <c r="D433" s="4" t="s">
        <v>11</v>
      </c>
      <c r="E433" s="5">
        <v>1.5924820213969899</v>
      </c>
      <c r="F433" s="5">
        <v>3.30495522350214</v>
      </c>
      <c r="G433" s="5">
        <v>4.2341355732884002E-9</v>
      </c>
      <c r="H433" s="6">
        <v>1.9404860751586E-7</v>
      </c>
    </row>
    <row r="434" spans="1:8">
      <c r="A434" s="7" t="s">
        <v>1325</v>
      </c>
      <c r="B434" s="7" t="s">
        <v>1326</v>
      </c>
      <c r="C434" s="7" t="s">
        <v>1327</v>
      </c>
      <c r="D434" s="7" t="s">
        <v>76</v>
      </c>
      <c r="E434" s="8">
        <v>1.5920766761924301</v>
      </c>
      <c r="F434" s="8">
        <v>5.6043929271118298</v>
      </c>
      <c r="G434" s="8">
        <v>1.6077447357991599E-29</v>
      </c>
      <c r="H434" s="9">
        <v>3.8173675274788697E-27</v>
      </c>
    </row>
    <row r="435" spans="1:8">
      <c r="A435" s="4" t="s">
        <v>1328</v>
      </c>
      <c r="B435" s="4" t="s">
        <v>1329</v>
      </c>
      <c r="C435" s="4" t="s">
        <v>1330</v>
      </c>
      <c r="D435" s="4" t="s">
        <v>32</v>
      </c>
      <c r="E435" s="5">
        <v>1.5915049169192601</v>
      </c>
      <c r="F435" s="5">
        <v>3.10562843037096</v>
      </c>
      <c r="G435" s="5">
        <v>2.19215062222923E-14</v>
      </c>
      <c r="H435" s="6">
        <v>1.8324572935406101E-12</v>
      </c>
    </row>
    <row r="436" spans="1:8">
      <c r="A436" s="7" t="s">
        <v>1331</v>
      </c>
      <c r="B436" s="7" t="s">
        <v>1332</v>
      </c>
      <c r="C436" s="7" t="s">
        <v>1333</v>
      </c>
      <c r="D436" s="7" t="s">
        <v>39</v>
      </c>
      <c r="E436" s="8">
        <v>1.5910987620483901</v>
      </c>
      <c r="F436" s="8">
        <v>3.2120619378229701E-2</v>
      </c>
      <c r="G436" s="8">
        <v>2.12720765063733E-4</v>
      </c>
      <c r="H436" s="9">
        <v>3.5723963547460201E-3</v>
      </c>
    </row>
    <row r="437" spans="1:8">
      <c r="A437" s="4" t="s">
        <v>1334</v>
      </c>
      <c r="B437" s="4" t="s">
        <v>1335</v>
      </c>
      <c r="C437" s="4" t="s">
        <v>1336</v>
      </c>
      <c r="D437" s="4" t="s">
        <v>109</v>
      </c>
      <c r="E437" s="5">
        <v>1.58706044955276</v>
      </c>
      <c r="F437" s="5">
        <v>6.1663150597448002</v>
      </c>
      <c r="G437" s="5">
        <v>3.3156250899694298E-31</v>
      </c>
      <c r="H437" s="6">
        <v>8.4092541344349589E-29</v>
      </c>
    </row>
    <row r="438" spans="1:8">
      <c r="A438" s="7" t="s">
        <v>1337</v>
      </c>
      <c r="B438" s="7" t="s">
        <v>1338</v>
      </c>
      <c r="C438" s="7" t="s">
        <v>1339</v>
      </c>
      <c r="D438" s="7" t="s">
        <v>11</v>
      </c>
      <c r="E438" s="8">
        <v>1.5864738483140499</v>
      </c>
      <c r="F438" s="8">
        <v>2.6842380322421899</v>
      </c>
      <c r="G438" s="8">
        <v>5.99626102333931E-12</v>
      </c>
      <c r="H438" s="9">
        <v>3.89042295871832E-10</v>
      </c>
    </row>
    <row r="439" spans="1:8">
      <c r="A439" s="4" t="s">
        <v>1340</v>
      </c>
      <c r="B439" s="4" t="s">
        <v>1341</v>
      </c>
      <c r="C439" s="4" t="s">
        <v>1342</v>
      </c>
      <c r="D439" s="4" t="s">
        <v>11</v>
      </c>
      <c r="E439" s="5">
        <v>1.5844849046540901</v>
      </c>
      <c r="F439" s="5">
        <v>1.77004457953106</v>
      </c>
      <c r="G439" s="5">
        <v>3.6443747080645499E-5</v>
      </c>
      <c r="H439" s="6">
        <v>7.7391816469355498E-4</v>
      </c>
    </row>
    <row r="440" spans="1:8">
      <c r="A440" s="7" t="s">
        <v>1343</v>
      </c>
      <c r="B440" s="7" t="s">
        <v>1344</v>
      </c>
      <c r="C440" s="7" t="s">
        <v>1345</v>
      </c>
      <c r="D440" s="7" t="s">
        <v>53</v>
      </c>
      <c r="E440" s="8">
        <v>1.58002659788322</v>
      </c>
      <c r="F440" s="8">
        <v>-0.66598830426278</v>
      </c>
      <c r="G440" s="8">
        <v>4.7644578565822606E-3</v>
      </c>
      <c r="H440" s="9">
        <v>4.4698585498553801E-2</v>
      </c>
    </row>
    <row r="441" spans="1:8">
      <c r="A441" s="4" t="s">
        <v>1346</v>
      </c>
      <c r="B441" s="4" t="s">
        <v>1347</v>
      </c>
      <c r="C441" s="4" t="s">
        <v>1348</v>
      </c>
      <c r="D441" s="4" t="s">
        <v>11</v>
      </c>
      <c r="E441" s="5">
        <v>1.5721698044469601</v>
      </c>
      <c r="F441" s="5">
        <v>4.5946707730558494</v>
      </c>
      <c r="G441" s="5">
        <v>1.44161887961514E-22</v>
      </c>
      <c r="H441" s="6">
        <v>2.3658449833919301E-20</v>
      </c>
    </row>
    <row r="442" spans="1:8">
      <c r="A442" s="7" t="s">
        <v>1349</v>
      </c>
      <c r="B442" s="7" t="s">
        <v>1350</v>
      </c>
      <c r="C442" s="7" t="s">
        <v>1351</v>
      </c>
      <c r="D442" s="7" t="s">
        <v>11</v>
      </c>
      <c r="E442" s="8">
        <v>1.5700362772424701</v>
      </c>
      <c r="F442" s="8">
        <v>1.47344994013702</v>
      </c>
      <c r="G442" s="8">
        <v>2.9846718234556301E-5</v>
      </c>
      <c r="H442" s="9">
        <v>6.5117194943994298E-4</v>
      </c>
    </row>
    <row r="443" spans="1:8">
      <c r="A443" s="4" t="s">
        <v>1352</v>
      </c>
      <c r="B443" s="4" t="s">
        <v>1353</v>
      </c>
      <c r="C443" s="4" t="s">
        <v>1354</v>
      </c>
      <c r="D443" s="4" t="s">
        <v>11</v>
      </c>
      <c r="E443" s="5">
        <v>1.56885577606652</v>
      </c>
      <c r="F443" s="5">
        <v>2.54037216786161</v>
      </c>
      <c r="G443" s="5">
        <v>1.63206280985057E-10</v>
      </c>
      <c r="H443" s="6">
        <v>9.06119648085944E-9</v>
      </c>
    </row>
    <row r="444" spans="1:8">
      <c r="A444" s="7" t="s">
        <v>1355</v>
      </c>
      <c r="B444" s="7" t="s">
        <v>1356</v>
      </c>
      <c r="C444" s="7" t="s">
        <v>1357</v>
      </c>
      <c r="D444" s="7" t="s">
        <v>53</v>
      </c>
      <c r="E444" s="8">
        <v>1.5654504143203101</v>
      </c>
      <c r="F444" s="8">
        <v>4.1203647450385503</v>
      </c>
      <c r="G444" s="8">
        <v>2.6615452091351302E-19</v>
      </c>
      <c r="H444" s="9">
        <v>3.3944587155821099E-17</v>
      </c>
    </row>
    <row r="445" spans="1:8">
      <c r="A445" s="4" t="s">
        <v>1358</v>
      </c>
      <c r="B445" s="4" t="s">
        <v>1359</v>
      </c>
      <c r="C445" s="4" t="s">
        <v>1360</v>
      </c>
      <c r="D445" s="4" t="s">
        <v>39</v>
      </c>
      <c r="E445" s="5">
        <v>1.563006863612</v>
      </c>
      <c r="F445" s="5">
        <v>2.31692440310063</v>
      </c>
      <c r="G445" s="5">
        <v>7.8292140395345106E-10</v>
      </c>
      <c r="H445" s="6">
        <v>3.9804152197806597E-8</v>
      </c>
    </row>
    <row r="446" spans="1:8">
      <c r="A446" s="7" t="s">
        <v>1361</v>
      </c>
      <c r="B446" s="7" t="s">
        <v>1362</v>
      </c>
      <c r="C446" s="7" t="s">
        <v>1363</v>
      </c>
      <c r="D446" s="7" t="s">
        <v>11</v>
      </c>
      <c r="E446" s="8">
        <v>1.5625510928656801</v>
      </c>
      <c r="F446" s="8">
        <v>0.47890751185072289</v>
      </c>
      <c r="G446" s="8">
        <v>6.0963845504024587E-5</v>
      </c>
      <c r="H446" s="9">
        <v>1.21922228297878E-3</v>
      </c>
    </row>
    <row r="447" spans="1:8">
      <c r="A447" s="4" t="s">
        <v>1364</v>
      </c>
      <c r="B447" s="4" t="s">
        <v>1365</v>
      </c>
      <c r="C447" s="4" t="s">
        <v>1366</v>
      </c>
      <c r="D447" s="4" t="s">
        <v>11</v>
      </c>
      <c r="E447" s="5">
        <v>1.5618439042238099</v>
      </c>
      <c r="F447" s="5">
        <v>0.43546473945860709</v>
      </c>
      <c r="G447" s="5">
        <v>5.66705936288583E-5</v>
      </c>
      <c r="H447" s="6">
        <v>1.14257541030035E-3</v>
      </c>
    </row>
    <row r="448" spans="1:8">
      <c r="A448" s="7" t="s">
        <v>1367</v>
      </c>
      <c r="B448" s="7" t="s">
        <v>1368</v>
      </c>
      <c r="C448" s="7" t="s">
        <v>1369</v>
      </c>
      <c r="D448" s="7" t="s">
        <v>11</v>
      </c>
      <c r="E448" s="8">
        <v>1.55690649219358</v>
      </c>
      <c r="F448" s="8">
        <v>2.2362540231673802</v>
      </c>
      <c r="G448" s="8">
        <v>5.4144356219921194E-10</v>
      </c>
      <c r="H448" s="9">
        <v>2.81689484026206E-8</v>
      </c>
    </row>
    <row r="449" spans="1:8">
      <c r="A449" s="4" t="s">
        <v>1370</v>
      </c>
      <c r="B449" s="4" t="s">
        <v>1371</v>
      </c>
      <c r="C449" s="4" t="s">
        <v>1372</v>
      </c>
      <c r="D449" s="4" t="s">
        <v>109</v>
      </c>
      <c r="E449" s="5">
        <v>1.5560982735511999</v>
      </c>
      <c r="F449" s="5">
        <v>11.6211283230585</v>
      </c>
      <c r="G449" s="5">
        <v>4.9150677722916904E-28</v>
      </c>
      <c r="H449" s="6">
        <v>1.09699397609778E-25</v>
      </c>
    </row>
    <row r="450" spans="1:8">
      <c r="A450" s="7" t="s">
        <v>1373</v>
      </c>
      <c r="B450" s="7" t="s">
        <v>1374</v>
      </c>
      <c r="C450" s="7" t="s">
        <v>1375</v>
      </c>
      <c r="D450" s="7" t="s">
        <v>53</v>
      </c>
      <c r="E450" s="8">
        <v>1.5560785862175199</v>
      </c>
      <c r="F450" s="8">
        <v>3.3016796142724298</v>
      </c>
      <c r="G450" s="8">
        <v>1.4904195805526501E-14</v>
      </c>
      <c r="H450" s="9">
        <v>1.26481652541272E-12</v>
      </c>
    </row>
    <row r="451" spans="1:8">
      <c r="A451" s="4" t="s">
        <v>1376</v>
      </c>
      <c r="B451" s="4" t="s">
        <v>1377</v>
      </c>
      <c r="C451" s="4" t="s">
        <v>1378</v>
      </c>
      <c r="D451" s="4" t="s">
        <v>131</v>
      </c>
      <c r="E451" s="5">
        <v>1.55485483586425</v>
      </c>
      <c r="F451" s="5">
        <v>-0.34663130029735201</v>
      </c>
      <c r="G451" s="5">
        <v>3.28342191854396E-3</v>
      </c>
      <c r="H451" s="6">
        <v>3.3550831800477403E-2</v>
      </c>
    </row>
    <row r="452" spans="1:8">
      <c r="A452" s="7" t="s">
        <v>1379</v>
      </c>
      <c r="B452" s="7" t="s">
        <v>1380</v>
      </c>
      <c r="C452" s="7" t="s">
        <v>1381</v>
      </c>
      <c r="D452" s="7" t="s">
        <v>172</v>
      </c>
      <c r="E452" s="8">
        <v>1.5539733034504399</v>
      </c>
      <c r="F452" s="8">
        <v>-0.45291763001271701</v>
      </c>
      <c r="G452" s="8">
        <v>1.98235137318503E-3</v>
      </c>
      <c r="H452" s="9">
        <v>2.2337731525631E-2</v>
      </c>
    </row>
    <row r="453" spans="1:8">
      <c r="A453" s="4" t="s">
        <v>1382</v>
      </c>
      <c r="B453" s="4" t="s">
        <v>1383</v>
      </c>
      <c r="C453" s="4" t="s">
        <v>1384</v>
      </c>
      <c r="D453" s="4" t="s">
        <v>11</v>
      </c>
      <c r="E453" s="5">
        <v>1.5523337738565699</v>
      </c>
      <c r="F453" s="5">
        <v>3.3121769301583601</v>
      </c>
      <c r="G453" s="5">
        <v>5.9718039078178794E-14</v>
      </c>
      <c r="H453" s="6">
        <v>4.8117217118623599E-12</v>
      </c>
    </row>
    <row r="454" spans="1:8">
      <c r="A454" s="7" t="s">
        <v>1385</v>
      </c>
      <c r="B454" s="7" t="s">
        <v>1386</v>
      </c>
      <c r="C454" s="7" t="s">
        <v>1387</v>
      </c>
      <c r="D454" s="7" t="s">
        <v>53</v>
      </c>
      <c r="E454" s="8">
        <v>1.54461863670731</v>
      </c>
      <c r="F454" s="8">
        <v>0.22567075829988101</v>
      </c>
      <c r="G454" s="8">
        <v>2.2976756190105701E-4</v>
      </c>
      <c r="H454" s="9">
        <v>3.8212982221085602E-3</v>
      </c>
    </row>
    <row r="455" spans="1:8">
      <c r="A455" s="4" t="s">
        <v>1388</v>
      </c>
      <c r="B455" s="4" t="s">
        <v>1389</v>
      </c>
      <c r="C455" s="4" t="s">
        <v>1390</v>
      </c>
      <c r="D455" s="4" t="s">
        <v>11</v>
      </c>
      <c r="E455" s="5">
        <v>1.53461446949736</v>
      </c>
      <c r="F455" s="5">
        <v>2.6393704923294998</v>
      </c>
      <c r="G455" s="5">
        <v>6.9147841764492991E-11</v>
      </c>
      <c r="H455" s="6">
        <v>4.0085991697187501E-9</v>
      </c>
    </row>
    <row r="456" spans="1:8">
      <c r="A456" s="7" t="s">
        <v>1391</v>
      </c>
      <c r="B456" s="7" t="s">
        <v>1392</v>
      </c>
      <c r="C456" s="7" t="s">
        <v>1393</v>
      </c>
      <c r="D456" s="7" t="s">
        <v>11</v>
      </c>
      <c r="E456" s="8">
        <v>1.5328044548267601</v>
      </c>
      <c r="F456" s="8">
        <v>1.9251263584837699</v>
      </c>
      <c r="G456" s="8">
        <v>2.03897108262592E-5</v>
      </c>
      <c r="H456" s="9">
        <v>4.6626839747057201E-4</v>
      </c>
    </row>
    <row r="457" spans="1:8">
      <c r="A457" s="4" t="s">
        <v>1394</v>
      </c>
      <c r="B457" s="4" t="s">
        <v>1395</v>
      </c>
      <c r="C457" s="4" t="s">
        <v>1396</v>
      </c>
      <c r="D457" s="4" t="s">
        <v>109</v>
      </c>
      <c r="E457" s="5">
        <v>1.5304936243549701</v>
      </c>
      <c r="F457" s="5">
        <v>3.0150080054112398</v>
      </c>
      <c r="G457" s="5">
        <v>8.25773273161095E-13</v>
      </c>
      <c r="H457" s="6">
        <v>5.9261844642065891E-11</v>
      </c>
    </row>
    <row r="458" spans="1:8">
      <c r="A458" s="7" t="s">
        <v>1397</v>
      </c>
      <c r="B458" s="7" t="s">
        <v>1398</v>
      </c>
      <c r="C458" s="7" t="s">
        <v>1399</v>
      </c>
      <c r="D458" s="7" t="s">
        <v>53</v>
      </c>
      <c r="E458" s="8">
        <v>1.52915874438597</v>
      </c>
      <c r="F458" s="8">
        <v>3.7632712532446102</v>
      </c>
      <c r="G458" s="8">
        <v>3.9948870166673298E-16</v>
      </c>
      <c r="H458" s="9">
        <v>4.0713188732875899E-14</v>
      </c>
    </row>
    <row r="459" spans="1:8">
      <c r="A459" s="4" t="s">
        <v>1400</v>
      </c>
      <c r="B459" s="4" t="s">
        <v>1401</v>
      </c>
      <c r="C459" s="4" t="s">
        <v>1402</v>
      </c>
      <c r="D459" s="4" t="s">
        <v>32</v>
      </c>
      <c r="E459" s="5">
        <v>1.52389210595437</v>
      </c>
      <c r="F459" s="5">
        <v>3.9734753544274501</v>
      </c>
      <c r="G459" s="5">
        <v>6.5275915620586198E-16</v>
      </c>
      <c r="H459" s="6">
        <v>6.4464299147604508E-14</v>
      </c>
    </row>
    <row r="460" spans="1:8">
      <c r="A460" s="7" t="s">
        <v>1403</v>
      </c>
      <c r="B460" s="7" t="s">
        <v>1404</v>
      </c>
      <c r="C460" s="7" t="s">
        <v>1405</v>
      </c>
      <c r="D460" s="7" t="s">
        <v>53</v>
      </c>
      <c r="E460" s="8">
        <v>1.5221503923099999</v>
      </c>
      <c r="F460" s="8">
        <v>-0.47555945852708598</v>
      </c>
      <c r="G460" s="8">
        <v>2.4871678281941602E-3</v>
      </c>
      <c r="H460" s="9">
        <v>2.6894912188694501E-2</v>
      </c>
    </row>
    <row r="461" spans="1:8">
      <c r="A461" s="4" t="s">
        <v>1406</v>
      </c>
      <c r="B461" s="4" t="s">
        <v>1407</v>
      </c>
      <c r="C461" s="4" t="s">
        <v>1408</v>
      </c>
      <c r="D461" s="4" t="s">
        <v>69</v>
      </c>
      <c r="E461" s="5">
        <v>1.52172459337544</v>
      </c>
      <c r="F461" s="5">
        <v>-0.243788763419683</v>
      </c>
      <c r="G461" s="5">
        <v>1.4865681469829199E-3</v>
      </c>
      <c r="H461" s="6">
        <v>1.77711379070765E-2</v>
      </c>
    </row>
    <row r="462" spans="1:8">
      <c r="A462" s="7" t="s">
        <v>1409</v>
      </c>
      <c r="B462" s="7" t="s">
        <v>1410</v>
      </c>
      <c r="C462" s="7" t="s">
        <v>1411</v>
      </c>
      <c r="D462" s="7" t="s">
        <v>11</v>
      </c>
      <c r="E462" s="8">
        <v>1.52099973712655</v>
      </c>
      <c r="F462" s="8">
        <v>1.41945562083248</v>
      </c>
      <c r="G462" s="8">
        <v>8.0144669502881808E-6</v>
      </c>
      <c r="H462" s="9">
        <v>2.00532385497177E-4</v>
      </c>
    </row>
    <row r="463" spans="1:8">
      <c r="A463" s="4" t="s">
        <v>1412</v>
      </c>
      <c r="B463" s="4" t="s">
        <v>1413</v>
      </c>
      <c r="C463" s="4" t="s">
        <v>1414</v>
      </c>
      <c r="D463" s="4" t="s">
        <v>11</v>
      </c>
      <c r="E463" s="5">
        <v>1.52092842374865</v>
      </c>
      <c r="F463" s="5">
        <v>0.86438172595295593</v>
      </c>
      <c r="G463" s="5">
        <v>2.1439173962609199E-5</v>
      </c>
      <c r="H463" s="6">
        <v>4.87569218667137E-4</v>
      </c>
    </row>
    <row r="464" spans="1:8">
      <c r="A464" s="7" t="s">
        <v>1415</v>
      </c>
      <c r="B464" s="7" t="s">
        <v>1416</v>
      </c>
      <c r="C464" s="7" t="s">
        <v>1417</v>
      </c>
      <c r="D464" s="7" t="s">
        <v>53</v>
      </c>
      <c r="E464" s="8">
        <v>1.51461190656429</v>
      </c>
      <c r="F464" s="8">
        <v>-5.0185941000411398E-2</v>
      </c>
      <c r="G464" s="8">
        <v>7.7223146184407802E-4</v>
      </c>
      <c r="H464" s="9">
        <v>1.0518200277886899E-2</v>
      </c>
    </row>
    <row r="465" spans="1:8">
      <c r="A465" s="4" t="s">
        <v>1418</v>
      </c>
      <c r="B465" s="4" t="s">
        <v>1419</v>
      </c>
      <c r="C465" s="4" t="s">
        <v>1420</v>
      </c>
      <c r="D465" s="4" t="s">
        <v>76</v>
      </c>
      <c r="E465" s="5">
        <v>1.5123366684553099</v>
      </c>
      <c r="F465" s="5">
        <v>2.29212895289406</v>
      </c>
      <c r="G465" s="5">
        <v>7.14975953964291E-10</v>
      </c>
      <c r="H465" s="6">
        <v>3.65998814599289E-8</v>
      </c>
    </row>
    <row r="466" spans="1:8">
      <c r="A466" s="7" t="s">
        <v>1421</v>
      </c>
      <c r="B466" s="7" t="s">
        <v>1422</v>
      </c>
      <c r="C466" s="7" t="s">
        <v>1423</v>
      </c>
      <c r="D466" s="7" t="s">
        <v>39</v>
      </c>
      <c r="E466" s="8">
        <v>1.51115459513308</v>
      </c>
      <c r="F466" s="8">
        <v>-1.4485857222817601E-2</v>
      </c>
      <c r="G466" s="8">
        <v>6.6708355355602899E-4</v>
      </c>
      <c r="H466" s="9">
        <v>9.2879836754940805E-3</v>
      </c>
    </row>
    <row r="467" spans="1:8">
      <c r="A467" s="4" t="s">
        <v>1424</v>
      </c>
      <c r="B467" s="4" t="s">
        <v>1425</v>
      </c>
      <c r="C467" s="4" t="s">
        <v>1426</v>
      </c>
      <c r="D467" s="4" t="s">
        <v>11</v>
      </c>
      <c r="E467" s="5">
        <v>1.5098042279888499</v>
      </c>
      <c r="F467" s="5">
        <v>2.1710488052486001</v>
      </c>
      <c r="G467" s="5">
        <v>4.7858810202058404E-6</v>
      </c>
      <c r="H467" s="6">
        <v>1.26260140059071E-4</v>
      </c>
    </row>
    <row r="468" spans="1:8">
      <c r="A468" s="7" t="s">
        <v>1427</v>
      </c>
      <c r="B468" s="7" t="s">
        <v>1428</v>
      </c>
      <c r="C468" s="7" t="s">
        <v>1429</v>
      </c>
      <c r="D468" s="7" t="s">
        <v>102</v>
      </c>
      <c r="E468" s="8">
        <v>1.5096201334789201</v>
      </c>
      <c r="F468" s="8">
        <v>0.43792980923955799</v>
      </c>
      <c r="G468" s="8">
        <v>1.94647238271831E-4</v>
      </c>
      <c r="H468" s="9">
        <v>3.3112284382538098E-3</v>
      </c>
    </row>
    <row r="469" spans="1:8">
      <c r="A469" s="4" t="s">
        <v>1430</v>
      </c>
      <c r="B469" s="4" t="s">
        <v>1431</v>
      </c>
      <c r="C469" s="4" t="s">
        <v>1432</v>
      </c>
      <c r="D469" s="4" t="s">
        <v>11</v>
      </c>
      <c r="E469" s="5">
        <v>1.50656460725782</v>
      </c>
      <c r="F469" s="5">
        <v>6.07040678937752</v>
      </c>
      <c r="G469" s="5">
        <v>7.2641418231589003E-26</v>
      </c>
      <c r="H469" s="6">
        <v>1.46061604820796E-23</v>
      </c>
    </row>
    <row r="470" spans="1:8">
      <c r="A470" s="7" t="s">
        <v>1433</v>
      </c>
      <c r="B470" s="7" t="s">
        <v>1434</v>
      </c>
      <c r="C470" s="7" t="s">
        <v>1435</v>
      </c>
      <c r="D470" s="7" t="s">
        <v>11</v>
      </c>
      <c r="E470" s="8">
        <v>1.50485998691269</v>
      </c>
      <c r="F470" s="8">
        <v>1.0554349384704</v>
      </c>
      <c r="G470" s="8">
        <v>9.9103565310199103E-6</v>
      </c>
      <c r="H470" s="9">
        <v>2.4279829573637001E-4</v>
      </c>
    </row>
    <row r="471" spans="1:8">
      <c r="A471" s="4" t="s">
        <v>1436</v>
      </c>
      <c r="B471" s="4" t="s">
        <v>1437</v>
      </c>
      <c r="C471" s="4" t="s">
        <v>1438</v>
      </c>
      <c r="D471" s="4" t="s">
        <v>53</v>
      </c>
      <c r="E471" s="5">
        <v>1.49778661465727</v>
      </c>
      <c r="F471" s="5">
        <v>2.0318433950961698</v>
      </c>
      <c r="G471" s="5">
        <v>9.2449272764913014E-9</v>
      </c>
      <c r="H471" s="6">
        <v>3.9528262813028598E-7</v>
      </c>
    </row>
    <row r="472" spans="1:8">
      <c r="A472" s="7" t="s">
        <v>1439</v>
      </c>
      <c r="B472" s="7" t="s">
        <v>1440</v>
      </c>
      <c r="C472" s="7" t="s">
        <v>1441</v>
      </c>
      <c r="D472" s="7" t="s">
        <v>53</v>
      </c>
      <c r="E472" s="8">
        <v>1.4891939202631099</v>
      </c>
      <c r="F472" s="8">
        <v>4.2901613941819798</v>
      </c>
      <c r="G472" s="8">
        <v>4.55368961366089E-16</v>
      </c>
      <c r="H472" s="9">
        <v>4.5988144111899302E-14</v>
      </c>
    </row>
    <row r="473" spans="1:8">
      <c r="A473" s="4" t="s">
        <v>1442</v>
      </c>
      <c r="B473" s="4" t="s">
        <v>1443</v>
      </c>
      <c r="C473" s="4" t="s">
        <v>1444</v>
      </c>
      <c r="D473" s="4" t="s">
        <v>39</v>
      </c>
      <c r="E473" s="5">
        <v>1.4879831024387999</v>
      </c>
      <c r="F473" s="5">
        <v>-0.460571717538452</v>
      </c>
      <c r="G473" s="5">
        <v>5.0717582258621996E-3</v>
      </c>
      <c r="H473" s="6">
        <v>4.6732168572519397E-2</v>
      </c>
    </row>
    <row r="474" spans="1:8">
      <c r="A474" s="7" t="s">
        <v>1445</v>
      </c>
      <c r="B474" s="7" t="s">
        <v>1446</v>
      </c>
      <c r="C474" s="7" t="s">
        <v>1447</v>
      </c>
      <c r="D474" s="7" t="s">
        <v>11</v>
      </c>
      <c r="E474" s="8">
        <v>1.48509100335366</v>
      </c>
      <c r="F474" s="8">
        <v>-0.116648477648604</v>
      </c>
      <c r="G474" s="8">
        <v>1.6074241949199199E-3</v>
      </c>
      <c r="H474" s="9">
        <v>1.89468348598246E-2</v>
      </c>
    </row>
    <row r="475" spans="1:8">
      <c r="A475" s="4" t="s">
        <v>1448</v>
      </c>
      <c r="B475" s="4" t="s">
        <v>1449</v>
      </c>
      <c r="C475" s="4" t="s">
        <v>1450</v>
      </c>
      <c r="D475" s="4" t="s">
        <v>53</v>
      </c>
      <c r="E475" s="5">
        <v>1.48047745226773</v>
      </c>
      <c r="F475" s="5">
        <v>5.8872081861462107</v>
      </c>
      <c r="G475" s="5">
        <v>3.4834744082402703E-27</v>
      </c>
      <c r="H475" s="6">
        <v>7.5483170211179196E-25</v>
      </c>
    </row>
    <row r="476" spans="1:8">
      <c r="A476" s="7" t="s">
        <v>1451</v>
      </c>
      <c r="B476" s="7" t="s">
        <v>1452</v>
      </c>
      <c r="C476" s="7" t="s">
        <v>1453</v>
      </c>
      <c r="D476" s="7" t="s">
        <v>32</v>
      </c>
      <c r="E476" s="8">
        <v>1.4780300230396299</v>
      </c>
      <c r="F476" s="8">
        <v>5.4107694129314003</v>
      </c>
      <c r="G476" s="8">
        <v>4.26808748370158E-24</v>
      </c>
      <c r="H476" s="9">
        <v>7.6822132700593194E-22</v>
      </c>
    </row>
    <row r="477" spans="1:8">
      <c r="A477" s="4" t="s">
        <v>1454</v>
      </c>
      <c r="B477" s="4" t="s">
        <v>1455</v>
      </c>
      <c r="C477" s="4" t="s">
        <v>1456</v>
      </c>
      <c r="D477" s="4" t="s">
        <v>11</v>
      </c>
      <c r="E477" s="5">
        <v>1.4697220402932101</v>
      </c>
      <c r="F477" s="5">
        <v>0.25995305017047499</v>
      </c>
      <c r="G477" s="5">
        <v>5.6013428103690002E-4</v>
      </c>
      <c r="H477" s="6">
        <v>8.0864405035333594E-3</v>
      </c>
    </row>
    <row r="478" spans="1:8">
      <c r="A478" s="7" t="s">
        <v>1457</v>
      </c>
      <c r="B478" s="7" t="s">
        <v>1458</v>
      </c>
      <c r="C478" s="7" t="s">
        <v>1459</v>
      </c>
      <c r="D478" s="7" t="s">
        <v>109</v>
      </c>
      <c r="E478" s="8">
        <v>1.4697217139855701</v>
      </c>
      <c r="F478" s="8">
        <v>-0.28247377673080998</v>
      </c>
      <c r="G478" s="8">
        <v>2.1921355579184198E-3</v>
      </c>
      <c r="H478" s="9">
        <v>2.4256952660972299E-2</v>
      </c>
    </row>
    <row r="479" spans="1:8">
      <c r="A479" s="4" t="s">
        <v>1460</v>
      </c>
      <c r="B479" s="4" t="s">
        <v>1461</v>
      </c>
      <c r="C479" s="4" t="s">
        <v>1462</v>
      </c>
      <c r="D479" s="4" t="s">
        <v>11</v>
      </c>
      <c r="E479" s="5">
        <v>1.4656715329316801</v>
      </c>
      <c r="F479" s="5">
        <v>-3.23109865107402E-2</v>
      </c>
      <c r="G479" s="5">
        <v>1.0801677833577601E-3</v>
      </c>
      <c r="H479" s="6">
        <v>1.3697877702705599E-2</v>
      </c>
    </row>
    <row r="480" spans="1:8">
      <c r="A480" s="7" t="s">
        <v>1463</v>
      </c>
      <c r="B480" s="7" t="s">
        <v>1464</v>
      </c>
      <c r="C480" s="7" t="s">
        <v>1465</v>
      </c>
      <c r="D480" s="7" t="s">
        <v>11</v>
      </c>
      <c r="E480" s="8">
        <v>1.4655763520499101</v>
      </c>
      <c r="F480" s="8">
        <v>1.1217400042727701</v>
      </c>
      <c r="G480" s="8">
        <v>1.25492712348794E-5</v>
      </c>
      <c r="H480" s="9">
        <v>3.0020062667874902E-4</v>
      </c>
    </row>
    <row r="481" spans="1:8">
      <c r="A481" s="4" t="s">
        <v>1466</v>
      </c>
      <c r="B481" s="4" t="s">
        <v>1467</v>
      </c>
      <c r="C481" s="4" t="s">
        <v>1468</v>
      </c>
      <c r="D481" s="4" t="s">
        <v>1469</v>
      </c>
      <c r="E481" s="5">
        <v>1.4648916640409699</v>
      </c>
      <c r="F481" s="5">
        <v>0.56267114476381197</v>
      </c>
      <c r="G481" s="5">
        <v>9.9624624227710599E-5</v>
      </c>
      <c r="H481" s="6">
        <v>1.8827451212009101E-3</v>
      </c>
    </row>
    <row r="482" spans="1:8">
      <c r="A482" s="7" t="s">
        <v>1470</v>
      </c>
      <c r="B482" s="7" t="s">
        <v>1471</v>
      </c>
      <c r="C482" s="7" t="s">
        <v>1472</v>
      </c>
      <c r="D482" s="7" t="s">
        <v>32</v>
      </c>
      <c r="E482" s="8">
        <v>1.4565293143914799</v>
      </c>
      <c r="F482" s="8">
        <v>0.55353728196180108</v>
      </c>
      <c r="G482" s="8">
        <v>5.9493129580321909E-4</v>
      </c>
      <c r="H482" s="9">
        <v>8.441367826466659E-3</v>
      </c>
    </row>
    <row r="483" spans="1:8">
      <c r="A483" s="4" t="s">
        <v>1473</v>
      </c>
      <c r="B483" s="4" t="s">
        <v>1474</v>
      </c>
      <c r="C483" s="4" t="s">
        <v>1475</v>
      </c>
      <c r="D483" s="4" t="s">
        <v>109</v>
      </c>
      <c r="E483" s="5">
        <v>1.4550767188440901</v>
      </c>
      <c r="F483" s="5">
        <v>2.6572237342266698</v>
      </c>
      <c r="G483" s="5">
        <v>2.0435422232377699E-10</v>
      </c>
      <c r="H483" s="6">
        <v>1.11788771765793E-8</v>
      </c>
    </row>
    <row r="484" spans="1:8">
      <c r="A484" s="7" t="s">
        <v>1476</v>
      </c>
      <c r="B484" s="7" t="s">
        <v>1477</v>
      </c>
      <c r="C484" s="7" t="s">
        <v>1478</v>
      </c>
      <c r="D484" s="7" t="s">
        <v>11</v>
      </c>
      <c r="E484" s="8">
        <v>1.45444047521797</v>
      </c>
      <c r="F484" s="8">
        <v>1.8682263760612801</v>
      </c>
      <c r="G484" s="8">
        <v>5.0174583007216606E-7</v>
      </c>
      <c r="H484" s="9">
        <v>1.6289084806690099E-5</v>
      </c>
    </row>
    <row r="485" spans="1:8">
      <c r="A485" s="4" t="s">
        <v>1479</v>
      </c>
      <c r="B485" s="4" t="s">
        <v>1480</v>
      </c>
      <c r="C485" s="4" t="s">
        <v>1481</v>
      </c>
      <c r="D485" s="4" t="s">
        <v>32</v>
      </c>
      <c r="E485" s="5">
        <v>1.4508043487228599</v>
      </c>
      <c r="F485" s="5">
        <v>0.50129163847324798</v>
      </c>
      <c r="G485" s="5">
        <v>5.6550707341721201E-4</v>
      </c>
      <c r="H485" s="6">
        <v>8.1376868933583091E-3</v>
      </c>
    </row>
    <row r="486" spans="1:8">
      <c r="A486" s="7" t="s">
        <v>1482</v>
      </c>
      <c r="B486" s="7" t="s">
        <v>1483</v>
      </c>
      <c r="C486" s="7" t="s">
        <v>1484</v>
      </c>
      <c r="D486" s="7" t="s">
        <v>102</v>
      </c>
      <c r="E486" s="8">
        <v>1.4480509127100201</v>
      </c>
      <c r="F486" s="8">
        <v>0.75144405786322099</v>
      </c>
      <c r="G486" s="8">
        <v>4.8854816237628197E-5</v>
      </c>
      <c r="H486" s="9">
        <v>1.00404294991494E-3</v>
      </c>
    </row>
    <row r="487" spans="1:8">
      <c r="A487" s="4" t="s">
        <v>1485</v>
      </c>
      <c r="B487" s="4" t="s">
        <v>1486</v>
      </c>
      <c r="C487" s="4" t="s">
        <v>1487</v>
      </c>
      <c r="D487" s="4" t="s">
        <v>11</v>
      </c>
      <c r="E487" s="5">
        <v>1.44527068401306</v>
      </c>
      <c r="F487" s="5">
        <v>-0.28958955488573812</v>
      </c>
      <c r="G487" s="5">
        <v>3.0514652568517202E-3</v>
      </c>
      <c r="H487" s="6">
        <v>3.1662321277393601E-2</v>
      </c>
    </row>
    <row r="488" spans="1:8">
      <c r="A488" s="7" t="s">
        <v>1488</v>
      </c>
      <c r="B488" s="7" t="s">
        <v>1489</v>
      </c>
      <c r="C488" s="7" t="s">
        <v>1490</v>
      </c>
      <c r="D488" s="7" t="s">
        <v>109</v>
      </c>
      <c r="E488" s="8">
        <v>1.4442516631942901</v>
      </c>
      <c r="F488" s="8">
        <v>3.4397366433588501</v>
      </c>
      <c r="G488" s="8">
        <v>3.0980668529769299E-13</v>
      </c>
      <c r="H488" s="9">
        <v>2.3281398684037801E-11</v>
      </c>
    </row>
    <row r="489" spans="1:8">
      <c r="A489" s="4" t="s">
        <v>1491</v>
      </c>
      <c r="B489" s="4" t="s">
        <v>1492</v>
      </c>
      <c r="C489" s="4" t="s">
        <v>1493</v>
      </c>
      <c r="D489" s="4" t="s">
        <v>11</v>
      </c>
      <c r="E489" s="5">
        <v>1.4424318869726001</v>
      </c>
      <c r="F489" s="5">
        <v>3.5509842151569901</v>
      </c>
      <c r="G489" s="5">
        <v>6.6323528313124288E-13</v>
      </c>
      <c r="H489" s="6">
        <v>4.7905334253094598E-11</v>
      </c>
    </row>
    <row r="490" spans="1:8">
      <c r="A490" s="7" t="s">
        <v>1494</v>
      </c>
      <c r="B490" s="7" t="s">
        <v>1495</v>
      </c>
      <c r="C490" s="7" t="s">
        <v>1496</v>
      </c>
      <c r="D490" s="7" t="s">
        <v>11</v>
      </c>
      <c r="E490" s="8">
        <v>1.4342562594400801</v>
      </c>
      <c r="F490" s="8">
        <v>6.9667961317599811</v>
      </c>
      <c r="G490" s="8">
        <v>1.0647136489925701E-25</v>
      </c>
      <c r="H490" s="9">
        <v>2.0950480725687E-23</v>
      </c>
    </row>
    <row r="491" spans="1:8">
      <c r="A491" s="4" t="s">
        <v>1497</v>
      </c>
      <c r="B491" s="4" t="s">
        <v>1498</v>
      </c>
      <c r="C491" s="4" t="s">
        <v>1499</v>
      </c>
      <c r="D491" s="4" t="s">
        <v>32</v>
      </c>
      <c r="E491" s="5">
        <v>1.43414603150175</v>
      </c>
      <c r="F491" s="5">
        <v>1.74688748166963</v>
      </c>
      <c r="G491" s="5">
        <v>4.8418045076151796E-7</v>
      </c>
      <c r="H491" s="6">
        <v>1.5798864737640801E-5</v>
      </c>
    </row>
    <row r="492" spans="1:8">
      <c r="A492" s="7" t="s">
        <v>1500</v>
      </c>
      <c r="B492" s="7" t="s">
        <v>1501</v>
      </c>
      <c r="C492" s="7" t="s">
        <v>1502</v>
      </c>
      <c r="D492" s="7" t="s">
        <v>11</v>
      </c>
      <c r="E492" s="8">
        <v>1.43379081054906</v>
      </c>
      <c r="F492" s="8">
        <v>-9.2899157965783699E-2</v>
      </c>
      <c r="G492" s="8">
        <v>4.6429184231565604E-3</v>
      </c>
      <c r="H492" s="9">
        <v>4.38161929329519E-2</v>
      </c>
    </row>
    <row r="493" spans="1:8">
      <c r="A493" s="4" t="s">
        <v>1503</v>
      </c>
      <c r="B493" s="4" t="s">
        <v>1504</v>
      </c>
      <c r="C493" s="4" t="s">
        <v>1505</v>
      </c>
      <c r="D493" s="4" t="s">
        <v>32</v>
      </c>
      <c r="E493" s="5">
        <v>1.4274518373193199</v>
      </c>
      <c r="F493" s="5">
        <v>0.97314721723582598</v>
      </c>
      <c r="G493" s="5">
        <v>2.48067010123878E-5</v>
      </c>
      <c r="H493" s="6">
        <v>5.5477030049647601E-4</v>
      </c>
    </row>
    <row r="494" spans="1:8">
      <c r="A494" s="7" t="s">
        <v>1506</v>
      </c>
      <c r="B494" s="7" t="s">
        <v>1507</v>
      </c>
      <c r="C494" s="7" t="s">
        <v>1508</v>
      </c>
      <c r="D494" s="7" t="s">
        <v>109</v>
      </c>
      <c r="E494" s="8">
        <v>1.42488313279528</v>
      </c>
      <c r="F494" s="8">
        <v>1.5738225139056199</v>
      </c>
      <c r="G494" s="8">
        <v>5.0436482294787399E-7</v>
      </c>
      <c r="H494" s="9">
        <v>1.6290764809513201E-5</v>
      </c>
    </row>
    <row r="495" spans="1:8">
      <c r="A495" s="4" t="s">
        <v>1509</v>
      </c>
      <c r="B495" s="4" t="s">
        <v>1510</v>
      </c>
      <c r="C495" s="4" t="s">
        <v>1511</v>
      </c>
      <c r="D495" s="4" t="s">
        <v>11</v>
      </c>
      <c r="E495" s="5">
        <v>1.4240465158423401</v>
      </c>
      <c r="F495" s="5">
        <v>6.5132973587878098</v>
      </c>
      <c r="G495" s="5">
        <v>5.8757107988252892E-27</v>
      </c>
      <c r="H495" s="6">
        <v>1.26096143575944E-24</v>
      </c>
    </row>
    <row r="496" spans="1:8">
      <c r="A496" s="7" t="s">
        <v>1512</v>
      </c>
      <c r="B496" s="7" t="s">
        <v>1513</v>
      </c>
      <c r="C496" s="7" t="s">
        <v>1514</v>
      </c>
      <c r="D496" s="7" t="s">
        <v>32</v>
      </c>
      <c r="E496" s="8">
        <v>1.4211707316691</v>
      </c>
      <c r="F496" s="8">
        <v>1.46488809784705</v>
      </c>
      <c r="G496" s="8">
        <v>2.2836905722815198E-6</v>
      </c>
      <c r="H496" s="9">
        <v>6.4929541251912296E-5</v>
      </c>
    </row>
    <row r="497" spans="1:8">
      <c r="A497" s="4" t="s">
        <v>1515</v>
      </c>
      <c r="B497" s="4" t="s">
        <v>1516</v>
      </c>
      <c r="C497" s="4" t="s">
        <v>1517</v>
      </c>
      <c r="D497" s="4" t="s">
        <v>11</v>
      </c>
      <c r="E497" s="5">
        <v>1.4209175397143801</v>
      </c>
      <c r="F497" s="5">
        <v>2.1448648364547198</v>
      </c>
      <c r="G497" s="5">
        <v>2.4494785021281001E-8</v>
      </c>
      <c r="H497" s="6">
        <v>9.8504343583778695E-7</v>
      </c>
    </row>
    <row r="498" spans="1:8">
      <c r="A498" s="7" t="s">
        <v>1518</v>
      </c>
      <c r="B498" s="7" t="s">
        <v>1519</v>
      </c>
      <c r="C498" s="7" t="s">
        <v>1520</v>
      </c>
      <c r="D498" s="7" t="s">
        <v>11</v>
      </c>
      <c r="E498" s="8">
        <v>1.41490854775395</v>
      </c>
      <c r="F498" s="8">
        <v>5.1175163800942096</v>
      </c>
      <c r="G498" s="8">
        <v>1.34956331257069E-21</v>
      </c>
      <c r="H498" s="9">
        <v>2.1063568932353301E-19</v>
      </c>
    </row>
    <row r="499" spans="1:8">
      <c r="A499" s="4" t="s">
        <v>1521</v>
      </c>
      <c r="B499" s="4" t="s">
        <v>1522</v>
      </c>
      <c r="C499" s="4" t="s">
        <v>1523</v>
      </c>
      <c r="D499" s="4" t="s">
        <v>53</v>
      </c>
      <c r="E499" s="5">
        <v>1.41378054875995</v>
      </c>
      <c r="F499" s="5">
        <v>5.7599245408104203</v>
      </c>
      <c r="G499" s="5">
        <v>2.51792249277633E-20</v>
      </c>
      <c r="H499" s="6">
        <v>3.6256459429854803E-18</v>
      </c>
    </row>
    <row r="500" spans="1:8">
      <c r="A500" s="7" t="s">
        <v>1524</v>
      </c>
      <c r="B500" s="7" t="s">
        <v>1525</v>
      </c>
      <c r="C500" s="7" t="s">
        <v>1526</v>
      </c>
      <c r="D500" s="7" t="s">
        <v>69</v>
      </c>
      <c r="E500" s="8">
        <v>1.41353661279825</v>
      </c>
      <c r="F500" s="8">
        <v>-9.5039893032634701E-2</v>
      </c>
      <c r="G500" s="8">
        <v>3.3244037946550198E-3</v>
      </c>
      <c r="H500" s="9">
        <v>3.3849164367201298E-2</v>
      </c>
    </row>
    <row r="501" spans="1:8">
      <c r="A501" s="4" t="s">
        <v>1527</v>
      </c>
      <c r="B501" s="4" t="s">
        <v>1528</v>
      </c>
      <c r="C501" s="4" t="s">
        <v>1529</v>
      </c>
      <c r="D501" s="4" t="s">
        <v>69</v>
      </c>
      <c r="E501" s="5">
        <v>1.41130880026474</v>
      </c>
      <c r="F501" s="5">
        <v>0.53964773034049496</v>
      </c>
      <c r="G501" s="5">
        <v>9.0151016748578306E-4</v>
      </c>
      <c r="H501" s="6">
        <v>1.18360517584306E-2</v>
      </c>
    </row>
    <row r="502" spans="1:8">
      <c r="A502" s="7" t="s">
        <v>1530</v>
      </c>
      <c r="B502" s="7" t="s">
        <v>1531</v>
      </c>
      <c r="C502" s="7" t="s">
        <v>1532</v>
      </c>
      <c r="D502" s="7" t="s">
        <v>11</v>
      </c>
      <c r="E502" s="8">
        <v>1.40917528390692</v>
      </c>
      <c r="F502" s="8">
        <v>1.96127666266748</v>
      </c>
      <c r="G502" s="8">
        <v>3.3006255787820798E-7</v>
      </c>
      <c r="H502" s="9">
        <v>1.10776935778702E-5</v>
      </c>
    </row>
    <row r="503" spans="1:8">
      <c r="A503" s="4" t="s">
        <v>1533</v>
      </c>
      <c r="B503" s="4" t="s">
        <v>1534</v>
      </c>
      <c r="C503" s="4" t="s">
        <v>1535</v>
      </c>
      <c r="D503" s="4" t="s">
        <v>11</v>
      </c>
      <c r="E503" s="5">
        <v>1.4062244108255899</v>
      </c>
      <c r="F503" s="5">
        <v>3.6797086178810701</v>
      </c>
      <c r="G503" s="5">
        <v>3.5138391105230803E-14</v>
      </c>
      <c r="H503" s="6">
        <v>2.9046435225097999E-12</v>
      </c>
    </row>
    <row r="504" spans="1:8">
      <c r="A504" s="7" t="s">
        <v>1536</v>
      </c>
      <c r="B504" s="7" t="s">
        <v>1537</v>
      </c>
      <c r="C504" s="7" t="s">
        <v>1538</v>
      </c>
      <c r="D504" s="7" t="s">
        <v>32</v>
      </c>
      <c r="E504" s="8">
        <v>1.4006226610855801</v>
      </c>
      <c r="F504" s="8">
        <v>0.70246654397752006</v>
      </c>
      <c r="G504" s="8">
        <v>1.1401007558922E-4</v>
      </c>
      <c r="H504" s="9">
        <v>2.1240324516492602E-3</v>
      </c>
    </row>
    <row r="505" spans="1:8">
      <c r="A505" s="4" t="s">
        <v>1539</v>
      </c>
      <c r="B505" s="4" t="s">
        <v>1540</v>
      </c>
      <c r="C505" s="4" t="s">
        <v>1541</v>
      </c>
      <c r="D505" s="4" t="s">
        <v>109</v>
      </c>
      <c r="E505" s="5">
        <v>1.39828948460387</v>
      </c>
      <c r="F505" s="5">
        <v>0.64904696396724404</v>
      </c>
      <c r="G505" s="5">
        <v>1.578238466394E-4</v>
      </c>
      <c r="H505" s="6">
        <v>2.7801660877227901E-3</v>
      </c>
    </row>
    <row r="506" spans="1:8">
      <c r="A506" s="7" t="s">
        <v>1542</v>
      </c>
      <c r="B506" s="7" t="s">
        <v>1543</v>
      </c>
      <c r="C506" s="7" t="s">
        <v>1544</v>
      </c>
      <c r="D506" s="7" t="s">
        <v>53</v>
      </c>
      <c r="E506" s="8">
        <v>1.3970894877067801</v>
      </c>
      <c r="F506" s="8">
        <v>0.82911747019557802</v>
      </c>
      <c r="G506" s="8">
        <v>2.0762771582039099E-4</v>
      </c>
      <c r="H506" s="9">
        <v>3.50089275569375E-3</v>
      </c>
    </row>
    <row r="507" spans="1:8">
      <c r="A507" s="4" t="s">
        <v>1545</v>
      </c>
      <c r="B507" s="4" t="s">
        <v>1546</v>
      </c>
      <c r="C507" s="4" t="s">
        <v>1547</v>
      </c>
      <c r="D507" s="4" t="s">
        <v>53</v>
      </c>
      <c r="E507" s="5">
        <v>1.3964222795166601</v>
      </c>
      <c r="F507" s="5">
        <v>1.7863160820511499</v>
      </c>
      <c r="G507" s="5">
        <v>7.0913377014375199E-7</v>
      </c>
      <c r="H507" s="6">
        <v>2.2197975618286701E-5</v>
      </c>
    </row>
    <row r="508" spans="1:8">
      <c r="A508" s="7" t="s">
        <v>1548</v>
      </c>
      <c r="B508" s="7" t="s">
        <v>1549</v>
      </c>
      <c r="C508" s="7" t="s">
        <v>1550</v>
      </c>
      <c r="D508" s="7" t="s">
        <v>53</v>
      </c>
      <c r="E508" s="8">
        <v>1.39541918543666</v>
      </c>
      <c r="F508" s="8">
        <v>1.59229948969143</v>
      </c>
      <c r="G508" s="8">
        <v>6.9390378731863292E-5</v>
      </c>
      <c r="H508" s="9">
        <v>1.3669230917179699E-3</v>
      </c>
    </row>
    <row r="509" spans="1:8">
      <c r="A509" s="4" t="s">
        <v>1551</v>
      </c>
      <c r="B509" s="4" t="s">
        <v>1552</v>
      </c>
      <c r="C509" s="4" t="s">
        <v>1553</v>
      </c>
      <c r="D509" s="4" t="s">
        <v>172</v>
      </c>
      <c r="E509" s="5">
        <v>1.39211623118294</v>
      </c>
      <c r="F509" s="5">
        <v>4.2524646507385198</v>
      </c>
      <c r="G509" s="5">
        <v>1.7951136340773399E-16</v>
      </c>
      <c r="H509" s="6">
        <v>1.9543971316571799E-14</v>
      </c>
    </row>
    <row r="510" spans="1:8">
      <c r="A510" s="7" t="s">
        <v>1554</v>
      </c>
      <c r="B510" s="7" t="s">
        <v>1555</v>
      </c>
      <c r="C510" s="7" t="s">
        <v>1556</v>
      </c>
      <c r="D510" s="7" t="s">
        <v>11</v>
      </c>
      <c r="E510" s="8">
        <v>1.3917655410940999</v>
      </c>
      <c r="F510" s="8">
        <v>0.97274740984366703</v>
      </c>
      <c r="G510" s="8">
        <v>3.8397011426609488E-5</v>
      </c>
      <c r="H510" s="9">
        <v>8.0847443210424409E-4</v>
      </c>
    </row>
    <row r="511" spans="1:8">
      <c r="A511" s="4" t="s">
        <v>1557</v>
      </c>
      <c r="B511" s="4" t="s">
        <v>1558</v>
      </c>
      <c r="C511" s="4" t="s">
        <v>1559</v>
      </c>
      <c r="D511" s="4" t="s">
        <v>32</v>
      </c>
      <c r="E511" s="5">
        <v>1.39002516803381</v>
      </c>
      <c r="F511" s="5">
        <v>3.7871312008479201</v>
      </c>
      <c r="G511" s="5">
        <v>3.6758979647262607E-14</v>
      </c>
      <c r="H511" s="6">
        <v>3.02739360423341E-12</v>
      </c>
    </row>
    <row r="512" spans="1:8">
      <c r="A512" s="7" t="s">
        <v>1560</v>
      </c>
      <c r="B512" s="7" t="s">
        <v>1561</v>
      </c>
      <c r="C512" s="7" t="s">
        <v>1562</v>
      </c>
      <c r="D512" s="7" t="s">
        <v>32</v>
      </c>
      <c r="E512" s="8">
        <v>1.38692357981718</v>
      </c>
      <c r="F512" s="8">
        <v>1.7154485408546301</v>
      </c>
      <c r="G512" s="8">
        <v>8.9560636611325398E-7</v>
      </c>
      <c r="H512" s="9">
        <v>2.74952386317493E-5</v>
      </c>
    </row>
    <row r="513" spans="1:8">
      <c r="A513" s="4" t="s">
        <v>1563</v>
      </c>
      <c r="B513" s="4" t="s">
        <v>1564</v>
      </c>
      <c r="C513" s="4" t="s">
        <v>1565</v>
      </c>
      <c r="D513" s="4" t="s">
        <v>11</v>
      </c>
      <c r="E513" s="5">
        <v>1.3861176271139699</v>
      </c>
      <c r="F513" s="5">
        <v>7.184703873009731</v>
      </c>
      <c r="G513" s="5">
        <v>4.0886008237138902E-20</v>
      </c>
      <c r="H513" s="6">
        <v>5.5983731156116697E-18</v>
      </c>
    </row>
    <row r="514" spans="1:8">
      <c r="A514" s="7" t="s">
        <v>1566</v>
      </c>
      <c r="B514" s="7" t="s">
        <v>1567</v>
      </c>
      <c r="C514" s="7" t="s">
        <v>1568</v>
      </c>
      <c r="D514" s="7" t="s">
        <v>172</v>
      </c>
      <c r="E514" s="8">
        <v>1.38289433274311</v>
      </c>
      <c r="F514" s="8">
        <v>0.41242884795877788</v>
      </c>
      <c r="G514" s="8">
        <v>4.6197418753052201E-4</v>
      </c>
      <c r="H514" s="9">
        <v>6.9107251283469992E-3</v>
      </c>
    </row>
    <row r="515" spans="1:8">
      <c r="A515" s="4" t="s">
        <v>1569</v>
      </c>
      <c r="B515" s="4" t="s">
        <v>1570</v>
      </c>
      <c r="C515" s="4" t="s">
        <v>1571</v>
      </c>
      <c r="D515" s="4" t="s">
        <v>32</v>
      </c>
      <c r="E515" s="5">
        <v>1.38270877107071</v>
      </c>
      <c r="F515" s="5">
        <v>4.5816558722643999</v>
      </c>
      <c r="G515" s="5">
        <v>1.23379031989176E-17</v>
      </c>
      <c r="H515" s="6">
        <v>1.42678581086343E-15</v>
      </c>
    </row>
    <row r="516" spans="1:8">
      <c r="A516" s="7" t="s">
        <v>1572</v>
      </c>
      <c r="B516" s="7" t="s">
        <v>1573</v>
      </c>
      <c r="C516" s="7" t="s">
        <v>1574</v>
      </c>
      <c r="D516" s="7" t="s">
        <v>11</v>
      </c>
      <c r="E516" s="8">
        <v>1.3818457750661699</v>
      </c>
      <c r="F516" s="8">
        <v>-0.36536041159828497</v>
      </c>
      <c r="G516" s="8">
        <v>5.4133806944520104E-3</v>
      </c>
      <c r="H516" s="9">
        <v>4.9194317475355992E-2</v>
      </c>
    </row>
    <row r="517" spans="1:8">
      <c r="A517" s="4" t="s">
        <v>1575</v>
      </c>
      <c r="B517" s="4" t="s">
        <v>1576</v>
      </c>
      <c r="C517" s="4" t="s">
        <v>1577</v>
      </c>
      <c r="D517" s="4" t="s">
        <v>53</v>
      </c>
      <c r="E517" s="5">
        <v>1.3771027576445001</v>
      </c>
      <c r="F517" s="5">
        <v>4.1664171499633698</v>
      </c>
      <c r="G517" s="5">
        <v>1.8430969994037399E-6</v>
      </c>
      <c r="H517" s="6">
        <v>5.3423483025574203E-5</v>
      </c>
    </row>
    <row r="518" spans="1:8">
      <c r="A518" s="7" t="s">
        <v>1578</v>
      </c>
      <c r="B518" s="7" t="s">
        <v>1579</v>
      </c>
      <c r="C518" s="7" t="s">
        <v>1580</v>
      </c>
      <c r="D518" s="7" t="s">
        <v>11</v>
      </c>
      <c r="E518" s="8">
        <v>1.3731025913781401</v>
      </c>
      <c r="F518" s="8">
        <v>3.02548398458371</v>
      </c>
      <c r="G518" s="8">
        <v>2.764132050966E-10</v>
      </c>
      <c r="H518" s="9">
        <v>1.4865701986869901E-8</v>
      </c>
    </row>
    <row r="519" spans="1:8">
      <c r="A519" s="4" t="s">
        <v>1581</v>
      </c>
      <c r="B519" s="4" t="s">
        <v>1582</v>
      </c>
      <c r="C519" s="4" t="s">
        <v>1583</v>
      </c>
      <c r="D519" s="4" t="s">
        <v>53</v>
      </c>
      <c r="E519" s="5">
        <v>1.3690210409624799</v>
      </c>
      <c r="F519" s="5">
        <v>-0.11628541608942</v>
      </c>
      <c r="G519" s="5">
        <v>3.78144889108494E-3</v>
      </c>
      <c r="H519" s="6">
        <v>3.7493628520712897E-2</v>
      </c>
    </row>
    <row r="520" spans="1:8">
      <c r="A520" s="7" t="s">
        <v>1584</v>
      </c>
      <c r="B520" s="7" t="s">
        <v>1585</v>
      </c>
      <c r="C520" s="7" t="s">
        <v>1586</v>
      </c>
      <c r="D520" s="7" t="s">
        <v>53</v>
      </c>
      <c r="E520" s="8">
        <v>1.36242160876507</v>
      </c>
      <c r="F520" s="8">
        <v>4.8257280181265498</v>
      </c>
      <c r="G520" s="8">
        <v>1.8408482618407799E-17</v>
      </c>
      <c r="H520" s="9">
        <v>2.0855782921839801E-15</v>
      </c>
    </row>
    <row r="521" spans="1:8">
      <c r="A521" s="4" t="s">
        <v>1587</v>
      </c>
      <c r="B521" s="4" t="s">
        <v>1588</v>
      </c>
      <c r="C521" s="4" t="s">
        <v>1589</v>
      </c>
      <c r="D521" s="4" t="s">
        <v>11</v>
      </c>
      <c r="E521" s="5">
        <v>1.3614990352973899</v>
      </c>
      <c r="F521" s="5">
        <v>1.92465610253471</v>
      </c>
      <c r="G521" s="5">
        <v>3.57934045732745E-7</v>
      </c>
      <c r="H521" s="6">
        <v>1.1959176596869899E-5</v>
      </c>
    </row>
    <row r="522" spans="1:8">
      <c r="A522" s="7" t="s">
        <v>1590</v>
      </c>
      <c r="B522" s="7" t="s">
        <v>1591</v>
      </c>
      <c r="C522" s="7" t="s">
        <v>1592</v>
      </c>
      <c r="D522" s="7" t="s">
        <v>39</v>
      </c>
      <c r="E522" s="8">
        <v>1.35990986076658</v>
      </c>
      <c r="F522" s="8">
        <v>6.3337474181969</v>
      </c>
      <c r="G522" s="8">
        <v>3.74051411835096E-23</v>
      </c>
      <c r="H522" s="9">
        <v>6.4218872774980787E-21</v>
      </c>
    </row>
    <row r="523" spans="1:8">
      <c r="A523" s="4" t="s">
        <v>1593</v>
      </c>
      <c r="B523" s="4" t="s">
        <v>1594</v>
      </c>
      <c r="C523" s="4" t="s">
        <v>1595</v>
      </c>
      <c r="D523" s="4" t="s">
        <v>32</v>
      </c>
      <c r="E523" s="5">
        <v>1.3593885703764601</v>
      </c>
      <c r="F523" s="5">
        <v>1.12512202660497</v>
      </c>
      <c r="G523" s="5">
        <v>6.1552601851855E-4</v>
      </c>
      <c r="H523" s="6">
        <v>8.6786754811814196E-3</v>
      </c>
    </row>
    <row r="524" spans="1:8">
      <c r="A524" s="7" t="s">
        <v>1596</v>
      </c>
      <c r="B524" s="7" t="s">
        <v>1597</v>
      </c>
      <c r="C524" s="7" t="s">
        <v>1598</v>
      </c>
      <c r="D524" s="7" t="s">
        <v>53</v>
      </c>
      <c r="E524" s="8">
        <v>1.35836449355813</v>
      </c>
      <c r="F524" s="8">
        <v>7.6689705453756201</v>
      </c>
      <c r="G524" s="8">
        <v>5.8241236624783387E-24</v>
      </c>
      <c r="H524" s="9">
        <v>1.02353240962877E-21</v>
      </c>
    </row>
    <row r="525" spans="1:8">
      <c r="A525" s="4" t="s">
        <v>1599</v>
      </c>
      <c r="B525" s="4" t="s">
        <v>1600</v>
      </c>
      <c r="C525" s="4" t="s">
        <v>1601</v>
      </c>
      <c r="D525" s="4" t="s">
        <v>32</v>
      </c>
      <c r="E525" s="5">
        <v>1.3541271822519001</v>
      </c>
      <c r="F525" s="5">
        <v>5.6807168983457004</v>
      </c>
      <c r="G525" s="5">
        <v>5.7931913485926494E-22</v>
      </c>
      <c r="H525" s="6">
        <v>9.3694375151622597E-20</v>
      </c>
    </row>
    <row r="526" spans="1:8">
      <c r="A526" s="7" t="s">
        <v>1602</v>
      </c>
      <c r="B526" s="7" t="s">
        <v>1603</v>
      </c>
      <c r="C526" s="7" t="s">
        <v>1604</v>
      </c>
      <c r="D526" s="7" t="s">
        <v>53</v>
      </c>
      <c r="E526" s="8">
        <v>1.35161648725142</v>
      </c>
      <c r="F526" s="8">
        <v>3.5877167608933398</v>
      </c>
      <c r="G526" s="8">
        <v>1.37973270310161E-11</v>
      </c>
      <c r="H526" s="9">
        <v>8.5777866853829491E-10</v>
      </c>
    </row>
    <row r="527" spans="1:8">
      <c r="A527" s="4" t="s">
        <v>1605</v>
      </c>
      <c r="B527" s="4" t="s">
        <v>1606</v>
      </c>
      <c r="C527" s="4" t="s">
        <v>1607</v>
      </c>
      <c r="D527" s="4" t="s">
        <v>11</v>
      </c>
      <c r="E527" s="5">
        <v>1.34998629888336</v>
      </c>
      <c r="F527" s="5">
        <v>0.74938883911308918</v>
      </c>
      <c r="G527" s="5">
        <v>2.3102915653123299E-4</v>
      </c>
      <c r="H527" s="6">
        <v>3.8394190205663301E-3</v>
      </c>
    </row>
    <row r="528" spans="1:8">
      <c r="A528" s="7" t="s">
        <v>1608</v>
      </c>
      <c r="B528" s="7" t="s">
        <v>1609</v>
      </c>
      <c r="C528" s="7" t="s">
        <v>1610</v>
      </c>
      <c r="D528" s="7" t="s">
        <v>172</v>
      </c>
      <c r="E528" s="8">
        <v>1.3476323221952999</v>
      </c>
      <c r="F528" s="8">
        <v>2.47216523436669</v>
      </c>
      <c r="G528" s="8">
        <v>1.78667174954991E-8</v>
      </c>
      <c r="H528" s="9">
        <v>7.3302806577581597E-7</v>
      </c>
    </row>
    <row r="529" spans="1:8">
      <c r="A529" s="4" t="s">
        <v>1611</v>
      </c>
      <c r="B529" s="4" t="s">
        <v>1612</v>
      </c>
      <c r="C529" s="4" t="s">
        <v>1613</v>
      </c>
      <c r="D529" s="4" t="s">
        <v>11</v>
      </c>
      <c r="E529" s="5">
        <v>1.3385811051955401</v>
      </c>
      <c r="F529" s="5">
        <v>1.6894707778071001</v>
      </c>
      <c r="G529" s="5">
        <v>2.0732426281615198E-6</v>
      </c>
      <c r="H529" s="6">
        <v>5.9553027307512097E-5</v>
      </c>
    </row>
    <row r="530" spans="1:8">
      <c r="A530" s="7" t="s">
        <v>1614</v>
      </c>
      <c r="B530" s="7" t="s">
        <v>1615</v>
      </c>
      <c r="C530" s="7" t="s">
        <v>1616</v>
      </c>
      <c r="D530" s="7" t="s">
        <v>39</v>
      </c>
      <c r="E530" s="8">
        <v>1.3370680385760001</v>
      </c>
      <c r="F530" s="8">
        <v>4.5198931964017097</v>
      </c>
      <c r="G530" s="8">
        <v>1.61092474905936E-15</v>
      </c>
      <c r="H530" s="9">
        <v>1.5497512704420601E-13</v>
      </c>
    </row>
    <row r="531" spans="1:8">
      <c r="A531" s="4" t="s">
        <v>1617</v>
      </c>
      <c r="B531" s="4" t="s">
        <v>1618</v>
      </c>
      <c r="C531" s="4" t="s">
        <v>1619</v>
      </c>
      <c r="D531" s="4" t="s">
        <v>39</v>
      </c>
      <c r="E531" s="5">
        <v>1.3370639833863101</v>
      </c>
      <c r="F531" s="5">
        <v>8.6949275900675183</v>
      </c>
      <c r="G531" s="5">
        <v>1.59560826878074E-20</v>
      </c>
      <c r="H531" s="6">
        <v>2.3429197994024501E-18</v>
      </c>
    </row>
    <row r="532" spans="1:8">
      <c r="A532" s="7" t="s">
        <v>1620</v>
      </c>
      <c r="B532" s="7" t="s">
        <v>1621</v>
      </c>
      <c r="C532" s="7" t="s">
        <v>1622</v>
      </c>
      <c r="D532" s="7" t="s">
        <v>39</v>
      </c>
      <c r="E532" s="8">
        <v>1.33665584701617</v>
      </c>
      <c r="F532" s="8">
        <v>2.0042769570014198</v>
      </c>
      <c r="G532" s="8">
        <v>1.0983150264750301E-6</v>
      </c>
      <c r="H532" s="9">
        <v>3.3126071724183898E-5</v>
      </c>
    </row>
    <row r="533" spans="1:8">
      <c r="A533" s="4" t="s">
        <v>1623</v>
      </c>
      <c r="B533" s="4" t="s">
        <v>1624</v>
      </c>
      <c r="C533" s="4" t="s">
        <v>1625</v>
      </c>
      <c r="D533" s="4" t="s">
        <v>53</v>
      </c>
      <c r="E533" s="5">
        <v>1.3365497969618501</v>
      </c>
      <c r="F533" s="5">
        <v>1.2423541446134001</v>
      </c>
      <c r="G533" s="5">
        <v>2.8778207813774101E-5</v>
      </c>
      <c r="H533" s="6">
        <v>6.3096417146797103E-4</v>
      </c>
    </row>
    <row r="534" spans="1:8">
      <c r="A534" s="7" t="s">
        <v>1626</v>
      </c>
      <c r="B534" s="7" t="s">
        <v>1627</v>
      </c>
      <c r="C534" s="7" t="s">
        <v>1628</v>
      </c>
      <c r="D534" s="7" t="s">
        <v>11</v>
      </c>
      <c r="E534" s="8">
        <v>1.33263829212243</v>
      </c>
      <c r="F534" s="8">
        <v>3.7558143209937298</v>
      </c>
      <c r="G534" s="8">
        <v>1.7199821547927199E-12</v>
      </c>
      <c r="H534" s="9">
        <v>1.2148190415449001E-10</v>
      </c>
    </row>
    <row r="535" spans="1:8">
      <c r="A535" s="4" t="s">
        <v>1629</v>
      </c>
      <c r="B535" s="4" t="s">
        <v>1630</v>
      </c>
      <c r="C535" s="4" t="s">
        <v>1631</v>
      </c>
      <c r="D535" s="4" t="s">
        <v>11</v>
      </c>
      <c r="E535" s="5">
        <v>1.3326130496501101</v>
      </c>
      <c r="F535" s="5">
        <v>-8.6903093038914594E-2</v>
      </c>
      <c r="G535" s="5">
        <v>2.92786309808872E-3</v>
      </c>
      <c r="H535" s="6">
        <v>3.0607483131729299E-2</v>
      </c>
    </row>
    <row r="536" spans="1:8">
      <c r="A536" s="7" t="s">
        <v>1632</v>
      </c>
      <c r="B536" s="7" t="s">
        <v>1633</v>
      </c>
      <c r="C536" s="7" t="s">
        <v>1634</v>
      </c>
      <c r="D536" s="7" t="s">
        <v>11</v>
      </c>
      <c r="E536" s="8">
        <v>1.33168616903931</v>
      </c>
      <c r="F536" s="8">
        <v>2.7869686764932702</v>
      </c>
      <c r="G536" s="8">
        <v>1.3691437483671099E-9</v>
      </c>
      <c r="H536" s="9">
        <v>6.7456775540409691E-8</v>
      </c>
    </row>
    <row r="537" spans="1:8">
      <c r="A537" s="4" t="s">
        <v>1635</v>
      </c>
      <c r="B537" s="4" t="s">
        <v>1636</v>
      </c>
      <c r="C537" s="4" t="s">
        <v>1637</v>
      </c>
      <c r="D537" s="4" t="s">
        <v>69</v>
      </c>
      <c r="E537" s="5">
        <v>1.3315437240683901</v>
      </c>
      <c r="F537" s="5">
        <v>2.2518660187835402</v>
      </c>
      <c r="G537" s="5">
        <v>4.68633943575187E-6</v>
      </c>
      <c r="H537" s="6">
        <v>1.2392702590823001E-4</v>
      </c>
    </row>
    <row r="538" spans="1:8">
      <c r="A538" s="7" t="s">
        <v>1638</v>
      </c>
      <c r="B538" s="7" t="s">
        <v>1639</v>
      </c>
      <c r="C538" s="7" t="s">
        <v>1640</v>
      </c>
      <c r="D538" s="7" t="s">
        <v>11</v>
      </c>
      <c r="E538" s="8">
        <v>1.33063000874418</v>
      </c>
      <c r="F538" s="8">
        <v>1.0970291598683299</v>
      </c>
      <c r="G538" s="8">
        <v>5.5999161325974901E-5</v>
      </c>
      <c r="H538" s="9">
        <v>1.1300590249859301E-3</v>
      </c>
    </row>
    <row r="539" spans="1:8">
      <c r="A539" s="4" t="s">
        <v>1641</v>
      </c>
      <c r="B539" s="4" t="s">
        <v>1642</v>
      </c>
      <c r="C539" s="4" t="s">
        <v>1643</v>
      </c>
      <c r="D539" s="4" t="s">
        <v>76</v>
      </c>
      <c r="E539" s="5">
        <v>1.32355736854995</v>
      </c>
      <c r="F539" s="5">
        <v>1.52749163041627</v>
      </c>
      <c r="G539" s="5">
        <v>1.5128896725734301E-4</v>
      </c>
      <c r="H539" s="6">
        <v>2.6926781979399001E-3</v>
      </c>
    </row>
    <row r="540" spans="1:8">
      <c r="A540" s="7" t="s">
        <v>1644</v>
      </c>
      <c r="B540" s="7" t="s">
        <v>1645</v>
      </c>
      <c r="C540" s="7" t="s">
        <v>1646</v>
      </c>
      <c r="D540" s="7" t="s">
        <v>109</v>
      </c>
      <c r="E540" s="8">
        <v>1.3194224760932001</v>
      </c>
      <c r="F540" s="8">
        <v>1.19409624660775</v>
      </c>
      <c r="G540" s="8">
        <v>1.7998713754352301E-4</v>
      </c>
      <c r="H540" s="9">
        <v>3.0948635769136299E-3</v>
      </c>
    </row>
    <row r="541" spans="1:8">
      <c r="A541" s="4" t="s">
        <v>1647</v>
      </c>
      <c r="B541" s="4" t="s">
        <v>1648</v>
      </c>
      <c r="C541" s="4" t="s">
        <v>1649</v>
      </c>
      <c r="D541" s="4" t="s">
        <v>11</v>
      </c>
      <c r="E541" s="5">
        <v>1.3143864820714499</v>
      </c>
      <c r="F541" s="5">
        <v>0.80867973559470296</v>
      </c>
      <c r="G541" s="5">
        <v>2.0713033335954399E-4</v>
      </c>
      <c r="H541" s="6">
        <v>3.4984995618249802E-3</v>
      </c>
    </row>
    <row r="542" spans="1:8">
      <c r="A542" s="7" t="s">
        <v>1650</v>
      </c>
      <c r="B542" s="7" t="s">
        <v>1651</v>
      </c>
      <c r="C542" s="7" t="s">
        <v>1652</v>
      </c>
      <c r="D542" s="7" t="s">
        <v>32</v>
      </c>
      <c r="E542" s="8">
        <v>1.3102787262453399</v>
      </c>
      <c r="F542" s="8">
        <v>7.4916516631177998</v>
      </c>
      <c r="G542" s="8">
        <v>1.1336340085778201E-22</v>
      </c>
      <c r="H542" s="9">
        <v>1.9023742434171699E-20</v>
      </c>
    </row>
    <row r="543" spans="1:8">
      <c r="A543" s="4" t="s">
        <v>1653</v>
      </c>
      <c r="B543" s="4" t="s">
        <v>1654</v>
      </c>
      <c r="C543" s="4" t="s">
        <v>1655</v>
      </c>
      <c r="D543" s="4" t="s">
        <v>53</v>
      </c>
      <c r="E543" s="5">
        <v>1.30196536829957</v>
      </c>
      <c r="F543" s="5">
        <v>-4.2050687858045603E-2</v>
      </c>
      <c r="G543" s="5">
        <v>4.6875022996688701E-3</v>
      </c>
      <c r="H543" s="6">
        <v>4.4180896886110502E-2</v>
      </c>
    </row>
    <row r="544" spans="1:8">
      <c r="A544" s="7" t="s">
        <v>1656</v>
      </c>
      <c r="B544" s="7" t="s">
        <v>1657</v>
      </c>
      <c r="C544" s="7" t="s">
        <v>1658</v>
      </c>
      <c r="D544" s="7" t="s">
        <v>11</v>
      </c>
      <c r="E544" s="8">
        <v>1.30104003762358</v>
      </c>
      <c r="F544" s="8">
        <v>2.0811208964422301</v>
      </c>
      <c r="G544" s="8">
        <v>7.2925222267875911E-7</v>
      </c>
      <c r="H544" s="9">
        <v>2.2763888612541601E-5</v>
      </c>
    </row>
    <row r="545" spans="1:8">
      <c r="A545" s="4" t="s">
        <v>1659</v>
      </c>
      <c r="B545" s="4" t="s">
        <v>1660</v>
      </c>
      <c r="C545" s="4" t="s">
        <v>1661</v>
      </c>
      <c r="D545" s="4" t="s">
        <v>11</v>
      </c>
      <c r="E545" s="5">
        <v>1.2938494615115901</v>
      </c>
      <c r="F545" s="5">
        <v>3.89966800996124</v>
      </c>
      <c r="G545" s="5">
        <v>2.8503437427335199E-12</v>
      </c>
      <c r="H545" s="6">
        <v>1.9395372559167499E-10</v>
      </c>
    </row>
    <row r="546" spans="1:8">
      <c r="A546" s="7" t="s">
        <v>1662</v>
      </c>
      <c r="B546" s="7" t="s">
        <v>1663</v>
      </c>
      <c r="C546" s="7" t="s">
        <v>1664</v>
      </c>
      <c r="D546" s="7" t="s">
        <v>172</v>
      </c>
      <c r="E546" s="8">
        <v>1.2921709771143199</v>
      </c>
      <c r="F546" s="8">
        <v>6.3593501168911386</v>
      </c>
      <c r="G546" s="8">
        <v>2.0154300815404299E-20</v>
      </c>
      <c r="H546" s="9">
        <v>2.9400250973791401E-18</v>
      </c>
    </row>
    <row r="547" spans="1:8">
      <c r="A547" s="4" t="s">
        <v>1665</v>
      </c>
      <c r="B547" s="4" t="s">
        <v>1666</v>
      </c>
      <c r="C547" s="4" t="s">
        <v>1667</v>
      </c>
      <c r="D547" s="4" t="s">
        <v>11</v>
      </c>
      <c r="E547" s="5">
        <v>1.29160348860393</v>
      </c>
      <c r="F547" s="5">
        <v>2.73867128617607</v>
      </c>
      <c r="G547" s="5">
        <v>1.7004518800678901E-8</v>
      </c>
      <c r="H547" s="6">
        <v>7.0152283754593605E-7</v>
      </c>
    </row>
    <row r="548" spans="1:8">
      <c r="A548" s="7" t="s">
        <v>1668</v>
      </c>
      <c r="B548" s="7" t="s">
        <v>1669</v>
      </c>
      <c r="C548" s="7" t="s">
        <v>1670</v>
      </c>
      <c r="D548" s="7" t="s">
        <v>1671</v>
      </c>
      <c r="E548" s="8">
        <v>1.29008080973339</v>
      </c>
      <c r="F548" s="8">
        <v>1.3479061792265801</v>
      </c>
      <c r="G548" s="8">
        <v>3.3071869339815001E-5</v>
      </c>
      <c r="H548" s="9">
        <v>7.1317009835297697E-4</v>
      </c>
    </row>
    <row r="549" spans="1:8">
      <c r="A549" s="4" t="s">
        <v>1672</v>
      </c>
      <c r="B549" s="4" t="s">
        <v>1673</v>
      </c>
      <c r="C549" s="4" t="s">
        <v>1674</v>
      </c>
      <c r="D549" s="4" t="s">
        <v>32</v>
      </c>
      <c r="E549" s="5">
        <v>1.28430098055258</v>
      </c>
      <c r="F549" s="5">
        <v>1.41147924094712</v>
      </c>
      <c r="G549" s="5">
        <v>2.5744770897673601E-5</v>
      </c>
      <c r="H549" s="6">
        <v>5.7459754166517695E-4</v>
      </c>
    </row>
    <row r="550" spans="1:8">
      <c r="A550" s="7" t="s">
        <v>1675</v>
      </c>
      <c r="B550" s="7" t="s">
        <v>1676</v>
      </c>
      <c r="C550" s="7" t="s">
        <v>1677</v>
      </c>
      <c r="D550" s="7" t="s">
        <v>11</v>
      </c>
      <c r="E550" s="8">
        <v>1.2838895115954001</v>
      </c>
      <c r="F550" s="8">
        <v>0.49382980417461497</v>
      </c>
      <c r="G550" s="8">
        <v>7.3089372845633208E-4</v>
      </c>
      <c r="H550" s="9">
        <v>1.00492888395843E-2</v>
      </c>
    </row>
    <row r="551" spans="1:8">
      <c r="A551" s="4" t="s">
        <v>1678</v>
      </c>
      <c r="B551" s="4" t="s">
        <v>1679</v>
      </c>
      <c r="C551" s="4" t="s">
        <v>1680</v>
      </c>
      <c r="D551" s="4" t="s">
        <v>109</v>
      </c>
      <c r="E551" s="5">
        <v>1.28244996932246</v>
      </c>
      <c r="F551" s="5">
        <v>6.3707772149709108</v>
      </c>
      <c r="G551" s="5">
        <v>3.1856080118953699E-21</v>
      </c>
      <c r="H551" s="6">
        <v>4.80402602820897E-19</v>
      </c>
    </row>
    <row r="552" spans="1:8">
      <c r="A552" s="7" t="s">
        <v>1681</v>
      </c>
      <c r="B552" s="7" t="s">
        <v>1682</v>
      </c>
      <c r="C552" s="7" t="s">
        <v>1683</v>
      </c>
      <c r="D552" s="7" t="s">
        <v>11</v>
      </c>
      <c r="E552" s="8">
        <v>1.28212004693169</v>
      </c>
      <c r="F552" s="8">
        <v>0.58874561409087001</v>
      </c>
      <c r="G552" s="8">
        <v>5.9221030640289505E-4</v>
      </c>
      <c r="H552" s="9">
        <v>8.4134575611751802E-3</v>
      </c>
    </row>
    <row r="553" spans="1:8">
      <c r="A553" s="4" t="s">
        <v>1684</v>
      </c>
      <c r="B553" s="4" t="s">
        <v>1685</v>
      </c>
      <c r="C553" s="4" t="s">
        <v>1686</v>
      </c>
      <c r="D553" s="4" t="s">
        <v>11</v>
      </c>
      <c r="E553" s="5">
        <v>1.2764954071741601</v>
      </c>
      <c r="F553" s="5">
        <v>2.5053551342845601</v>
      </c>
      <c r="G553" s="5">
        <v>7.8491063166263999E-6</v>
      </c>
      <c r="H553" s="6">
        <v>1.96615268104135E-4</v>
      </c>
    </row>
    <row r="554" spans="1:8">
      <c r="A554" s="7" t="s">
        <v>1687</v>
      </c>
      <c r="B554" s="7" t="s">
        <v>1688</v>
      </c>
      <c r="C554" s="7" t="s">
        <v>1689</v>
      </c>
      <c r="D554" s="7" t="s">
        <v>109</v>
      </c>
      <c r="E554" s="8">
        <v>1.26483230367912</v>
      </c>
      <c r="F554" s="8">
        <v>1.88246868634141</v>
      </c>
      <c r="G554" s="8">
        <v>3.4314067637440799E-6</v>
      </c>
      <c r="H554" s="9">
        <v>9.3411483246509097E-5</v>
      </c>
    </row>
    <row r="555" spans="1:8">
      <c r="A555" s="4" t="s">
        <v>1690</v>
      </c>
      <c r="B555" s="4" t="s">
        <v>1691</v>
      </c>
      <c r="C555" s="4" t="s">
        <v>1692</v>
      </c>
      <c r="D555" s="4" t="s">
        <v>76</v>
      </c>
      <c r="E555" s="5">
        <v>1.26311794137641</v>
      </c>
      <c r="F555" s="5">
        <v>4.46605862792123</v>
      </c>
      <c r="G555" s="5">
        <v>1.4270835245458599E-14</v>
      </c>
      <c r="H555" s="6">
        <v>1.2156899688678999E-12</v>
      </c>
    </row>
    <row r="556" spans="1:8">
      <c r="A556" s="7" t="s">
        <v>1693</v>
      </c>
      <c r="B556" s="7" t="s">
        <v>1694</v>
      </c>
      <c r="C556" s="7" t="s">
        <v>1695</v>
      </c>
      <c r="D556" s="7" t="s">
        <v>32</v>
      </c>
      <c r="E556" s="8">
        <v>1.2619425083725</v>
      </c>
      <c r="F556" s="8">
        <v>2.20981497887295</v>
      </c>
      <c r="G556" s="8">
        <v>3.1529512880712799E-7</v>
      </c>
      <c r="H556" s="9">
        <v>1.0613984886646E-5</v>
      </c>
    </row>
    <row r="557" spans="1:8">
      <c r="A557" s="4" t="s">
        <v>1696</v>
      </c>
      <c r="B557" s="4" t="s">
        <v>1697</v>
      </c>
      <c r="C557" s="4" t="s">
        <v>1698</v>
      </c>
      <c r="D557" s="4" t="s">
        <v>11</v>
      </c>
      <c r="E557" s="5">
        <v>1.2596260385470801</v>
      </c>
      <c r="F557" s="5">
        <v>3.2253133248712902</v>
      </c>
      <c r="G557" s="5">
        <v>9.7064929800685407E-10</v>
      </c>
      <c r="H557" s="6">
        <v>4.84651491772147E-8</v>
      </c>
    </row>
    <row r="558" spans="1:8">
      <c r="A558" s="7" t="s">
        <v>1699</v>
      </c>
      <c r="B558" s="7" t="s">
        <v>1700</v>
      </c>
      <c r="C558" s="7" t="s">
        <v>1701</v>
      </c>
      <c r="D558" s="7" t="s">
        <v>172</v>
      </c>
      <c r="E558" s="8">
        <v>1.2594466661701</v>
      </c>
      <c r="F558" s="8">
        <v>2.7528894550651799</v>
      </c>
      <c r="G558" s="8">
        <v>3.6852176843585703E-8</v>
      </c>
      <c r="H558" s="9">
        <v>1.4583399556241001E-6</v>
      </c>
    </row>
    <row r="559" spans="1:8">
      <c r="A559" s="4" t="s">
        <v>1702</v>
      </c>
      <c r="B559" s="4" t="s">
        <v>1703</v>
      </c>
      <c r="C559" s="4" t="s">
        <v>1704</v>
      </c>
      <c r="D559" s="4" t="s">
        <v>11</v>
      </c>
      <c r="E559" s="5">
        <v>1.2561621896528501</v>
      </c>
      <c r="F559" s="5">
        <v>1.8161002826424899</v>
      </c>
      <c r="G559" s="5">
        <v>9.5785824059938294E-6</v>
      </c>
      <c r="H559" s="6">
        <v>2.3544535321517199E-4</v>
      </c>
    </row>
    <row r="560" spans="1:8">
      <c r="A560" s="7" t="s">
        <v>1705</v>
      </c>
      <c r="B560" s="7" t="s">
        <v>1706</v>
      </c>
      <c r="C560" s="7" t="s">
        <v>1707</v>
      </c>
      <c r="D560" s="7" t="s">
        <v>102</v>
      </c>
      <c r="E560" s="8">
        <v>1.25497875819567</v>
      </c>
      <c r="F560" s="8">
        <v>3.83875145568134</v>
      </c>
      <c r="G560" s="8">
        <v>2.3195018028972799E-12</v>
      </c>
      <c r="H560" s="9">
        <v>1.6077316999647299E-10</v>
      </c>
    </row>
    <row r="561" spans="1:8">
      <c r="A561" s="4" t="s">
        <v>1708</v>
      </c>
      <c r="B561" s="4" t="s">
        <v>1709</v>
      </c>
      <c r="C561" s="4" t="s">
        <v>1710</v>
      </c>
      <c r="D561" s="4" t="s">
        <v>11</v>
      </c>
      <c r="E561" s="5">
        <v>1.2521001177076501</v>
      </c>
      <c r="F561" s="5">
        <v>6.3690203454765593</v>
      </c>
      <c r="G561" s="5">
        <v>3.7159573944304299E-20</v>
      </c>
      <c r="H561" s="6">
        <v>5.1195341411291803E-18</v>
      </c>
    </row>
    <row r="562" spans="1:8">
      <c r="A562" s="7" t="s">
        <v>1711</v>
      </c>
      <c r="B562" s="7" t="s">
        <v>1712</v>
      </c>
      <c r="C562" s="7" t="s">
        <v>1713</v>
      </c>
      <c r="D562" s="7" t="s">
        <v>11</v>
      </c>
      <c r="E562" s="8">
        <v>1.24125257404053</v>
      </c>
      <c r="F562" s="8">
        <v>1.5111596944535699</v>
      </c>
      <c r="G562" s="8">
        <v>1.6076162735006501E-5</v>
      </c>
      <c r="H562" s="9">
        <v>3.73365115590644E-4</v>
      </c>
    </row>
    <row r="563" spans="1:8">
      <c r="A563" s="4" t="s">
        <v>1714</v>
      </c>
      <c r="B563" s="4" t="s">
        <v>1715</v>
      </c>
      <c r="C563" s="4" t="s">
        <v>1716</v>
      </c>
      <c r="D563" s="4" t="s">
        <v>39</v>
      </c>
      <c r="E563" s="5">
        <v>1.2366330611447101</v>
      </c>
      <c r="F563" s="5">
        <v>0.18629863553430001</v>
      </c>
      <c r="G563" s="5">
        <v>2.1318758300043201E-3</v>
      </c>
      <c r="H563" s="6">
        <v>2.37431819610112E-2</v>
      </c>
    </row>
    <row r="564" spans="1:8">
      <c r="A564" s="7" t="s">
        <v>1717</v>
      </c>
      <c r="B564" s="7" t="s">
        <v>1718</v>
      </c>
      <c r="C564" s="7" t="s">
        <v>1719</v>
      </c>
      <c r="D564" s="7" t="s">
        <v>11</v>
      </c>
      <c r="E564" s="8">
        <v>1.2336254782998699</v>
      </c>
      <c r="F564" s="8">
        <v>7.0189853143381304</v>
      </c>
      <c r="G564" s="8">
        <v>3.1886446595356799E-20</v>
      </c>
      <c r="H564" s="9">
        <v>4.5042633010238398E-18</v>
      </c>
    </row>
    <row r="565" spans="1:8">
      <c r="A565" s="4" t="s">
        <v>1720</v>
      </c>
      <c r="B565" s="4" t="s">
        <v>1721</v>
      </c>
      <c r="C565" s="4" t="s">
        <v>1722</v>
      </c>
      <c r="D565" s="4" t="s">
        <v>11</v>
      </c>
      <c r="E565" s="5">
        <v>1.2324269380859201</v>
      </c>
      <c r="F565" s="5">
        <v>1.92479986739327</v>
      </c>
      <c r="G565" s="5">
        <v>5.6928859218728499E-6</v>
      </c>
      <c r="H565" s="6">
        <v>1.47572033554332E-4</v>
      </c>
    </row>
    <row r="566" spans="1:8">
      <c r="A566" s="7" t="s">
        <v>1723</v>
      </c>
      <c r="B566" s="7" t="s">
        <v>1724</v>
      </c>
      <c r="C566" s="7" t="s">
        <v>1725</v>
      </c>
      <c r="D566" s="7" t="s">
        <v>76</v>
      </c>
      <c r="E566" s="8">
        <v>1.2317390155358501</v>
      </c>
      <c r="F566" s="8">
        <v>0.7593072775709091</v>
      </c>
      <c r="G566" s="8">
        <v>4.06834419652081E-4</v>
      </c>
      <c r="H566" s="9">
        <v>6.2065190787524201E-3</v>
      </c>
    </row>
    <row r="567" spans="1:8">
      <c r="A567" s="4" t="s">
        <v>1726</v>
      </c>
      <c r="B567" s="4" t="s">
        <v>1727</v>
      </c>
      <c r="C567" s="4" t="s">
        <v>1728</v>
      </c>
      <c r="D567" s="4" t="s">
        <v>53</v>
      </c>
      <c r="E567" s="5">
        <v>1.22400182145793</v>
      </c>
      <c r="F567" s="5">
        <v>0.90183629769413709</v>
      </c>
      <c r="G567" s="5">
        <v>4.9413697429266299E-4</v>
      </c>
      <c r="H567" s="6">
        <v>7.3037371716807593E-3</v>
      </c>
    </row>
    <row r="568" spans="1:8">
      <c r="A568" s="7" t="s">
        <v>1729</v>
      </c>
      <c r="B568" s="7" t="s">
        <v>1730</v>
      </c>
      <c r="C568" s="7" t="s">
        <v>1731</v>
      </c>
      <c r="D568" s="7" t="s">
        <v>39</v>
      </c>
      <c r="E568" s="8">
        <v>1.22204955031945</v>
      </c>
      <c r="F568" s="8">
        <v>7.3011282539321503</v>
      </c>
      <c r="G568" s="8">
        <v>9.0026645905852105E-20</v>
      </c>
      <c r="H568" s="9">
        <v>1.19307893301775E-17</v>
      </c>
    </row>
    <row r="569" spans="1:8">
      <c r="A569" s="4" t="s">
        <v>1732</v>
      </c>
      <c r="B569" s="4" t="s">
        <v>1733</v>
      </c>
      <c r="C569" s="4" t="s">
        <v>1734</v>
      </c>
      <c r="D569" s="4" t="s">
        <v>39</v>
      </c>
      <c r="E569" s="5">
        <v>1.22165962718635</v>
      </c>
      <c r="F569" s="5">
        <v>3.2465888069422202</v>
      </c>
      <c r="G569" s="5">
        <v>4.7969401976748208E-9</v>
      </c>
      <c r="H569" s="6">
        <v>2.1672653496336899E-7</v>
      </c>
    </row>
    <row r="570" spans="1:8">
      <c r="A570" s="7" t="s">
        <v>1735</v>
      </c>
      <c r="B570" s="7" t="s">
        <v>1736</v>
      </c>
      <c r="C570" s="7" t="s">
        <v>1737</v>
      </c>
      <c r="D570" s="7" t="s">
        <v>39</v>
      </c>
      <c r="E570" s="8">
        <v>1.2179286994912599</v>
      </c>
      <c r="F570" s="8">
        <v>1.3810642623348099</v>
      </c>
      <c r="G570" s="8">
        <v>6.8835535707881701E-5</v>
      </c>
      <c r="H570" s="9">
        <v>1.35719109669983E-3</v>
      </c>
    </row>
    <row r="571" spans="1:8">
      <c r="A571" s="4" t="s">
        <v>1738</v>
      </c>
      <c r="B571" s="4" t="s">
        <v>1739</v>
      </c>
      <c r="C571" s="4" t="s">
        <v>1740</v>
      </c>
      <c r="D571" s="4" t="s">
        <v>32</v>
      </c>
      <c r="E571" s="5">
        <v>1.2161743070567099</v>
      </c>
      <c r="F571" s="5">
        <v>2.2830496298815599</v>
      </c>
      <c r="G571" s="5">
        <v>1.0632219008755501E-6</v>
      </c>
      <c r="H571" s="6">
        <v>3.21981677145745E-5</v>
      </c>
    </row>
    <row r="572" spans="1:8">
      <c r="A572" s="7" t="s">
        <v>1741</v>
      </c>
      <c r="B572" s="7" t="s">
        <v>1742</v>
      </c>
      <c r="C572" s="7" t="s">
        <v>1743</v>
      </c>
      <c r="D572" s="7" t="s">
        <v>32</v>
      </c>
      <c r="E572" s="8">
        <v>1.2158136559136701</v>
      </c>
      <c r="F572" s="8">
        <v>4.7187319031968302</v>
      </c>
      <c r="G572" s="8">
        <v>9.4183797089375202E-15</v>
      </c>
      <c r="H572" s="9">
        <v>8.3602707412884922E-13</v>
      </c>
    </row>
    <row r="573" spans="1:8">
      <c r="A573" s="4" t="s">
        <v>1744</v>
      </c>
      <c r="B573" s="4" t="s">
        <v>1745</v>
      </c>
      <c r="C573" s="4" t="s">
        <v>1746</v>
      </c>
      <c r="D573" s="4" t="s">
        <v>53</v>
      </c>
      <c r="E573" s="5">
        <v>1.2153716648614701</v>
      </c>
      <c r="F573" s="5">
        <v>3.3379014667597211</v>
      </c>
      <c r="G573" s="5">
        <v>1.0190395744246E-9</v>
      </c>
      <c r="H573" s="6">
        <v>5.0654664279694287E-8</v>
      </c>
    </row>
    <row r="574" spans="1:8">
      <c r="A574" s="7" t="s">
        <v>1747</v>
      </c>
      <c r="B574" s="7" t="s">
        <v>1748</v>
      </c>
      <c r="C574" s="7" t="s">
        <v>1749</v>
      </c>
      <c r="D574" s="7" t="s">
        <v>109</v>
      </c>
      <c r="E574" s="8">
        <v>1.21506542646668</v>
      </c>
      <c r="F574" s="8">
        <v>2.33279750420551</v>
      </c>
      <c r="G574" s="8">
        <v>7.3628284910278701E-7</v>
      </c>
      <c r="H574" s="9">
        <v>2.2951252666375901E-5</v>
      </c>
    </row>
    <row r="575" spans="1:8">
      <c r="A575" s="4" t="s">
        <v>1750</v>
      </c>
      <c r="B575" s="4" t="s">
        <v>1751</v>
      </c>
      <c r="C575" s="4" t="s">
        <v>1752</v>
      </c>
      <c r="D575" s="4" t="s">
        <v>53</v>
      </c>
      <c r="E575" s="5">
        <v>1.2133877544667699</v>
      </c>
      <c r="F575" s="5">
        <v>2.3381577861460601</v>
      </c>
      <c r="G575" s="5">
        <v>5.0322597155448003E-7</v>
      </c>
      <c r="H575" s="6">
        <v>1.6290764809513201E-5</v>
      </c>
    </row>
    <row r="576" spans="1:8">
      <c r="A576" s="7" t="s">
        <v>1753</v>
      </c>
      <c r="B576" s="7" t="s">
        <v>1754</v>
      </c>
      <c r="C576" s="7" t="s">
        <v>1755</v>
      </c>
      <c r="D576" s="7" t="s">
        <v>39</v>
      </c>
      <c r="E576" s="8">
        <v>1.2120164242031599</v>
      </c>
      <c r="F576" s="8">
        <v>0.52645164144120704</v>
      </c>
      <c r="G576" s="8">
        <v>2.4375724080852299E-3</v>
      </c>
      <c r="H576" s="9">
        <v>2.6448312385053099E-2</v>
      </c>
    </row>
    <row r="577" spans="1:8">
      <c r="A577" s="4" t="s">
        <v>1756</v>
      </c>
      <c r="B577" s="4" t="s">
        <v>1757</v>
      </c>
      <c r="C577" s="4" t="s">
        <v>1758</v>
      </c>
      <c r="D577" s="4" t="s">
        <v>11</v>
      </c>
      <c r="E577" s="5">
        <v>1.20799366758864</v>
      </c>
      <c r="F577" s="5">
        <v>1.4140412344408</v>
      </c>
      <c r="G577" s="5">
        <v>4.1270826389275799E-5</v>
      </c>
      <c r="H577" s="6">
        <v>8.6490476449037194E-4</v>
      </c>
    </row>
    <row r="578" spans="1:8">
      <c r="A578" s="7" t="s">
        <v>1759</v>
      </c>
      <c r="B578" s="7" t="s">
        <v>1760</v>
      </c>
      <c r="C578" s="7" t="s">
        <v>1761</v>
      </c>
      <c r="D578" s="7" t="s">
        <v>53</v>
      </c>
      <c r="E578" s="8">
        <v>1.2072471398835001</v>
      </c>
      <c r="F578" s="8">
        <v>0.58067901955053702</v>
      </c>
      <c r="G578" s="8">
        <v>2.3776062272468099E-3</v>
      </c>
      <c r="H578" s="9">
        <v>2.59236899784668E-2</v>
      </c>
    </row>
    <row r="579" spans="1:8">
      <c r="A579" s="4" t="s">
        <v>1762</v>
      </c>
      <c r="B579" s="4" t="s">
        <v>1763</v>
      </c>
      <c r="C579" s="4" t="s">
        <v>1764</v>
      </c>
      <c r="D579" s="4" t="s">
        <v>11</v>
      </c>
      <c r="E579" s="5">
        <v>1.20423531136936</v>
      </c>
      <c r="F579" s="5">
        <v>4.991148199180099</v>
      </c>
      <c r="G579" s="5">
        <v>3.33850400846127E-16</v>
      </c>
      <c r="H579" s="6">
        <v>3.4656777192952197E-14</v>
      </c>
    </row>
    <row r="580" spans="1:8">
      <c r="A580" s="7" t="s">
        <v>1765</v>
      </c>
      <c r="B580" s="7" t="s">
        <v>1766</v>
      </c>
      <c r="C580" s="7" t="s">
        <v>1767</v>
      </c>
      <c r="D580" s="7" t="s">
        <v>53</v>
      </c>
      <c r="E580" s="8">
        <v>1.20320159391148</v>
      </c>
      <c r="F580" s="8">
        <v>3.9205703282942599</v>
      </c>
      <c r="G580" s="8">
        <v>2.2322189020886101E-11</v>
      </c>
      <c r="H580" s="9">
        <v>1.34288123115137E-9</v>
      </c>
    </row>
    <row r="581" spans="1:8">
      <c r="A581" s="4" t="s">
        <v>1768</v>
      </c>
      <c r="B581" s="4" t="s">
        <v>1769</v>
      </c>
      <c r="C581" s="4" t="s">
        <v>1770</v>
      </c>
      <c r="D581" s="4" t="s">
        <v>53</v>
      </c>
      <c r="E581" s="5">
        <v>1.2028524797172599</v>
      </c>
      <c r="F581" s="5">
        <v>0.88835710896380093</v>
      </c>
      <c r="G581" s="5">
        <v>9.48015188839773E-4</v>
      </c>
      <c r="H581" s="6">
        <v>1.2337464139775401E-2</v>
      </c>
    </row>
    <row r="582" spans="1:8">
      <c r="A582" s="7" t="s">
        <v>1771</v>
      </c>
      <c r="B582" s="7" t="s">
        <v>1772</v>
      </c>
      <c r="C582" s="7" t="s">
        <v>1773</v>
      </c>
      <c r="D582" s="7" t="s">
        <v>53</v>
      </c>
      <c r="E582" s="8">
        <v>1.20009013699183</v>
      </c>
      <c r="F582" s="8">
        <v>1.04751601374487</v>
      </c>
      <c r="G582" s="8">
        <v>3.4267323059684098E-4</v>
      </c>
      <c r="H582" s="9">
        <v>5.38619121230697E-3</v>
      </c>
    </row>
    <row r="583" spans="1:8">
      <c r="A583" s="4" t="s">
        <v>1774</v>
      </c>
      <c r="B583" s="4" t="s">
        <v>1775</v>
      </c>
      <c r="C583" s="4" t="s">
        <v>1776</v>
      </c>
      <c r="D583" s="4" t="s">
        <v>32</v>
      </c>
      <c r="E583" s="5">
        <v>1.1992255026327401</v>
      </c>
      <c r="F583" s="5">
        <v>0.114705604825067</v>
      </c>
      <c r="G583" s="5">
        <v>5.0664821482386104E-3</v>
      </c>
      <c r="H583" s="6">
        <v>4.6726783085346099E-2</v>
      </c>
    </row>
    <row r="584" spans="1:8">
      <c r="A584" s="7" t="s">
        <v>1777</v>
      </c>
      <c r="B584" s="7" t="s">
        <v>1778</v>
      </c>
      <c r="C584" s="7" t="s">
        <v>1779</v>
      </c>
      <c r="D584" s="7" t="s">
        <v>11</v>
      </c>
      <c r="E584" s="8">
        <v>1.1991176785053901</v>
      </c>
      <c r="F584" s="8">
        <v>5.2223696231291603</v>
      </c>
      <c r="G584" s="8">
        <v>5.1267505397332591E-16</v>
      </c>
      <c r="H584" s="9">
        <v>5.1082118435851102E-14</v>
      </c>
    </row>
    <row r="585" spans="1:8">
      <c r="A585" s="4" t="s">
        <v>1780</v>
      </c>
      <c r="B585" s="4" t="s">
        <v>1781</v>
      </c>
      <c r="C585" s="4" t="s">
        <v>1782</v>
      </c>
      <c r="D585" s="4" t="s">
        <v>76</v>
      </c>
      <c r="E585" s="5">
        <v>1.19335887586194</v>
      </c>
      <c r="F585" s="5">
        <v>1.4717414928254899</v>
      </c>
      <c r="G585" s="5">
        <v>3.70836825887715E-5</v>
      </c>
      <c r="H585" s="6">
        <v>7.8601207188869009E-4</v>
      </c>
    </row>
    <row r="586" spans="1:8">
      <c r="A586" s="7" t="s">
        <v>1783</v>
      </c>
      <c r="B586" s="7" t="s">
        <v>1784</v>
      </c>
      <c r="C586" s="7" t="s">
        <v>1785</v>
      </c>
      <c r="D586" s="7" t="s">
        <v>32</v>
      </c>
      <c r="E586" s="8">
        <v>1.19276419651917</v>
      </c>
      <c r="F586" s="8">
        <v>4.30964647301907</v>
      </c>
      <c r="G586" s="8">
        <v>4.0983847530910602E-13</v>
      </c>
      <c r="H586" s="9">
        <v>3.0089424113236599E-11</v>
      </c>
    </row>
    <row r="587" spans="1:8">
      <c r="A587" s="4" t="s">
        <v>1786</v>
      </c>
      <c r="B587" s="4" t="s">
        <v>1787</v>
      </c>
      <c r="C587" s="4" t="s">
        <v>1788</v>
      </c>
      <c r="D587" s="4" t="s">
        <v>69</v>
      </c>
      <c r="E587" s="5">
        <v>1.1855672564837101</v>
      </c>
      <c r="F587" s="5">
        <v>2.1521109416223898</v>
      </c>
      <c r="G587" s="5">
        <v>2.3542319589917002E-6</v>
      </c>
      <c r="H587" s="6">
        <v>6.6765061108939891E-5</v>
      </c>
    </row>
    <row r="588" spans="1:8">
      <c r="A588" s="7" t="s">
        <v>1789</v>
      </c>
      <c r="B588" s="7" t="s">
        <v>1790</v>
      </c>
      <c r="C588" s="7" t="s">
        <v>1791</v>
      </c>
      <c r="D588" s="7" t="s">
        <v>11</v>
      </c>
      <c r="E588" s="8">
        <v>1.1850991500029999</v>
      </c>
      <c r="F588" s="8">
        <v>2.2626152327275402</v>
      </c>
      <c r="G588" s="8">
        <v>8.2215344354411092E-7</v>
      </c>
      <c r="H588" s="9">
        <v>2.5528721661522699E-5</v>
      </c>
    </row>
    <row r="589" spans="1:8">
      <c r="A589" s="4" t="s">
        <v>1792</v>
      </c>
      <c r="B589" s="4" t="s">
        <v>1793</v>
      </c>
      <c r="C589" s="4" t="s">
        <v>1794</v>
      </c>
      <c r="D589" s="4" t="s">
        <v>53</v>
      </c>
      <c r="E589" s="5">
        <v>1.1849588566849401</v>
      </c>
      <c r="F589" s="5">
        <v>1.79203628306597</v>
      </c>
      <c r="G589" s="5">
        <v>9.3213836398517296E-6</v>
      </c>
      <c r="H589" s="6">
        <v>2.3013712550647199E-4</v>
      </c>
    </row>
    <row r="590" spans="1:8">
      <c r="A590" s="7" t="s">
        <v>1795</v>
      </c>
      <c r="B590" s="7" t="s">
        <v>1796</v>
      </c>
      <c r="C590" s="7" t="s">
        <v>1797</v>
      </c>
      <c r="D590" s="7" t="s">
        <v>39</v>
      </c>
      <c r="E590" s="8">
        <v>1.1820632699040501</v>
      </c>
      <c r="F590" s="8">
        <v>1.4538529554114601</v>
      </c>
      <c r="G590" s="8">
        <v>1.1784256435267301E-4</v>
      </c>
      <c r="H590" s="9">
        <v>2.1754575630995102E-3</v>
      </c>
    </row>
    <row r="591" spans="1:8">
      <c r="A591" s="4" t="s">
        <v>1798</v>
      </c>
      <c r="B591" s="4" t="s">
        <v>1799</v>
      </c>
      <c r="C591" s="4" t="s">
        <v>1800</v>
      </c>
      <c r="D591" s="4" t="s">
        <v>11</v>
      </c>
      <c r="E591" s="5">
        <v>1.18096693322068</v>
      </c>
      <c r="F591" s="5">
        <v>5.0500298006569908</v>
      </c>
      <c r="G591" s="5">
        <v>4.5622608657999002E-15</v>
      </c>
      <c r="H591" s="6">
        <v>4.2076487712309102E-13</v>
      </c>
    </row>
    <row r="592" spans="1:8">
      <c r="A592" s="7" t="s">
        <v>1801</v>
      </c>
      <c r="B592" s="7" t="s">
        <v>1802</v>
      </c>
      <c r="C592" s="7" t="s">
        <v>1803</v>
      </c>
      <c r="D592" s="7" t="s">
        <v>53</v>
      </c>
      <c r="E592" s="8">
        <v>1.1733024089051001</v>
      </c>
      <c r="F592" s="8">
        <v>0.42556455868174098</v>
      </c>
      <c r="G592" s="8">
        <v>2.15231944331326E-3</v>
      </c>
      <c r="H592" s="9">
        <v>2.3937764804310199E-2</v>
      </c>
    </row>
    <row r="593" spans="1:8">
      <c r="A593" s="4" t="s">
        <v>1804</v>
      </c>
      <c r="B593" s="4" t="s">
        <v>1805</v>
      </c>
      <c r="C593" s="4" t="s">
        <v>1806</v>
      </c>
      <c r="D593" s="4" t="s">
        <v>39</v>
      </c>
      <c r="E593" s="5">
        <v>1.1730411217283601</v>
      </c>
      <c r="F593" s="5">
        <v>3.9388995916303098</v>
      </c>
      <c r="G593" s="5">
        <v>1.5328798019030199E-11</v>
      </c>
      <c r="H593" s="6">
        <v>9.4771036838430804E-10</v>
      </c>
    </row>
    <row r="594" spans="1:8">
      <c r="A594" s="7" t="s">
        <v>1807</v>
      </c>
      <c r="B594" s="7" t="s">
        <v>1808</v>
      </c>
      <c r="C594" s="7" t="s">
        <v>1809</v>
      </c>
      <c r="D594" s="7" t="s">
        <v>39</v>
      </c>
      <c r="E594" s="8">
        <v>1.1717206071127499</v>
      </c>
      <c r="F594" s="8">
        <v>2.5334699765314901</v>
      </c>
      <c r="G594" s="8">
        <v>4.1669487854602398E-7</v>
      </c>
      <c r="H594" s="9">
        <v>1.37985355998052E-5</v>
      </c>
    </row>
    <row r="595" spans="1:8">
      <c r="A595" s="4" t="s">
        <v>1810</v>
      </c>
      <c r="B595" s="4" t="s">
        <v>1811</v>
      </c>
      <c r="C595" s="4" t="s">
        <v>1812</v>
      </c>
      <c r="D595" s="4" t="s">
        <v>11</v>
      </c>
      <c r="E595" s="5">
        <v>1.1712106401990501</v>
      </c>
      <c r="F595" s="5">
        <v>1.0457659661452201</v>
      </c>
      <c r="G595" s="5">
        <v>3.9721633250582901E-4</v>
      </c>
      <c r="H595" s="6">
        <v>6.0971369913132498E-3</v>
      </c>
    </row>
    <row r="596" spans="1:8">
      <c r="A596" s="7" t="s">
        <v>1813</v>
      </c>
      <c r="B596" s="7" t="s">
        <v>1814</v>
      </c>
      <c r="C596" s="7" t="s">
        <v>1815</v>
      </c>
      <c r="D596" s="7" t="s">
        <v>11</v>
      </c>
      <c r="E596" s="8">
        <v>1.1705658013278599</v>
      </c>
      <c r="F596" s="8">
        <v>2.5569250759544899</v>
      </c>
      <c r="G596" s="8">
        <v>1.2180744727278399E-6</v>
      </c>
      <c r="H596" s="9">
        <v>3.6345192723011403E-5</v>
      </c>
    </row>
    <row r="597" spans="1:8">
      <c r="A597" s="4" t="s">
        <v>1816</v>
      </c>
      <c r="B597" s="4" t="s">
        <v>1817</v>
      </c>
      <c r="C597" s="4" t="s">
        <v>1818</v>
      </c>
      <c r="D597" s="4" t="s">
        <v>32</v>
      </c>
      <c r="E597" s="5">
        <v>1.1667297479474901</v>
      </c>
      <c r="F597" s="5">
        <v>5.6156775455711196</v>
      </c>
      <c r="G597" s="5">
        <v>8.2606295605685211E-17</v>
      </c>
      <c r="H597" s="6">
        <v>9.0667549910070093E-15</v>
      </c>
    </row>
    <row r="598" spans="1:8">
      <c r="A598" s="7" t="s">
        <v>1819</v>
      </c>
      <c r="B598" s="7" t="s">
        <v>1820</v>
      </c>
      <c r="C598" s="7" t="s">
        <v>1821</v>
      </c>
      <c r="D598" s="7" t="s">
        <v>11</v>
      </c>
      <c r="E598" s="8">
        <v>1.16449932846146</v>
      </c>
      <c r="F598" s="8">
        <v>5.1172163925397998</v>
      </c>
      <c r="G598" s="8">
        <v>9.7367073255362914E-15</v>
      </c>
      <c r="H598" s="9">
        <v>8.5556523936474201E-13</v>
      </c>
    </row>
    <row r="599" spans="1:8">
      <c r="A599" s="4" t="s">
        <v>1822</v>
      </c>
      <c r="B599" s="4" t="s">
        <v>1823</v>
      </c>
      <c r="C599" s="4" t="s">
        <v>1824</v>
      </c>
      <c r="D599" s="4" t="s">
        <v>11</v>
      </c>
      <c r="E599" s="5">
        <v>1.1594826211025</v>
      </c>
      <c r="F599" s="5">
        <v>0.89628744169213104</v>
      </c>
      <c r="G599" s="5">
        <v>8.5811791200357502E-4</v>
      </c>
      <c r="H599" s="6">
        <v>1.14069884919641E-2</v>
      </c>
    </row>
    <row r="600" spans="1:8">
      <c r="A600" s="7" t="s">
        <v>1825</v>
      </c>
      <c r="B600" s="7" t="s">
        <v>1826</v>
      </c>
      <c r="C600" s="7" t="s">
        <v>1827</v>
      </c>
      <c r="D600" s="7" t="s">
        <v>102</v>
      </c>
      <c r="E600" s="8">
        <v>1.1565576833182101</v>
      </c>
      <c r="F600" s="8">
        <v>2.2611455849306701</v>
      </c>
      <c r="G600" s="8">
        <v>1.6680751819592801E-6</v>
      </c>
      <c r="H600" s="9">
        <v>4.8986539455459403E-5</v>
      </c>
    </row>
    <row r="601" spans="1:8">
      <c r="A601" s="4" t="s">
        <v>1828</v>
      </c>
      <c r="B601" s="4" t="s">
        <v>1829</v>
      </c>
      <c r="C601" s="4" t="s">
        <v>1830</v>
      </c>
      <c r="D601" s="4" t="s">
        <v>102</v>
      </c>
      <c r="E601" s="5">
        <v>1.15592829929747</v>
      </c>
      <c r="F601" s="5">
        <v>1.60982941749705</v>
      </c>
      <c r="G601" s="5">
        <v>3.44950921064044E-5</v>
      </c>
      <c r="H601" s="6">
        <v>7.3957344930148002E-4</v>
      </c>
    </row>
    <row r="602" spans="1:8">
      <c r="A602" s="7" t="s">
        <v>1831</v>
      </c>
      <c r="B602" s="7" t="s">
        <v>1832</v>
      </c>
      <c r="C602" s="7" t="s">
        <v>1833</v>
      </c>
      <c r="D602" s="7" t="s">
        <v>11</v>
      </c>
      <c r="E602" s="8">
        <v>1.15324225314943</v>
      </c>
      <c r="F602" s="8">
        <v>7.16454804820909</v>
      </c>
      <c r="G602" s="8">
        <v>1.4165236323526501E-17</v>
      </c>
      <c r="H602" s="9">
        <v>1.62965932734427E-15</v>
      </c>
    </row>
    <row r="603" spans="1:8">
      <c r="A603" s="4" t="s">
        <v>1834</v>
      </c>
      <c r="B603" s="4" t="s">
        <v>1835</v>
      </c>
      <c r="C603" s="4" t="s">
        <v>1836</v>
      </c>
      <c r="D603" s="4" t="s">
        <v>39</v>
      </c>
      <c r="E603" s="5">
        <v>1.1525618030907701</v>
      </c>
      <c r="F603" s="5">
        <v>4.7031218397199694</v>
      </c>
      <c r="G603" s="5">
        <v>3.0165044213928501E-13</v>
      </c>
      <c r="H603" s="6">
        <v>2.2745054790901001E-11</v>
      </c>
    </row>
    <row r="604" spans="1:8">
      <c r="A604" s="7" t="s">
        <v>1837</v>
      </c>
      <c r="B604" s="7" t="s">
        <v>1838</v>
      </c>
      <c r="C604" s="7" t="s">
        <v>1839</v>
      </c>
      <c r="D604" s="7" t="s">
        <v>11</v>
      </c>
      <c r="E604" s="8">
        <v>1.1504714650041401</v>
      </c>
      <c r="F604" s="8">
        <v>7.4307130705597899</v>
      </c>
      <c r="G604" s="8">
        <v>1.06054348819594E-17</v>
      </c>
      <c r="H604" s="9">
        <v>1.2392811577510499E-15</v>
      </c>
    </row>
    <row r="605" spans="1:8">
      <c r="A605" s="4" t="s">
        <v>1840</v>
      </c>
      <c r="B605" s="4" t="s">
        <v>1841</v>
      </c>
      <c r="C605" s="4" t="s">
        <v>1842</v>
      </c>
      <c r="D605" s="4" t="s">
        <v>11</v>
      </c>
      <c r="E605" s="5">
        <v>1.14704468529777</v>
      </c>
      <c r="F605" s="5">
        <v>3.8711715275729901</v>
      </c>
      <c r="G605" s="5">
        <v>5.5866022810762893E-10</v>
      </c>
      <c r="H605" s="6">
        <v>2.8997064258451598E-8</v>
      </c>
    </row>
    <row r="606" spans="1:8">
      <c r="A606" s="7" t="s">
        <v>1843</v>
      </c>
      <c r="B606" s="7" t="s">
        <v>1844</v>
      </c>
      <c r="C606" s="7" t="s">
        <v>1845</v>
      </c>
      <c r="D606" s="7" t="s">
        <v>109</v>
      </c>
      <c r="E606" s="8">
        <v>1.1468758027107799</v>
      </c>
      <c r="F606" s="8">
        <v>2.7679774396320802</v>
      </c>
      <c r="G606" s="8">
        <v>1.5121729949651599E-7</v>
      </c>
      <c r="H606" s="9">
        <v>5.3571728689884599E-6</v>
      </c>
    </row>
    <row r="607" spans="1:8">
      <c r="A607" s="4" t="s">
        <v>1846</v>
      </c>
      <c r="B607" s="4" t="s">
        <v>1847</v>
      </c>
      <c r="C607" s="4" t="s">
        <v>1848</v>
      </c>
      <c r="D607" s="4" t="s">
        <v>53</v>
      </c>
      <c r="E607" s="5">
        <v>1.1454619290360499</v>
      </c>
      <c r="F607" s="5">
        <v>0.98246585093019412</v>
      </c>
      <c r="G607" s="5">
        <v>5.9782757702285896E-4</v>
      </c>
      <c r="H607" s="6">
        <v>8.47707350163481E-3</v>
      </c>
    </row>
    <row r="608" spans="1:8">
      <c r="A608" s="7" t="s">
        <v>1849</v>
      </c>
      <c r="B608" s="7" t="s">
        <v>1850</v>
      </c>
      <c r="C608" s="7" t="s">
        <v>1851</v>
      </c>
      <c r="D608" s="7" t="s">
        <v>11</v>
      </c>
      <c r="E608" s="8">
        <v>1.1439165115227401</v>
      </c>
      <c r="F608" s="8">
        <v>1.91750362360083</v>
      </c>
      <c r="G608" s="8">
        <v>2.1714820994687801E-5</v>
      </c>
      <c r="H608" s="9">
        <v>4.9253362782564908E-4</v>
      </c>
    </row>
    <row r="609" spans="1:8">
      <c r="A609" s="4" t="s">
        <v>1852</v>
      </c>
      <c r="B609" s="4" t="s">
        <v>1853</v>
      </c>
      <c r="C609" s="4" t="s">
        <v>1854</v>
      </c>
      <c r="D609" s="4" t="s">
        <v>109</v>
      </c>
      <c r="E609" s="5">
        <v>1.13589905914169</v>
      </c>
      <c r="F609" s="5">
        <v>4.6380126857725896</v>
      </c>
      <c r="G609" s="5">
        <v>1.7460597522908699E-11</v>
      </c>
      <c r="H609" s="6">
        <v>1.07061284646648E-9</v>
      </c>
    </row>
    <row r="610" spans="1:8">
      <c r="A610" s="7" t="s">
        <v>1855</v>
      </c>
      <c r="B610" s="7" t="s">
        <v>1856</v>
      </c>
      <c r="C610" s="7" t="s">
        <v>1857</v>
      </c>
      <c r="D610" s="7" t="s">
        <v>11</v>
      </c>
      <c r="E610" s="8">
        <v>1.1342345349281999</v>
      </c>
      <c r="F610" s="8">
        <v>2.6706450643781801</v>
      </c>
      <c r="G610" s="8">
        <v>4.9549555883950996E-7</v>
      </c>
      <c r="H610" s="9">
        <v>1.61209407838761E-5</v>
      </c>
    </row>
    <row r="611" spans="1:8">
      <c r="A611" s="4" t="s">
        <v>1858</v>
      </c>
      <c r="B611" s="4" t="s">
        <v>1859</v>
      </c>
      <c r="C611" s="4" t="s">
        <v>1860</v>
      </c>
      <c r="D611" s="4" t="s">
        <v>69</v>
      </c>
      <c r="E611" s="5">
        <v>1.1333556686574899</v>
      </c>
      <c r="F611" s="5">
        <v>2.422689316035</v>
      </c>
      <c r="G611" s="5">
        <v>2.00628450679666E-6</v>
      </c>
      <c r="H611" s="6">
        <v>5.7853054143662403E-5</v>
      </c>
    </row>
    <row r="612" spans="1:8">
      <c r="A612" s="7" t="s">
        <v>1861</v>
      </c>
      <c r="B612" s="7" t="s">
        <v>1862</v>
      </c>
      <c r="C612" s="7" t="s">
        <v>1863</v>
      </c>
      <c r="D612" s="7" t="s">
        <v>11</v>
      </c>
      <c r="E612" s="8">
        <v>1.13330211577808</v>
      </c>
      <c r="F612" s="8">
        <v>2.7850116196174901</v>
      </c>
      <c r="G612" s="8">
        <v>4.9009435776535392E-7</v>
      </c>
      <c r="H612" s="9">
        <v>1.5968490468562002E-5</v>
      </c>
    </row>
    <row r="613" spans="1:8">
      <c r="A613" s="4" t="s">
        <v>1864</v>
      </c>
      <c r="B613" s="4" t="s">
        <v>1865</v>
      </c>
      <c r="C613" s="4" t="s">
        <v>1866</v>
      </c>
      <c r="D613" s="4" t="s">
        <v>11</v>
      </c>
      <c r="E613" s="5">
        <v>1.13308668529795</v>
      </c>
      <c r="F613" s="5">
        <v>1.36016705964135</v>
      </c>
      <c r="G613" s="5">
        <v>5.4942874872633703E-4</v>
      </c>
      <c r="H613" s="6">
        <v>7.94958230909526E-3</v>
      </c>
    </row>
    <row r="614" spans="1:8">
      <c r="A614" s="7" t="s">
        <v>1867</v>
      </c>
      <c r="B614" s="7" t="s">
        <v>1868</v>
      </c>
      <c r="C614" s="7" t="s">
        <v>1869</v>
      </c>
      <c r="D614" s="7" t="s">
        <v>11</v>
      </c>
      <c r="E614" s="8">
        <v>1.1326623333502199</v>
      </c>
      <c r="F614" s="8">
        <v>7.70211340921563</v>
      </c>
      <c r="G614" s="8">
        <v>3.1067213016171799E-18</v>
      </c>
      <c r="H614" s="9">
        <v>3.7480493367996601E-16</v>
      </c>
    </row>
    <row r="615" spans="1:8">
      <c r="A615" s="4" t="s">
        <v>1870</v>
      </c>
      <c r="B615" s="4" t="s">
        <v>1871</v>
      </c>
      <c r="C615" s="4" t="s">
        <v>1872</v>
      </c>
      <c r="D615" s="4" t="s">
        <v>39</v>
      </c>
      <c r="E615" s="5">
        <v>1.1305398581057</v>
      </c>
      <c r="F615" s="5">
        <v>5.9244326385466604</v>
      </c>
      <c r="G615" s="5">
        <v>2.44082988448777E-15</v>
      </c>
      <c r="H615" s="6">
        <v>2.3181651996545798E-13</v>
      </c>
    </row>
    <row r="616" spans="1:8">
      <c r="A616" s="7" t="s">
        <v>1873</v>
      </c>
      <c r="B616" s="7" t="s">
        <v>1874</v>
      </c>
      <c r="C616" s="7" t="s">
        <v>1875</v>
      </c>
      <c r="D616" s="7" t="s">
        <v>32</v>
      </c>
      <c r="E616" s="8">
        <v>1.1289983472710301</v>
      </c>
      <c r="F616" s="8">
        <v>4.7641685013945194</v>
      </c>
      <c r="G616" s="8">
        <v>2.09529900779532E-11</v>
      </c>
      <c r="H616" s="9">
        <v>1.2639183393238799E-9</v>
      </c>
    </row>
    <row r="617" spans="1:8">
      <c r="A617" s="4" t="s">
        <v>1876</v>
      </c>
      <c r="B617" s="4" t="s">
        <v>1877</v>
      </c>
      <c r="C617" s="4" t="s">
        <v>1878</v>
      </c>
      <c r="D617" s="4" t="s">
        <v>11</v>
      </c>
      <c r="E617" s="5">
        <v>1.12816837819733</v>
      </c>
      <c r="F617" s="5">
        <v>0.44184796894002398</v>
      </c>
      <c r="G617" s="5">
        <v>4.7935092073268099E-3</v>
      </c>
      <c r="H617" s="6">
        <v>4.4859294124813903E-2</v>
      </c>
    </row>
    <row r="618" spans="1:8">
      <c r="A618" s="7" t="s">
        <v>1879</v>
      </c>
      <c r="B618" s="7" t="s">
        <v>1880</v>
      </c>
      <c r="C618" s="7" t="s">
        <v>1881</v>
      </c>
      <c r="D618" s="7" t="s">
        <v>11</v>
      </c>
      <c r="E618" s="8">
        <v>1.1277522511172799</v>
      </c>
      <c r="F618" s="8">
        <v>5.7738410173297998</v>
      </c>
      <c r="G618" s="8">
        <v>3.7386970466504902E-16</v>
      </c>
      <c r="H618" s="9">
        <v>3.8453446720826001E-14</v>
      </c>
    </row>
    <row r="619" spans="1:8">
      <c r="A619" s="4" t="s">
        <v>1882</v>
      </c>
      <c r="B619" s="4" t="s">
        <v>1883</v>
      </c>
      <c r="C619" s="4" t="s">
        <v>1884</v>
      </c>
      <c r="D619" s="4" t="s">
        <v>69</v>
      </c>
      <c r="E619" s="5">
        <v>1.1277297322141</v>
      </c>
      <c r="F619" s="5">
        <v>3.8876234850887501</v>
      </c>
      <c r="G619" s="5">
        <v>1.1897939496002699E-10</v>
      </c>
      <c r="H619" s="6">
        <v>6.7570002954525099E-9</v>
      </c>
    </row>
    <row r="620" spans="1:8">
      <c r="A620" s="7" t="s">
        <v>1885</v>
      </c>
      <c r="B620" s="7" t="s">
        <v>1886</v>
      </c>
      <c r="C620" s="7" t="s">
        <v>1887</v>
      </c>
      <c r="D620" s="7" t="s">
        <v>109</v>
      </c>
      <c r="E620" s="8">
        <v>1.1259348301129199</v>
      </c>
      <c r="F620" s="8">
        <v>1.41830123305522</v>
      </c>
      <c r="G620" s="8">
        <v>2.2326392040911299E-4</v>
      </c>
      <c r="H620" s="9">
        <v>3.7214543985145702E-3</v>
      </c>
    </row>
    <row r="621" spans="1:8">
      <c r="A621" s="4" t="s">
        <v>1888</v>
      </c>
      <c r="B621" s="4" t="s">
        <v>1889</v>
      </c>
      <c r="C621" s="4" t="s">
        <v>1890</v>
      </c>
      <c r="D621" s="4" t="s">
        <v>109</v>
      </c>
      <c r="E621" s="5">
        <v>1.12556005466021</v>
      </c>
      <c r="F621" s="5">
        <v>2.0384044741918999</v>
      </c>
      <c r="G621" s="5">
        <v>2.1032676888653399E-5</v>
      </c>
      <c r="H621" s="6">
        <v>4.79988052635845E-4</v>
      </c>
    </row>
    <row r="622" spans="1:8">
      <c r="A622" s="7" t="s">
        <v>1891</v>
      </c>
      <c r="B622" s="7" t="s">
        <v>1892</v>
      </c>
      <c r="C622" s="7" t="s">
        <v>1893</v>
      </c>
      <c r="D622" s="7" t="s">
        <v>32</v>
      </c>
      <c r="E622" s="8">
        <v>1.12074163057667</v>
      </c>
      <c r="F622" s="8">
        <v>5.5461108448820591</v>
      </c>
      <c r="G622" s="8">
        <v>5.1537992033250814E-6</v>
      </c>
      <c r="H622" s="9">
        <v>1.3485069685699E-4</v>
      </c>
    </row>
    <row r="623" spans="1:8">
      <c r="A623" s="4" t="s">
        <v>1894</v>
      </c>
      <c r="B623" s="4" t="s">
        <v>1895</v>
      </c>
      <c r="C623" s="4" t="s">
        <v>1896</v>
      </c>
      <c r="D623" s="4" t="s">
        <v>32</v>
      </c>
      <c r="E623" s="5">
        <v>1.1176552301987901</v>
      </c>
      <c r="F623" s="5">
        <v>5.5334159802329896</v>
      </c>
      <c r="G623" s="5">
        <v>1.1064775388098699E-14</v>
      </c>
      <c r="H623" s="6">
        <v>9.5718884452315601E-13</v>
      </c>
    </row>
    <row r="624" spans="1:8">
      <c r="A624" s="7" t="s">
        <v>1897</v>
      </c>
      <c r="B624" s="7" t="s">
        <v>1898</v>
      </c>
      <c r="C624" s="7" t="s">
        <v>1899</v>
      </c>
      <c r="D624" s="7" t="s">
        <v>69</v>
      </c>
      <c r="E624" s="8">
        <v>1.11469916378878</v>
      </c>
      <c r="F624" s="8">
        <v>2.7717580465002598</v>
      </c>
      <c r="G624" s="8">
        <v>5.3332340021964E-7</v>
      </c>
      <c r="H624" s="9">
        <v>1.7126971179139799E-5</v>
      </c>
    </row>
    <row r="625" spans="1:8">
      <c r="A625" s="4" t="s">
        <v>1900</v>
      </c>
      <c r="B625" s="4" t="s">
        <v>1901</v>
      </c>
      <c r="C625" s="4" t="s">
        <v>1902</v>
      </c>
      <c r="D625" s="4" t="s">
        <v>39</v>
      </c>
      <c r="E625" s="5">
        <v>1.1136032671397</v>
      </c>
      <c r="F625" s="5">
        <v>4.5109417702829004</v>
      </c>
      <c r="G625" s="5">
        <v>2.9278079449545099E-12</v>
      </c>
      <c r="H625" s="6">
        <v>1.9801741067709E-10</v>
      </c>
    </row>
    <row r="626" spans="1:8">
      <c r="A626" s="7" t="s">
        <v>1903</v>
      </c>
      <c r="B626" s="7" t="s">
        <v>1904</v>
      </c>
      <c r="C626" s="7" t="s">
        <v>1905</v>
      </c>
      <c r="D626" s="7" t="s">
        <v>32</v>
      </c>
      <c r="E626" s="8">
        <v>1.1129874331587</v>
      </c>
      <c r="F626" s="8">
        <v>2.3735068392788099</v>
      </c>
      <c r="G626" s="8">
        <v>2.5181938464519198E-6</v>
      </c>
      <c r="H626" s="9">
        <v>7.0874613441312002E-5</v>
      </c>
    </row>
    <row r="627" spans="1:8">
      <c r="A627" s="4" t="s">
        <v>1906</v>
      </c>
      <c r="B627" s="4" t="s">
        <v>1907</v>
      </c>
      <c r="C627" s="4" t="s">
        <v>1908</v>
      </c>
      <c r="D627" s="4" t="s">
        <v>11</v>
      </c>
      <c r="E627" s="5">
        <v>1.1120916048529501</v>
      </c>
      <c r="F627" s="5">
        <v>7.6011506401935902</v>
      </c>
      <c r="G627" s="5">
        <v>9.431926846825359E-16</v>
      </c>
      <c r="H627" s="6">
        <v>9.1926277421089597E-14</v>
      </c>
    </row>
    <row r="628" spans="1:8">
      <c r="A628" s="7" t="s">
        <v>1909</v>
      </c>
      <c r="B628" s="7" t="s">
        <v>1910</v>
      </c>
      <c r="C628" s="7" t="s">
        <v>1911</v>
      </c>
      <c r="D628" s="7" t="s">
        <v>32</v>
      </c>
      <c r="E628" s="8">
        <v>1.10941312963062</v>
      </c>
      <c r="F628" s="8">
        <v>4.6524930804128486</v>
      </c>
      <c r="G628" s="8">
        <v>1.2668159744524999E-8</v>
      </c>
      <c r="H628" s="9">
        <v>5.3246828123927094E-7</v>
      </c>
    </row>
    <row r="629" spans="1:8">
      <c r="A629" s="4" t="s">
        <v>1912</v>
      </c>
      <c r="B629" s="4" t="s">
        <v>1913</v>
      </c>
      <c r="C629" s="4" t="s">
        <v>1914</v>
      </c>
      <c r="D629" s="4" t="s">
        <v>11</v>
      </c>
      <c r="E629" s="5">
        <v>1.1075106283026701</v>
      </c>
      <c r="F629" s="5">
        <v>2.7147184872737702</v>
      </c>
      <c r="G629" s="5">
        <v>1.1906103411953201E-4</v>
      </c>
      <c r="H629" s="6">
        <v>2.1961348929866401E-3</v>
      </c>
    </row>
    <row r="630" spans="1:8">
      <c r="A630" s="7" t="s">
        <v>1915</v>
      </c>
      <c r="B630" s="7" t="s">
        <v>1916</v>
      </c>
      <c r="C630" s="7" t="s">
        <v>1917</v>
      </c>
      <c r="D630" s="7" t="s">
        <v>102</v>
      </c>
      <c r="E630" s="8">
        <v>1.10694856727602</v>
      </c>
      <c r="F630" s="8">
        <v>0.32681811529001598</v>
      </c>
      <c r="G630" s="8">
        <v>4.9332172002719702E-3</v>
      </c>
      <c r="H630" s="9">
        <v>4.5838665567389698E-2</v>
      </c>
    </row>
    <row r="631" spans="1:8">
      <c r="A631" s="4" t="s">
        <v>1918</v>
      </c>
      <c r="B631" s="4" t="s">
        <v>1919</v>
      </c>
      <c r="C631" s="4" t="s">
        <v>1920</v>
      </c>
      <c r="D631" s="4" t="s">
        <v>53</v>
      </c>
      <c r="E631" s="5">
        <v>1.10360707875426</v>
      </c>
      <c r="F631" s="5">
        <v>4.91888955937387</v>
      </c>
      <c r="G631" s="5">
        <v>1.09975143735619E-13</v>
      </c>
      <c r="H631" s="6">
        <v>8.5822910245989107E-12</v>
      </c>
    </row>
    <row r="632" spans="1:8">
      <c r="A632" s="7" t="s">
        <v>1921</v>
      </c>
      <c r="B632" s="7" t="s">
        <v>1922</v>
      </c>
      <c r="C632" s="7" t="s">
        <v>1923</v>
      </c>
      <c r="D632" s="7" t="s">
        <v>32</v>
      </c>
      <c r="E632" s="8">
        <v>1.0968765994080001</v>
      </c>
      <c r="F632" s="8">
        <v>0.72851005090267507</v>
      </c>
      <c r="G632" s="8">
        <v>3.0259332875737701E-3</v>
      </c>
      <c r="H632" s="9">
        <v>3.1455894292202601E-2</v>
      </c>
    </row>
    <row r="633" spans="1:8">
      <c r="A633" s="4" t="s">
        <v>1924</v>
      </c>
      <c r="B633" s="4" t="s">
        <v>1925</v>
      </c>
      <c r="C633" s="4" t="s">
        <v>1926</v>
      </c>
      <c r="D633" s="4" t="s">
        <v>39</v>
      </c>
      <c r="E633" s="5">
        <v>1.09338340534062</v>
      </c>
      <c r="F633" s="5">
        <v>6.2786627109155191</v>
      </c>
      <c r="G633" s="5">
        <v>4.5220344390557797E-16</v>
      </c>
      <c r="H633" s="6">
        <v>4.5876039384220897E-14</v>
      </c>
    </row>
    <row r="634" spans="1:8">
      <c r="A634" s="7" t="s">
        <v>1927</v>
      </c>
      <c r="B634" s="7" t="s">
        <v>1928</v>
      </c>
      <c r="C634" s="7" t="s">
        <v>1929</v>
      </c>
      <c r="D634" s="7" t="s">
        <v>11</v>
      </c>
      <c r="E634" s="8">
        <v>1.0917776809781199</v>
      </c>
      <c r="F634" s="8">
        <v>3.6196917813433802</v>
      </c>
      <c r="G634" s="8">
        <v>8.8833891496105998E-9</v>
      </c>
      <c r="H634" s="9">
        <v>3.8055347875270399E-7</v>
      </c>
    </row>
    <row r="635" spans="1:8">
      <c r="A635" s="4" t="s">
        <v>1930</v>
      </c>
      <c r="B635" s="4" t="s">
        <v>1931</v>
      </c>
      <c r="C635" s="4" t="s">
        <v>1932</v>
      </c>
      <c r="D635" s="4" t="s">
        <v>53</v>
      </c>
      <c r="E635" s="5">
        <v>1.08787893195944</v>
      </c>
      <c r="F635" s="5">
        <v>0.97547079435856399</v>
      </c>
      <c r="G635" s="5">
        <v>1.35121411882785E-3</v>
      </c>
      <c r="H635" s="6">
        <v>1.63545270705634E-2</v>
      </c>
    </row>
    <row r="636" spans="1:8">
      <c r="A636" s="7" t="s">
        <v>1933</v>
      </c>
      <c r="B636" s="7" t="s">
        <v>1934</v>
      </c>
      <c r="C636" s="7" t="s">
        <v>1935</v>
      </c>
      <c r="D636" s="7" t="s">
        <v>11</v>
      </c>
      <c r="E636" s="8">
        <v>1.08462951058438</v>
      </c>
      <c r="F636" s="8">
        <v>4.1528015062500803</v>
      </c>
      <c r="G636" s="8">
        <v>8.7401995400087408E-11</v>
      </c>
      <c r="H636" s="9">
        <v>5.0406334246370791E-9</v>
      </c>
    </row>
    <row r="637" spans="1:8">
      <c r="A637" s="4" t="s">
        <v>1936</v>
      </c>
      <c r="B637" s="4" t="s">
        <v>1937</v>
      </c>
      <c r="C637" s="4" t="s">
        <v>1938</v>
      </c>
      <c r="D637" s="4" t="s">
        <v>32</v>
      </c>
      <c r="E637" s="5">
        <v>1.0844289058352501</v>
      </c>
      <c r="F637" s="5">
        <v>1.71999818673398</v>
      </c>
      <c r="G637" s="5">
        <v>3.41294342981296E-4</v>
      </c>
      <c r="H637" s="6">
        <v>5.3718959386456601E-3</v>
      </c>
    </row>
    <row r="638" spans="1:8">
      <c r="A638" s="7" t="s">
        <v>1939</v>
      </c>
      <c r="B638" s="7" t="s">
        <v>1940</v>
      </c>
      <c r="C638" s="7" t="s">
        <v>1941</v>
      </c>
      <c r="D638" s="7" t="s">
        <v>76</v>
      </c>
      <c r="E638" s="8">
        <v>1.08221358211337</v>
      </c>
      <c r="F638" s="8">
        <v>0.38272028388963902</v>
      </c>
      <c r="G638" s="8">
        <v>5.3875268924014497E-3</v>
      </c>
      <c r="H638" s="9">
        <v>4.9019246926827603E-2</v>
      </c>
    </row>
    <row r="639" spans="1:8">
      <c r="A639" s="4" t="s">
        <v>1942</v>
      </c>
      <c r="B639" s="4" t="s">
        <v>1943</v>
      </c>
      <c r="C639" s="4" t="s">
        <v>1944</v>
      </c>
      <c r="D639" s="4" t="s">
        <v>53</v>
      </c>
      <c r="E639" s="5">
        <v>1.0764953225807601</v>
      </c>
      <c r="F639" s="5">
        <v>2.5763133755354102</v>
      </c>
      <c r="G639" s="5">
        <v>1.5320714376496999E-5</v>
      </c>
      <c r="H639" s="6">
        <v>3.5918384891705499E-4</v>
      </c>
    </row>
    <row r="640" spans="1:8">
      <c r="A640" s="7" t="s">
        <v>1945</v>
      </c>
      <c r="B640" s="7" t="s">
        <v>1946</v>
      </c>
      <c r="C640" s="7" t="s">
        <v>1947</v>
      </c>
      <c r="D640" s="7" t="s">
        <v>32</v>
      </c>
      <c r="E640" s="8">
        <v>1.0764420779227</v>
      </c>
      <c r="F640" s="8">
        <v>2.79875738576259</v>
      </c>
      <c r="G640" s="8">
        <v>2.0184522300757298E-6</v>
      </c>
      <c r="H640" s="9">
        <v>5.8053911498788897E-5</v>
      </c>
    </row>
    <row r="641" spans="1:8">
      <c r="A641" s="4" t="s">
        <v>1948</v>
      </c>
      <c r="B641" s="4" t="s">
        <v>1949</v>
      </c>
      <c r="C641" s="4" t="s">
        <v>1950</v>
      </c>
      <c r="D641" s="4" t="s">
        <v>39</v>
      </c>
      <c r="E641" s="5">
        <v>1.0757768006083099</v>
      </c>
      <c r="F641" s="5">
        <v>1.4617159004020499</v>
      </c>
      <c r="G641" s="5">
        <v>2.17998204981109E-4</v>
      </c>
      <c r="H641" s="6">
        <v>3.6480958852123202E-3</v>
      </c>
    </row>
    <row r="642" spans="1:8">
      <c r="A642" s="7" t="s">
        <v>1951</v>
      </c>
      <c r="B642" s="7" t="s">
        <v>1952</v>
      </c>
      <c r="C642" s="7" t="s">
        <v>1953</v>
      </c>
      <c r="D642" s="7" t="s">
        <v>11</v>
      </c>
      <c r="E642" s="8">
        <v>1.07502848516007</v>
      </c>
      <c r="F642" s="8">
        <v>0.92064134766979089</v>
      </c>
      <c r="G642" s="8">
        <v>1.20360475908654E-3</v>
      </c>
      <c r="H642" s="9">
        <v>1.49019803097873E-2</v>
      </c>
    </row>
    <row r="643" spans="1:8">
      <c r="A643" s="4" t="s">
        <v>1954</v>
      </c>
      <c r="B643" s="4" t="s">
        <v>1955</v>
      </c>
      <c r="C643" s="4" t="s">
        <v>1956</v>
      </c>
      <c r="D643" s="4" t="s">
        <v>11</v>
      </c>
      <c r="E643" s="5">
        <v>1.0746609642309</v>
      </c>
      <c r="F643" s="5">
        <v>0.50577560684775202</v>
      </c>
      <c r="G643" s="5">
        <v>3.9891579104600504E-3</v>
      </c>
      <c r="H643" s="6">
        <v>3.9187506779735003E-2</v>
      </c>
    </row>
    <row r="644" spans="1:8">
      <c r="A644" s="7" t="s">
        <v>1957</v>
      </c>
      <c r="B644" s="7" t="s">
        <v>1958</v>
      </c>
      <c r="C644" s="7" t="s">
        <v>1959</v>
      </c>
      <c r="D644" s="7" t="s">
        <v>39</v>
      </c>
      <c r="E644" s="8">
        <v>1.07174168496819</v>
      </c>
      <c r="F644" s="8">
        <v>9.1809058280634197</v>
      </c>
      <c r="G644" s="8">
        <v>9.6283222561829086E-15</v>
      </c>
      <c r="H644" s="9">
        <v>8.493854720780491E-13</v>
      </c>
    </row>
    <row r="645" spans="1:8">
      <c r="A645" s="4" t="s">
        <v>1960</v>
      </c>
      <c r="B645" s="4" t="s">
        <v>1961</v>
      </c>
      <c r="C645" s="4" t="s">
        <v>1962</v>
      </c>
      <c r="D645" s="4" t="s">
        <v>39</v>
      </c>
      <c r="E645" s="5">
        <v>1.0709416974108701</v>
      </c>
      <c r="F645" s="5">
        <v>5.1618540326623394</v>
      </c>
      <c r="G645" s="5">
        <v>8.1049379691052399E-14</v>
      </c>
      <c r="H645" s="6">
        <v>6.4146847706546096E-12</v>
      </c>
    </row>
    <row r="646" spans="1:8">
      <c r="A646" s="7" t="s">
        <v>1963</v>
      </c>
      <c r="B646" s="7" t="s">
        <v>1964</v>
      </c>
      <c r="C646" s="7" t="s">
        <v>1965</v>
      </c>
      <c r="D646" s="7" t="s">
        <v>76</v>
      </c>
      <c r="E646" s="8">
        <v>1.0685352654888201</v>
      </c>
      <c r="F646" s="8">
        <v>1.6326116236641699</v>
      </c>
      <c r="G646" s="8">
        <v>9.4870410748514904E-5</v>
      </c>
      <c r="H646" s="9">
        <v>1.8066661241434301E-3</v>
      </c>
    </row>
    <row r="647" spans="1:8">
      <c r="A647" s="4" t="s">
        <v>1966</v>
      </c>
      <c r="B647" s="4" t="s">
        <v>1967</v>
      </c>
      <c r="C647" s="4" t="s">
        <v>1968</v>
      </c>
      <c r="D647" s="4" t="s">
        <v>39</v>
      </c>
      <c r="E647" s="5">
        <v>1.0642529127102001</v>
      </c>
      <c r="F647" s="5">
        <v>1.7120690488023</v>
      </c>
      <c r="G647" s="5">
        <v>1.14772027640698E-4</v>
      </c>
      <c r="H647" s="6">
        <v>2.13390968127988E-3</v>
      </c>
    </row>
    <row r="648" spans="1:8">
      <c r="A648" s="7" t="s">
        <v>1969</v>
      </c>
      <c r="B648" s="7" t="s">
        <v>1970</v>
      </c>
      <c r="C648" s="7" t="s">
        <v>1971</v>
      </c>
      <c r="D648" s="7" t="s">
        <v>53</v>
      </c>
      <c r="E648" s="8">
        <v>1.0625192347466501</v>
      </c>
      <c r="F648" s="8">
        <v>2.6879286445914099</v>
      </c>
      <c r="G648" s="8">
        <v>3.2568473215622799E-6</v>
      </c>
      <c r="H648" s="9">
        <v>8.9189663030611591E-5</v>
      </c>
    </row>
    <row r="649" spans="1:8">
      <c r="A649" s="4" t="s">
        <v>1972</v>
      </c>
      <c r="B649" s="4" t="s">
        <v>1973</v>
      </c>
      <c r="C649" s="4" t="s">
        <v>1974</v>
      </c>
      <c r="D649" s="4" t="s">
        <v>172</v>
      </c>
      <c r="E649" s="5">
        <v>1.0615315929578499</v>
      </c>
      <c r="F649" s="5">
        <v>1.6100853911697699</v>
      </c>
      <c r="G649" s="5">
        <v>1.30704568678171E-4</v>
      </c>
      <c r="H649" s="6">
        <v>2.3794414912953498E-3</v>
      </c>
    </row>
    <row r="650" spans="1:8">
      <c r="A650" s="7" t="s">
        <v>1975</v>
      </c>
      <c r="B650" s="7" t="s">
        <v>1976</v>
      </c>
      <c r="C650" s="7" t="s">
        <v>1977</v>
      </c>
      <c r="D650" s="7" t="s">
        <v>11</v>
      </c>
      <c r="E650" s="8">
        <v>1.0602150291218</v>
      </c>
      <c r="F650" s="8">
        <v>7.91569854493207</v>
      </c>
      <c r="G650" s="8">
        <v>2.21113113198237E-16</v>
      </c>
      <c r="H650" s="9">
        <v>2.3726074872458799E-14</v>
      </c>
    </row>
    <row r="651" spans="1:8">
      <c r="A651" s="4" t="s">
        <v>1978</v>
      </c>
      <c r="B651" s="4" t="s">
        <v>1979</v>
      </c>
      <c r="C651" s="4" t="s">
        <v>1980</v>
      </c>
      <c r="D651" s="4" t="s">
        <v>11</v>
      </c>
      <c r="E651" s="5">
        <v>1.0591502748042301</v>
      </c>
      <c r="F651" s="5">
        <v>1.3185847565194999</v>
      </c>
      <c r="G651" s="5">
        <v>5.3302740829575803E-4</v>
      </c>
      <c r="H651" s="6">
        <v>7.7541335453538592E-3</v>
      </c>
    </row>
    <row r="652" spans="1:8">
      <c r="A652" s="7" t="s">
        <v>1981</v>
      </c>
      <c r="B652" s="7" t="s">
        <v>1982</v>
      </c>
      <c r="C652" s="7" t="s">
        <v>1983</v>
      </c>
      <c r="D652" s="7" t="s">
        <v>53</v>
      </c>
      <c r="E652" s="8">
        <v>1.0571337403440799</v>
      </c>
      <c r="F652" s="8">
        <v>0.63371621979299297</v>
      </c>
      <c r="G652" s="8">
        <v>4.7337517340863104E-3</v>
      </c>
      <c r="H652" s="9">
        <v>4.4447877557035102E-2</v>
      </c>
    </row>
    <row r="653" spans="1:8">
      <c r="A653" s="4" t="s">
        <v>1984</v>
      </c>
      <c r="B653" s="4" t="s">
        <v>1985</v>
      </c>
      <c r="C653" s="4" t="s">
        <v>1986</v>
      </c>
      <c r="D653" s="4" t="s">
        <v>39</v>
      </c>
      <c r="E653" s="5">
        <v>1.0530385687189801</v>
      </c>
      <c r="F653" s="5">
        <v>3.42985415968618</v>
      </c>
      <c r="G653" s="5">
        <v>4.3278323205385001E-8</v>
      </c>
      <c r="H653" s="6">
        <v>1.7035782991551801E-6</v>
      </c>
    </row>
    <row r="654" spans="1:8">
      <c r="A654" s="7" t="s">
        <v>1987</v>
      </c>
      <c r="B654" s="7" t="s">
        <v>1988</v>
      </c>
      <c r="C654" s="7" t="s">
        <v>1989</v>
      </c>
      <c r="D654" s="7" t="s">
        <v>11</v>
      </c>
      <c r="E654" s="8">
        <v>1.05182557420192</v>
      </c>
      <c r="F654" s="8">
        <v>2.3809065228783099</v>
      </c>
      <c r="G654" s="8">
        <v>1.53504146323605E-5</v>
      </c>
      <c r="H654" s="9">
        <v>3.5950252274884902E-4</v>
      </c>
    </row>
    <row r="655" spans="1:8">
      <c r="A655" s="4" t="s">
        <v>1990</v>
      </c>
      <c r="B655" s="4" t="s">
        <v>1991</v>
      </c>
      <c r="C655" s="4" t="s">
        <v>1992</v>
      </c>
      <c r="D655" s="4" t="s">
        <v>172</v>
      </c>
      <c r="E655" s="5">
        <v>1.05104747685889</v>
      </c>
      <c r="F655" s="5">
        <v>3.0398864919711901</v>
      </c>
      <c r="G655" s="5">
        <v>7.4528996294546996E-6</v>
      </c>
      <c r="H655" s="6">
        <v>1.8774409348735799E-4</v>
      </c>
    </row>
    <row r="656" spans="1:8">
      <c r="A656" s="7" t="s">
        <v>1993</v>
      </c>
      <c r="B656" s="7" t="s">
        <v>1994</v>
      </c>
      <c r="C656" s="7" t="s">
        <v>1995</v>
      </c>
      <c r="D656" s="7" t="s">
        <v>11</v>
      </c>
      <c r="E656" s="8">
        <v>1.05010682681941</v>
      </c>
      <c r="F656" s="8">
        <v>1.30130187299492</v>
      </c>
      <c r="G656" s="8">
        <v>4.85900859139851E-4</v>
      </c>
      <c r="H656" s="9">
        <v>7.2154499501945E-3</v>
      </c>
    </row>
    <row r="657" spans="1:8">
      <c r="A657" s="4" t="s">
        <v>1996</v>
      </c>
      <c r="B657" s="4" t="s">
        <v>1997</v>
      </c>
      <c r="C657" s="4" t="s">
        <v>1998</v>
      </c>
      <c r="D657" s="4" t="s">
        <v>109</v>
      </c>
      <c r="E657" s="5">
        <v>1.04827696493902</v>
      </c>
      <c r="F657" s="5">
        <v>6.5927618978428004</v>
      </c>
      <c r="G657" s="5">
        <v>4.2933502837253501E-15</v>
      </c>
      <c r="H657" s="6">
        <v>3.9760699162848998E-13</v>
      </c>
    </row>
    <row r="658" spans="1:8">
      <c r="A658" s="7" t="s">
        <v>1999</v>
      </c>
      <c r="B658" s="7" t="s">
        <v>2000</v>
      </c>
      <c r="C658" s="7" t="s">
        <v>2001</v>
      </c>
      <c r="D658" s="7" t="s">
        <v>11</v>
      </c>
      <c r="E658" s="8">
        <v>1.04660635489524</v>
      </c>
      <c r="F658" s="8">
        <v>6.5371568332777796</v>
      </c>
      <c r="G658" s="8">
        <v>4.6872445347484502E-14</v>
      </c>
      <c r="H658" s="9">
        <v>3.8041676644018504E-12</v>
      </c>
    </row>
    <row r="659" spans="1:8">
      <c r="A659" s="4" t="s">
        <v>2002</v>
      </c>
      <c r="B659" s="4" t="s">
        <v>2003</v>
      </c>
      <c r="C659" s="4" t="s">
        <v>2004</v>
      </c>
      <c r="D659" s="4" t="s">
        <v>11</v>
      </c>
      <c r="E659" s="5">
        <v>1.04625939903781</v>
      </c>
      <c r="F659" s="5">
        <v>0.84006633319041801</v>
      </c>
      <c r="G659" s="5">
        <v>4.4012877436691196E-3</v>
      </c>
      <c r="H659" s="6">
        <v>4.2105589863245203E-2</v>
      </c>
    </row>
    <row r="660" spans="1:8">
      <c r="A660" s="7" t="s">
        <v>2005</v>
      </c>
      <c r="B660" s="7" t="s">
        <v>2006</v>
      </c>
      <c r="C660" s="7" t="s">
        <v>2007</v>
      </c>
      <c r="D660" s="7" t="s">
        <v>172</v>
      </c>
      <c r="E660" s="8">
        <v>1.0454036276321499</v>
      </c>
      <c r="F660" s="8">
        <v>3.9834625606857701</v>
      </c>
      <c r="G660" s="8">
        <v>6.0721489262528206E-8</v>
      </c>
      <c r="H660" s="9">
        <v>2.3326039911365998E-6</v>
      </c>
    </row>
    <row r="661" spans="1:8">
      <c r="A661" s="4" t="s">
        <v>2008</v>
      </c>
      <c r="B661" s="4" t="s">
        <v>2009</v>
      </c>
      <c r="C661" s="4" t="s">
        <v>2010</v>
      </c>
      <c r="D661" s="4" t="s">
        <v>315</v>
      </c>
      <c r="E661" s="5">
        <v>1.0440889595596901</v>
      </c>
      <c r="F661" s="5">
        <v>4.2338943239400786</v>
      </c>
      <c r="G661" s="5">
        <v>3.0573698419967398E-9</v>
      </c>
      <c r="H661" s="6">
        <v>1.42756145404864E-7</v>
      </c>
    </row>
    <row r="662" spans="1:8">
      <c r="A662" s="7" t="s">
        <v>2011</v>
      </c>
      <c r="B662" s="7" t="s">
        <v>2012</v>
      </c>
      <c r="C662" s="7" t="s">
        <v>2013</v>
      </c>
      <c r="D662" s="7" t="s">
        <v>11</v>
      </c>
      <c r="E662" s="8">
        <v>1.0436304481762999</v>
      </c>
      <c r="F662" s="8">
        <v>5.9766094190547498</v>
      </c>
      <c r="G662" s="8">
        <v>1.03331925902064E-14</v>
      </c>
      <c r="H662" s="9">
        <v>9.0088486492506604E-13</v>
      </c>
    </row>
    <row r="663" spans="1:8">
      <c r="A663" s="4" t="s">
        <v>2014</v>
      </c>
      <c r="B663" s="4" t="s">
        <v>2015</v>
      </c>
      <c r="C663" s="4" t="s">
        <v>2016</v>
      </c>
      <c r="D663" s="4" t="s">
        <v>172</v>
      </c>
      <c r="E663" s="5">
        <v>1.0428521863828699</v>
      </c>
      <c r="F663" s="5">
        <v>4.3482000244259504</v>
      </c>
      <c r="G663" s="5">
        <v>1.25431512778218E-10</v>
      </c>
      <c r="H663" s="6">
        <v>7.0873567941697701E-9</v>
      </c>
    </row>
    <row r="664" spans="1:8">
      <c r="A664" s="7" t="s">
        <v>2017</v>
      </c>
      <c r="B664" s="7" t="s">
        <v>2018</v>
      </c>
      <c r="C664" s="7" t="s">
        <v>2019</v>
      </c>
      <c r="D664" s="7" t="s">
        <v>11</v>
      </c>
      <c r="E664" s="8">
        <v>1.03851394245178</v>
      </c>
      <c r="F664" s="8">
        <v>2.5468287008044399</v>
      </c>
      <c r="G664" s="8">
        <v>1.16299430573156E-5</v>
      </c>
      <c r="H664" s="9">
        <v>2.8031177008231898E-4</v>
      </c>
    </row>
    <row r="665" spans="1:8">
      <c r="A665" s="4" t="s">
        <v>2020</v>
      </c>
      <c r="B665" s="4" t="s">
        <v>2021</v>
      </c>
      <c r="C665" s="4" t="s">
        <v>2022</v>
      </c>
      <c r="D665" s="4" t="s">
        <v>53</v>
      </c>
      <c r="E665" s="5">
        <v>1.0348488752639899</v>
      </c>
      <c r="F665" s="5">
        <v>3.93473739042533</v>
      </c>
      <c r="G665" s="5">
        <v>2.6232860782688498E-9</v>
      </c>
      <c r="H665" s="6">
        <v>1.2404474995949699E-7</v>
      </c>
    </row>
    <row r="666" spans="1:8">
      <c r="A666" s="7" t="s">
        <v>2023</v>
      </c>
      <c r="B666" s="7" t="s">
        <v>2024</v>
      </c>
      <c r="C666" s="7" t="s">
        <v>2025</v>
      </c>
      <c r="D666" s="7" t="s">
        <v>69</v>
      </c>
      <c r="E666" s="8">
        <v>1.0348205561149599</v>
      </c>
      <c r="F666" s="8">
        <v>1.0249515001132701</v>
      </c>
      <c r="G666" s="8">
        <v>1.3507322830990499E-3</v>
      </c>
      <c r="H666" s="9">
        <v>1.63545270705634E-2</v>
      </c>
    </row>
    <row r="667" spans="1:8">
      <c r="A667" s="4" t="s">
        <v>2026</v>
      </c>
      <c r="B667" s="4" t="s">
        <v>2027</v>
      </c>
      <c r="C667" s="4" t="s">
        <v>2028</v>
      </c>
      <c r="D667" s="4" t="s">
        <v>109</v>
      </c>
      <c r="E667" s="5">
        <v>1.0278736713410499</v>
      </c>
      <c r="F667" s="5">
        <v>5.8471921506343607</v>
      </c>
      <c r="G667" s="5">
        <v>1.6709973998608001E-13</v>
      </c>
      <c r="H667" s="6">
        <v>1.29496496414907E-11</v>
      </c>
    </row>
    <row r="668" spans="1:8">
      <c r="A668" s="7" t="s">
        <v>2029</v>
      </c>
      <c r="B668" s="7" t="s">
        <v>2030</v>
      </c>
      <c r="C668" s="7" t="s">
        <v>2031</v>
      </c>
      <c r="D668" s="7" t="s">
        <v>53</v>
      </c>
      <c r="E668" s="8">
        <v>1.0261589662780799</v>
      </c>
      <c r="F668" s="8">
        <v>2.0856733294041301</v>
      </c>
      <c r="G668" s="8">
        <v>4.9033678116742402E-5</v>
      </c>
      <c r="H668" s="9">
        <v>1.00679177726548E-3</v>
      </c>
    </row>
    <row r="669" spans="1:8">
      <c r="A669" s="4" t="s">
        <v>2032</v>
      </c>
      <c r="B669" s="4" t="s">
        <v>2033</v>
      </c>
      <c r="C669" s="4" t="s">
        <v>2034</v>
      </c>
      <c r="D669" s="4" t="s">
        <v>109</v>
      </c>
      <c r="E669" s="5">
        <v>1.0251561474973401</v>
      </c>
      <c r="F669" s="5">
        <v>5.8845830744917311</v>
      </c>
      <c r="G669" s="5">
        <v>4.0311982124942488E-14</v>
      </c>
      <c r="H669" s="6">
        <v>3.2956891173867799E-12</v>
      </c>
    </row>
    <row r="670" spans="1:8">
      <c r="A670" s="7" t="s">
        <v>2035</v>
      </c>
      <c r="B670" s="7" t="s">
        <v>2036</v>
      </c>
      <c r="C670" s="7" t="s">
        <v>2037</v>
      </c>
      <c r="D670" s="7" t="s">
        <v>11</v>
      </c>
      <c r="E670" s="8">
        <v>1.02458311544473</v>
      </c>
      <c r="F670" s="8">
        <v>1.3971861539178601</v>
      </c>
      <c r="G670" s="8">
        <v>8.4699543396785592E-4</v>
      </c>
      <c r="H670" s="9">
        <v>1.1306274575794599E-2</v>
      </c>
    </row>
    <row r="671" spans="1:8">
      <c r="A671" s="4" t="s">
        <v>2038</v>
      </c>
      <c r="B671" s="4" t="s">
        <v>2039</v>
      </c>
      <c r="C671" s="4" t="s">
        <v>2040</v>
      </c>
      <c r="D671" s="4" t="s">
        <v>39</v>
      </c>
      <c r="E671" s="5">
        <v>1.0235790512349701</v>
      </c>
      <c r="F671" s="5">
        <v>4.867606819877099</v>
      </c>
      <c r="G671" s="5">
        <v>6.7682609252849797E-11</v>
      </c>
      <c r="H671" s="6">
        <v>3.9338754060269602E-9</v>
      </c>
    </row>
    <row r="672" spans="1:8">
      <c r="A672" s="7" t="s">
        <v>2041</v>
      </c>
      <c r="B672" s="7" t="s">
        <v>2042</v>
      </c>
      <c r="C672" s="7" t="s">
        <v>2043</v>
      </c>
      <c r="D672" s="7" t="s">
        <v>76</v>
      </c>
      <c r="E672" s="8">
        <v>1.0219191755599499</v>
      </c>
      <c r="F672" s="8">
        <v>1.80916764342487</v>
      </c>
      <c r="G672" s="8">
        <v>1.3198643807604601E-4</v>
      </c>
      <c r="H672" s="9">
        <v>2.3969123770701999E-3</v>
      </c>
    </row>
    <row r="673" spans="1:8">
      <c r="A673" s="4" t="s">
        <v>2044</v>
      </c>
      <c r="B673" s="4" t="s">
        <v>2045</v>
      </c>
      <c r="C673" s="4" t="s">
        <v>2046</v>
      </c>
      <c r="D673" s="4" t="s">
        <v>172</v>
      </c>
      <c r="E673" s="5">
        <v>1.0207186649990001</v>
      </c>
      <c r="F673" s="5">
        <v>2.4857717687347098</v>
      </c>
      <c r="G673" s="5">
        <v>9.8312220639927396E-6</v>
      </c>
      <c r="H673" s="6">
        <v>2.4112422554533399E-4</v>
      </c>
    </row>
    <row r="674" spans="1:8">
      <c r="A674" s="7" t="s">
        <v>2047</v>
      </c>
      <c r="B674" s="7" t="s">
        <v>2048</v>
      </c>
      <c r="C674" s="7" t="s">
        <v>2049</v>
      </c>
      <c r="D674" s="7" t="s">
        <v>39</v>
      </c>
      <c r="E674" s="8">
        <v>1.0188647635827</v>
      </c>
      <c r="F674" s="8">
        <v>2.0151956229179899</v>
      </c>
      <c r="G674" s="8">
        <v>8.4317058428766192E-5</v>
      </c>
      <c r="H674" s="9">
        <v>1.6293267766854E-3</v>
      </c>
    </row>
    <row r="675" spans="1:8">
      <c r="A675" s="4" t="s">
        <v>2050</v>
      </c>
      <c r="B675" s="4" t="s">
        <v>2051</v>
      </c>
      <c r="C675" s="4" t="s">
        <v>2052</v>
      </c>
      <c r="D675" s="4" t="s">
        <v>109</v>
      </c>
      <c r="E675" s="5">
        <v>1.0156003301588099</v>
      </c>
      <c r="F675" s="5">
        <v>1.2982061341971101</v>
      </c>
      <c r="G675" s="5">
        <v>8.0129670439476101E-4</v>
      </c>
      <c r="H675" s="6">
        <v>1.0825751298660201E-2</v>
      </c>
    </row>
    <row r="676" spans="1:8">
      <c r="A676" s="7" t="s">
        <v>2053</v>
      </c>
      <c r="B676" s="7" t="s">
        <v>2054</v>
      </c>
      <c r="C676" s="7" t="s">
        <v>2055</v>
      </c>
      <c r="D676" s="7" t="s">
        <v>109</v>
      </c>
      <c r="E676" s="8">
        <v>1.01528951953835</v>
      </c>
      <c r="F676" s="8">
        <v>3.8809298032121999</v>
      </c>
      <c r="G676" s="8">
        <v>8.4657239685114204E-8</v>
      </c>
      <c r="H676" s="9">
        <v>3.18091739483512E-6</v>
      </c>
    </row>
    <row r="677" spans="1:8">
      <c r="A677" s="4" t="s">
        <v>2056</v>
      </c>
      <c r="B677" s="4" t="s">
        <v>2057</v>
      </c>
      <c r="C677" s="4" t="s">
        <v>2058</v>
      </c>
      <c r="D677" s="4" t="s">
        <v>11</v>
      </c>
      <c r="E677" s="5">
        <v>1.0109870429496299</v>
      </c>
      <c r="F677" s="5">
        <v>3.09347558902736</v>
      </c>
      <c r="G677" s="5">
        <v>2.4668324557893902E-5</v>
      </c>
      <c r="H677" s="6">
        <v>5.5278346968637903E-4</v>
      </c>
    </row>
    <row r="678" spans="1:8">
      <c r="A678" s="7" t="s">
        <v>2059</v>
      </c>
      <c r="B678" s="7" t="s">
        <v>2060</v>
      </c>
      <c r="C678" s="7" t="s">
        <v>2061</v>
      </c>
      <c r="D678" s="7" t="s">
        <v>32</v>
      </c>
      <c r="E678" s="8">
        <v>1.01090663608924</v>
      </c>
      <c r="F678" s="8">
        <v>2.9096373522266701</v>
      </c>
      <c r="G678" s="8">
        <v>3.38419342299131E-6</v>
      </c>
      <c r="H678" s="9">
        <v>9.2337179716067298E-5</v>
      </c>
    </row>
    <row r="679" spans="1:8">
      <c r="A679" s="4" t="s">
        <v>2062</v>
      </c>
      <c r="B679" s="4" t="s">
        <v>2063</v>
      </c>
      <c r="C679" s="4" t="s">
        <v>2064</v>
      </c>
      <c r="D679" s="4" t="s">
        <v>39</v>
      </c>
      <c r="E679" s="5">
        <v>1.0091177947038601</v>
      </c>
      <c r="F679" s="5">
        <v>2.5164764262505601</v>
      </c>
      <c r="G679" s="5">
        <v>3.7475997075175302E-5</v>
      </c>
      <c r="H679" s="6">
        <v>7.9216398951857301E-4</v>
      </c>
    </row>
    <row r="680" spans="1:8">
      <c r="A680" s="7" t="s">
        <v>2065</v>
      </c>
      <c r="B680" s="7" t="s">
        <v>2066</v>
      </c>
      <c r="C680" s="7" t="s">
        <v>2067</v>
      </c>
      <c r="D680" s="7" t="s">
        <v>11</v>
      </c>
      <c r="E680" s="8">
        <v>1.00844298339109</v>
      </c>
      <c r="F680" s="8">
        <v>3.1205664037730898</v>
      </c>
      <c r="G680" s="8">
        <v>3.7890145762967199E-6</v>
      </c>
      <c r="H680" s="9">
        <v>1.02257577180612E-4</v>
      </c>
    </row>
    <row r="681" spans="1:8">
      <c r="A681" s="4" t="s">
        <v>2068</v>
      </c>
      <c r="B681" s="4" t="s">
        <v>2069</v>
      </c>
      <c r="C681" s="4" t="s">
        <v>2070</v>
      </c>
      <c r="D681" s="4" t="s">
        <v>172</v>
      </c>
      <c r="E681" s="5">
        <v>1.0068396799449399</v>
      </c>
      <c r="F681" s="5">
        <v>7.4430626533434996</v>
      </c>
      <c r="G681" s="5">
        <v>7.2558294828858901E-15</v>
      </c>
      <c r="H681" s="6">
        <v>6.5037292461257105E-13</v>
      </c>
    </row>
    <row r="682" spans="1:8">
      <c r="A682" s="7" t="s">
        <v>2071</v>
      </c>
      <c r="B682" s="7" t="s">
        <v>2072</v>
      </c>
      <c r="C682" s="7" t="s">
        <v>2073</v>
      </c>
      <c r="D682" s="7" t="s">
        <v>102</v>
      </c>
      <c r="E682" s="8">
        <v>1.00520276952785</v>
      </c>
      <c r="F682" s="8">
        <v>1.7279552824227999</v>
      </c>
      <c r="G682" s="8">
        <v>2.13057720497099E-4</v>
      </c>
      <c r="H682" s="9">
        <v>3.5753648599810201E-3</v>
      </c>
    </row>
    <row r="683" spans="1:8">
      <c r="A683" s="4" t="s">
        <v>2074</v>
      </c>
      <c r="B683" s="4" t="s">
        <v>2075</v>
      </c>
      <c r="C683" s="4" t="s">
        <v>2076</v>
      </c>
      <c r="D683" s="4" t="s">
        <v>32</v>
      </c>
      <c r="E683" s="5">
        <v>1.0046503564948801</v>
      </c>
      <c r="F683" s="5">
        <v>4.7048968141023604</v>
      </c>
      <c r="G683" s="5">
        <v>1.0313782496199E-10</v>
      </c>
      <c r="H683" s="6">
        <v>5.8872969701448791E-9</v>
      </c>
    </row>
    <row r="684" spans="1:8">
      <c r="A684" s="7" t="s">
        <v>2077</v>
      </c>
      <c r="B684" s="7" t="s">
        <v>2078</v>
      </c>
      <c r="C684" s="7" t="s">
        <v>2079</v>
      </c>
      <c r="D684" s="7" t="s">
        <v>32</v>
      </c>
      <c r="E684" s="8">
        <v>1.0034402914323901</v>
      </c>
      <c r="F684" s="8">
        <v>2.8176914802960802</v>
      </c>
      <c r="G684" s="8">
        <v>5.1960788526228886E-6</v>
      </c>
      <c r="H684" s="9">
        <v>1.3579775633687399E-4</v>
      </c>
    </row>
    <row r="685" spans="1:8">
      <c r="A685" s="4" t="s">
        <v>2080</v>
      </c>
      <c r="B685" s="4" t="s">
        <v>2081</v>
      </c>
      <c r="C685" s="4" t="s">
        <v>2082</v>
      </c>
      <c r="D685" s="4" t="s">
        <v>53</v>
      </c>
      <c r="E685" s="5">
        <v>-1.0005831148211299</v>
      </c>
      <c r="F685" s="5">
        <v>4.6571355769584297</v>
      </c>
      <c r="G685" s="5">
        <v>1.35431747987904E-10</v>
      </c>
      <c r="H685" s="6">
        <v>7.5800134612595205E-9</v>
      </c>
    </row>
    <row r="686" spans="1:8">
      <c r="A686" s="7" t="s">
        <v>2083</v>
      </c>
      <c r="B686" s="7" t="s">
        <v>2084</v>
      </c>
      <c r="C686" s="7" t="s">
        <v>2085</v>
      </c>
      <c r="D686" s="7" t="s">
        <v>39</v>
      </c>
      <c r="E686" s="8">
        <v>-1.00087602389698</v>
      </c>
      <c r="F686" s="8">
        <v>1.43561892228356</v>
      </c>
      <c r="G686" s="8">
        <v>7.3626983680729198E-4</v>
      </c>
      <c r="H686" s="9">
        <v>1.01025214387472E-2</v>
      </c>
    </row>
    <row r="687" spans="1:8">
      <c r="A687" s="4" t="s">
        <v>2086</v>
      </c>
      <c r="B687" s="4" t="s">
        <v>2087</v>
      </c>
      <c r="C687" s="4" t="s">
        <v>2088</v>
      </c>
      <c r="D687" s="4" t="s">
        <v>53</v>
      </c>
      <c r="E687" s="5">
        <v>-1.0021683265941199</v>
      </c>
      <c r="F687" s="5">
        <v>1.33303058652977</v>
      </c>
      <c r="G687" s="5">
        <v>9.0134907850703103E-4</v>
      </c>
      <c r="H687" s="6">
        <v>1.18360517584306E-2</v>
      </c>
    </row>
    <row r="688" spans="1:8">
      <c r="A688" s="7" t="s">
        <v>2089</v>
      </c>
      <c r="B688" s="7" t="s">
        <v>2090</v>
      </c>
      <c r="C688" s="7" t="s">
        <v>2091</v>
      </c>
      <c r="D688" s="7" t="s">
        <v>32</v>
      </c>
      <c r="E688" s="8">
        <v>-1.00272771521733</v>
      </c>
      <c r="F688" s="8">
        <v>3.14884087532179</v>
      </c>
      <c r="G688" s="8">
        <v>9.7507989498739214E-7</v>
      </c>
      <c r="H688" s="9">
        <v>2.9771283414806601E-5</v>
      </c>
    </row>
    <row r="689" spans="1:8">
      <c r="A689" s="4" t="s">
        <v>2092</v>
      </c>
      <c r="B689" s="4" t="s">
        <v>2093</v>
      </c>
      <c r="C689" s="4" t="s">
        <v>2094</v>
      </c>
      <c r="D689" s="4" t="s">
        <v>11</v>
      </c>
      <c r="E689" s="5">
        <v>-1.0035619204181301</v>
      </c>
      <c r="F689" s="5">
        <v>3.5468219626766802</v>
      </c>
      <c r="G689" s="5">
        <v>9.52653933069265E-8</v>
      </c>
      <c r="H689" s="6">
        <v>3.5615214626755302E-6</v>
      </c>
    </row>
    <row r="690" spans="1:8">
      <c r="A690" s="7" t="s">
        <v>2095</v>
      </c>
      <c r="B690" s="7" t="s">
        <v>2096</v>
      </c>
      <c r="C690" s="7" t="s">
        <v>2097</v>
      </c>
      <c r="D690" s="7" t="s">
        <v>53</v>
      </c>
      <c r="E690" s="8">
        <v>-1.0063961609422101</v>
      </c>
      <c r="F690" s="8">
        <v>1.4700930474763401</v>
      </c>
      <c r="G690" s="8">
        <v>5.7846329935584196E-4</v>
      </c>
      <c r="H690" s="9">
        <v>8.2761040886686101E-3</v>
      </c>
    </row>
    <row r="691" spans="1:8">
      <c r="A691" s="4" t="s">
        <v>2098</v>
      </c>
      <c r="B691" s="4" t="s">
        <v>2099</v>
      </c>
      <c r="C691" s="4" t="s">
        <v>2100</v>
      </c>
      <c r="D691" s="4" t="s">
        <v>32</v>
      </c>
      <c r="E691" s="5">
        <v>-1.0086840455131401</v>
      </c>
      <c r="F691" s="5">
        <v>0.68067076578411212</v>
      </c>
      <c r="G691" s="5">
        <v>5.3358787733437402E-3</v>
      </c>
      <c r="H691" s="6">
        <v>4.8678403469251501E-2</v>
      </c>
    </row>
    <row r="692" spans="1:8">
      <c r="A692" s="7" t="s">
        <v>2101</v>
      </c>
      <c r="B692" s="7" t="s">
        <v>2102</v>
      </c>
      <c r="C692" s="7" t="s">
        <v>2103</v>
      </c>
      <c r="D692" s="7" t="s">
        <v>32</v>
      </c>
      <c r="E692" s="8">
        <v>-1.01063654379752</v>
      </c>
      <c r="F692" s="8">
        <v>2.6186555719332301</v>
      </c>
      <c r="G692" s="8">
        <v>8.7480121394922498E-6</v>
      </c>
      <c r="H692" s="9">
        <v>2.1742414581439601E-4</v>
      </c>
    </row>
    <row r="693" spans="1:8">
      <c r="A693" s="4" t="s">
        <v>2104</v>
      </c>
      <c r="B693" s="4" t="s">
        <v>2105</v>
      </c>
      <c r="C693" s="4" t="s">
        <v>2106</v>
      </c>
      <c r="D693" s="4" t="s">
        <v>11</v>
      </c>
      <c r="E693" s="5">
        <v>-1.01105135537702</v>
      </c>
      <c r="F693" s="5">
        <v>1.6016751215748499</v>
      </c>
      <c r="G693" s="5">
        <v>3.1505800690830201E-4</v>
      </c>
      <c r="H693" s="6">
        <v>5.0226997544188497E-3</v>
      </c>
    </row>
    <row r="694" spans="1:8">
      <c r="A694" s="7" t="s">
        <v>2107</v>
      </c>
      <c r="B694" s="7" t="s">
        <v>2108</v>
      </c>
      <c r="C694" s="7" t="s">
        <v>2109</v>
      </c>
      <c r="D694" s="7" t="s">
        <v>11</v>
      </c>
      <c r="E694" s="8">
        <v>-1.0115362747411401</v>
      </c>
      <c r="F694" s="8">
        <v>5.1976249718455314</v>
      </c>
      <c r="G694" s="8">
        <v>2.29190016527546E-12</v>
      </c>
      <c r="H694" s="9">
        <v>1.5935489030773501E-10</v>
      </c>
    </row>
    <row r="695" spans="1:8">
      <c r="A695" s="4" t="s">
        <v>2110</v>
      </c>
      <c r="B695" s="4" t="s">
        <v>2111</v>
      </c>
      <c r="C695" s="4" t="s">
        <v>2112</v>
      </c>
      <c r="D695" s="4" t="s">
        <v>28</v>
      </c>
      <c r="E695" s="5">
        <v>-1.0134238860528799</v>
      </c>
      <c r="F695" s="5">
        <v>2.62289429062377</v>
      </c>
      <c r="G695" s="5">
        <v>1.26365192631693E-5</v>
      </c>
      <c r="H695" s="6">
        <v>3.0196410431978198E-4</v>
      </c>
    </row>
    <row r="696" spans="1:8">
      <c r="A696" s="7" t="s">
        <v>2113</v>
      </c>
      <c r="B696" s="7" t="s">
        <v>2114</v>
      </c>
      <c r="C696" s="7" t="s">
        <v>2115</v>
      </c>
      <c r="D696" s="7" t="s">
        <v>53</v>
      </c>
      <c r="E696" s="8">
        <v>-1.0137973283831501</v>
      </c>
      <c r="F696" s="8">
        <v>6.4429724569743101</v>
      </c>
      <c r="G696" s="8">
        <v>1.7706683009161101E-13</v>
      </c>
      <c r="H696" s="9">
        <v>1.36745833246182E-11</v>
      </c>
    </row>
    <row r="697" spans="1:8">
      <c r="A697" s="4" t="s">
        <v>2116</v>
      </c>
      <c r="B697" s="4" t="s">
        <v>2117</v>
      </c>
      <c r="C697" s="4" t="s">
        <v>2118</v>
      </c>
      <c r="D697" s="4" t="s">
        <v>39</v>
      </c>
      <c r="E697" s="5">
        <v>-1.0152691119735799</v>
      </c>
      <c r="F697" s="5">
        <v>4.8282111127390701</v>
      </c>
      <c r="G697" s="5">
        <v>5.0826772725660599E-11</v>
      </c>
      <c r="H697" s="6">
        <v>3.00017378529882E-9</v>
      </c>
    </row>
    <row r="698" spans="1:8">
      <c r="A698" s="7" t="s">
        <v>2119</v>
      </c>
      <c r="B698" s="7" t="s">
        <v>2120</v>
      </c>
      <c r="C698" s="7" t="s">
        <v>2121</v>
      </c>
      <c r="D698" s="7" t="s">
        <v>11</v>
      </c>
      <c r="E698" s="8">
        <v>-1.01538218691997</v>
      </c>
      <c r="F698" s="8">
        <v>2.8929253380143698</v>
      </c>
      <c r="G698" s="8">
        <v>2.5001214380694102E-6</v>
      </c>
      <c r="H698" s="9">
        <v>7.0633177691482499E-5</v>
      </c>
    </row>
    <row r="699" spans="1:8">
      <c r="A699" s="4" t="s">
        <v>2122</v>
      </c>
      <c r="B699" s="4" t="s">
        <v>2123</v>
      </c>
      <c r="C699" s="4" t="s">
        <v>2124</v>
      </c>
      <c r="D699" s="4" t="s">
        <v>172</v>
      </c>
      <c r="E699" s="5">
        <v>-1.0157716515228601</v>
      </c>
      <c r="F699" s="5">
        <v>1.8498377925746601</v>
      </c>
      <c r="G699" s="5">
        <v>1.6797616726727801E-4</v>
      </c>
      <c r="H699" s="6">
        <v>2.9198287205906299E-3</v>
      </c>
    </row>
    <row r="700" spans="1:8">
      <c r="A700" s="7" t="s">
        <v>2125</v>
      </c>
      <c r="B700" s="7" t="s">
        <v>2126</v>
      </c>
      <c r="C700" s="7" t="s">
        <v>2127</v>
      </c>
      <c r="D700" s="7" t="s">
        <v>11</v>
      </c>
      <c r="E700" s="8">
        <v>-1.0162035907106901</v>
      </c>
      <c r="F700" s="8">
        <v>0.92952179586406092</v>
      </c>
      <c r="G700" s="8">
        <v>3.01671050722105E-3</v>
      </c>
      <c r="H700" s="9">
        <v>3.1374632716992798E-2</v>
      </c>
    </row>
    <row r="701" spans="1:8">
      <c r="A701" s="4" t="s">
        <v>2128</v>
      </c>
      <c r="B701" s="4" t="s">
        <v>2129</v>
      </c>
      <c r="C701" s="4" t="s">
        <v>2130</v>
      </c>
      <c r="D701" s="4" t="s">
        <v>53</v>
      </c>
      <c r="E701" s="5">
        <v>-1.01641164612038</v>
      </c>
      <c r="F701" s="5">
        <v>0.96651176987324905</v>
      </c>
      <c r="G701" s="5">
        <v>2.2392951244422201E-3</v>
      </c>
      <c r="H701" s="6">
        <v>2.4620112257352701E-2</v>
      </c>
    </row>
    <row r="702" spans="1:8">
      <c r="A702" s="7" t="s">
        <v>2131</v>
      </c>
      <c r="B702" s="7" t="s">
        <v>2132</v>
      </c>
      <c r="C702" s="7" t="s">
        <v>2133</v>
      </c>
      <c r="D702" s="7" t="s">
        <v>39</v>
      </c>
      <c r="E702" s="8">
        <v>-1.01725467294617</v>
      </c>
      <c r="F702" s="8">
        <v>2.62911657385024</v>
      </c>
      <c r="G702" s="8">
        <v>6.4087787360473698E-6</v>
      </c>
      <c r="H702" s="9">
        <v>1.6422219587811801E-4</v>
      </c>
    </row>
    <row r="703" spans="1:8">
      <c r="A703" s="4" t="s">
        <v>2134</v>
      </c>
      <c r="B703" s="4" t="s">
        <v>2135</v>
      </c>
      <c r="C703" s="4" t="s">
        <v>2136</v>
      </c>
      <c r="D703" s="4" t="s">
        <v>11</v>
      </c>
      <c r="E703" s="5">
        <v>-1.0247142222152601</v>
      </c>
      <c r="F703" s="5">
        <v>4.0148580913341503</v>
      </c>
      <c r="G703" s="5">
        <v>4.5564267210491392E-9</v>
      </c>
      <c r="H703" s="6">
        <v>2.0627766325982901E-7</v>
      </c>
    </row>
    <row r="704" spans="1:8">
      <c r="A704" s="7" t="s">
        <v>2137</v>
      </c>
      <c r="B704" s="7" t="s">
        <v>2138</v>
      </c>
      <c r="C704" s="7" t="s">
        <v>2139</v>
      </c>
      <c r="D704" s="7" t="s">
        <v>11</v>
      </c>
      <c r="E704" s="8">
        <v>-1.02764458995499</v>
      </c>
      <c r="F704" s="8">
        <v>4.1786439079651796</v>
      </c>
      <c r="G704" s="8">
        <v>6.5646344442940403E-8</v>
      </c>
      <c r="H704" s="9">
        <v>2.5045483104649301E-6</v>
      </c>
    </row>
    <row r="705" spans="1:8">
      <c r="A705" s="4" t="s">
        <v>2140</v>
      </c>
      <c r="B705" s="4" t="s">
        <v>2141</v>
      </c>
      <c r="C705" s="4" t="s">
        <v>2142</v>
      </c>
      <c r="D705" s="4" t="s">
        <v>32</v>
      </c>
      <c r="E705" s="5">
        <v>-1.0286501991921499</v>
      </c>
      <c r="F705" s="5">
        <v>5.4209339575351798</v>
      </c>
      <c r="G705" s="5">
        <v>4.9771916655813898E-12</v>
      </c>
      <c r="H705" s="6">
        <v>3.2481269235120198E-10</v>
      </c>
    </row>
    <row r="706" spans="1:8">
      <c r="A706" s="7" t="s">
        <v>2143</v>
      </c>
      <c r="B706" s="7" t="s">
        <v>2144</v>
      </c>
      <c r="C706" s="7" t="s">
        <v>2145</v>
      </c>
      <c r="D706" s="7" t="s">
        <v>11</v>
      </c>
      <c r="E706" s="8">
        <v>-1.02915938252589</v>
      </c>
      <c r="F706" s="8">
        <v>1.3786034805176901</v>
      </c>
      <c r="G706" s="8">
        <v>6.3224217929463999E-4</v>
      </c>
      <c r="H706" s="9">
        <v>8.8804362490101096E-3</v>
      </c>
    </row>
    <row r="707" spans="1:8">
      <c r="A707" s="4" t="s">
        <v>2146</v>
      </c>
      <c r="B707" s="4" t="s">
        <v>2147</v>
      </c>
      <c r="C707" s="4" t="s">
        <v>2148</v>
      </c>
      <c r="D707" s="4" t="s">
        <v>76</v>
      </c>
      <c r="E707" s="5">
        <v>-1.0299552979776001</v>
      </c>
      <c r="F707" s="5">
        <v>1.4886233825055499</v>
      </c>
      <c r="G707" s="5">
        <v>6.1000858694762103E-4</v>
      </c>
      <c r="H707" s="6">
        <v>8.6278717693814705E-3</v>
      </c>
    </row>
    <row r="708" spans="1:8">
      <c r="A708" s="7" t="s">
        <v>2149</v>
      </c>
      <c r="B708" s="7" t="s">
        <v>2150</v>
      </c>
      <c r="C708" s="7" t="s">
        <v>2151</v>
      </c>
      <c r="D708" s="7" t="s">
        <v>11</v>
      </c>
      <c r="E708" s="8">
        <v>-1.03078152062713</v>
      </c>
      <c r="F708" s="8">
        <v>5.2767698663859104</v>
      </c>
      <c r="G708" s="8">
        <v>5.785518139870351E-13</v>
      </c>
      <c r="H708" s="9">
        <v>4.23231568659085E-11</v>
      </c>
    </row>
    <row r="709" spans="1:8">
      <c r="A709" s="4" t="s">
        <v>2152</v>
      </c>
      <c r="B709" s="4" t="s">
        <v>2153</v>
      </c>
      <c r="C709" s="4" t="s">
        <v>2154</v>
      </c>
      <c r="D709" s="4" t="s">
        <v>11</v>
      </c>
      <c r="E709" s="5">
        <v>-1.0312566678744</v>
      </c>
      <c r="F709" s="5">
        <v>5.8641199323874904</v>
      </c>
      <c r="G709" s="5">
        <v>3.4722280453140098E-12</v>
      </c>
      <c r="H709" s="6">
        <v>2.3342366790169701E-10</v>
      </c>
    </row>
    <row r="710" spans="1:8">
      <c r="A710" s="7" t="s">
        <v>2155</v>
      </c>
      <c r="B710" s="7" t="s">
        <v>2156</v>
      </c>
      <c r="C710" s="7" t="s">
        <v>2157</v>
      </c>
      <c r="D710" s="7" t="s">
        <v>2158</v>
      </c>
      <c r="E710" s="8">
        <v>-1.03575358345749</v>
      </c>
      <c r="F710" s="8">
        <v>1.14990462993668</v>
      </c>
      <c r="G710" s="8">
        <v>2.6078568033205498E-3</v>
      </c>
      <c r="H710" s="9">
        <v>2.7889197888505701E-2</v>
      </c>
    </row>
    <row r="711" spans="1:8">
      <c r="A711" s="4" t="s">
        <v>2159</v>
      </c>
      <c r="B711" s="4" t="s">
        <v>2160</v>
      </c>
      <c r="C711" s="4" t="s">
        <v>2161</v>
      </c>
      <c r="D711" s="4" t="s">
        <v>32</v>
      </c>
      <c r="E711" s="5">
        <v>-1.0363520451488799</v>
      </c>
      <c r="F711" s="5">
        <v>3.9218260124083102</v>
      </c>
      <c r="G711" s="5">
        <v>5.6012678801380214E-9</v>
      </c>
      <c r="H711" s="6">
        <v>2.4953033496367402E-7</v>
      </c>
    </row>
    <row r="712" spans="1:8">
      <c r="A712" s="7" t="s">
        <v>2162</v>
      </c>
      <c r="B712" s="7" t="s">
        <v>2163</v>
      </c>
      <c r="C712" s="7" t="s">
        <v>2164</v>
      </c>
      <c r="D712" s="7" t="s">
        <v>11</v>
      </c>
      <c r="E712" s="8">
        <v>-1.0378243351951599</v>
      </c>
      <c r="F712" s="8">
        <v>6.4260205985565806</v>
      </c>
      <c r="G712" s="8">
        <v>4.8466486098255113E-15</v>
      </c>
      <c r="H712" s="9">
        <v>4.4151979723549202E-13</v>
      </c>
    </row>
    <row r="713" spans="1:8">
      <c r="A713" s="4" t="s">
        <v>2165</v>
      </c>
      <c r="B713" s="4" t="s">
        <v>2166</v>
      </c>
      <c r="C713" s="4" t="s">
        <v>2167</v>
      </c>
      <c r="D713" s="4" t="s">
        <v>53</v>
      </c>
      <c r="E713" s="5">
        <v>-1.0398215960231001</v>
      </c>
      <c r="F713" s="5">
        <v>2.32918085659451</v>
      </c>
      <c r="G713" s="5">
        <v>1.8535316609491599E-5</v>
      </c>
      <c r="H713" s="6">
        <v>4.26924387417176E-4</v>
      </c>
    </row>
    <row r="714" spans="1:8">
      <c r="A714" s="7" t="s">
        <v>2168</v>
      </c>
      <c r="B714" s="7" t="s">
        <v>2169</v>
      </c>
      <c r="C714" s="7" t="s">
        <v>2170</v>
      </c>
      <c r="D714" s="7" t="s">
        <v>11</v>
      </c>
      <c r="E714" s="8">
        <v>-1.04036495335265</v>
      </c>
      <c r="F714" s="8">
        <v>1.4136216413276801</v>
      </c>
      <c r="G714" s="8">
        <v>4.6363408821310402E-4</v>
      </c>
      <c r="H714" s="9">
        <v>6.92627122813137E-3</v>
      </c>
    </row>
    <row r="715" spans="1:8">
      <c r="A715" s="4" t="s">
        <v>2171</v>
      </c>
      <c r="B715" s="4" t="s">
        <v>2172</v>
      </c>
      <c r="C715" s="4" t="s">
        <v>2173</v>
      </c>
      <c r="D715" s="4" t="s">
        <v>53</v>
      </c>
      <c r="E715" s="5">
        <v>-1.0422678090314399</v>
      </c>
      <c r="F715" s="5">
        <v>6.0645002980405591</v>
      </c>
      <c r="G715" s="5">
        <v>8.7143045195489296E-14</v>
      </c>
      <c r="H715" s="6">
        <v>6.8725993841629899E-12</v>
      </c>
    </row>
    <row r="716" spans="1:8">
      <c r="A716" s="7" t="s">
        <v>2174</v>
      </c>
      <c r="B716" s="7" t="s">
        <v>2175</v>
      </c>
      <c r="C716" s="7" t="s">
        <v>2176</v>
      </c>
      <c r="D716" s="7" t="s">
        <v>32</v>
      </c>
      <c r="E716" s="8">
        <v>-1.0438539775343501</v>
      </c>
      <c r="F716" s="8">
        <v>2.0392148673664199</v>
      </c>
      <c r="G716" s="8">
        <v>8.6570837707772297E-5</v>
      </c>
      <c r="H716" s="9">
        <v>1.66566769551704E-3</v>
      </c>
    </row>
    <row r="717" spans="1:8">
      <c r="A717" s="4" t="s">
        <v>2177</v>
      </c>
      <c r="B717" s="4" t="s">
        <v>2178</v>
      </c>
      <c r="C717" s="4" t="s">
        <v>2179</v>
      </c>
      <c r="D717" s="4" t="s">
        <v>11</v>
      </c>
      <c r="E717" s="5">
        <v>-1.0557927552922299</v>
      </c>
      <c r="F717" s="5">
        <v>3.39092343120983</v>
      </c>
      <c r="G717" s="5">
        <v>2.2421104278729999E-7</v>
      </c>
      <c r="H717" s="6">
        <v>7.69871732918424E-6</v>
      </c>
    </row>
    <row r="718" spans="1:8">
      <c r="A718" s="7" t="s">
        <v>2180</v>
      </c>
      <c r="B718" s="7" t="s">
        <v>2181</v>
      </c>
      <c r="C718" s="7" t="s">
        <v>2182</v>
      </c>
      <c r="D718" s="7" t="s">
        <v>32</v>
      </c>
      <c r="E718" s="8">
        <v>-1.0588966438743701</v>
      </c>
      <c r="F718" s="8">
        <v>3.9498013058538501</v>
      </c>
      <c r="G718" s="8">
        <v>9.8932212324154813E-10</v>
      </c>
      <c r="H718" s="9">
        <v>4.9287233188902E-8</v>
      </c>
    </row>
    <row r="719" spans="1:8">
      <c r="A719" s="4" t="s">
        <v>2183</v>
      </c>
      <c r="B719" s="4" t="s">
        <v>2184</v>
      </c>
      <c r="C719" s="4" t="s">
        <v>2185</v>
      </c>
      <c r="D719" s="4" t="s">
        <v>32</v>
      </c>
      <c r="E719" s="5">
        <v>-1.0611575108029301</v>
      </c>
      <c r="F719" s="5">
        <v>1.8396187393393399</v>
      </c>
      <c r="G719" s="5">
        <v>1.2528745499377399E-4</v>
      </c>
      <c r="H719" s="6">
        <v>2.2920415639393799E-3</v>
      </c>
    </row>
    <row r="720" spans="1:8">
      <c r="A720" s="7" t="s">
        <v>2186</v>
      </c>
      <c r="B720" s="7" t="s">
        <v>2187</v>
      </c>
      <c r="C720" s="7" t="s">
        <v>2188</v>
      </c>
      <c r="D720" s="7" t="s">
        <v>11</v>
      </c>
      <c r="E720" s="8">
        <v>-1.0629133113718501</v>
      </c>
      <c r="F720" s="8">
        <v>3.0487922843989401</v>
      </c>
      <c r="G720" s="8">
        <v>3.8896300809271698E-7</v>
      </c>
      <c r="H720" s="9">
        <v>1.2922570951642801E-5</v>
      </c>
    </row>
    <row r="721" spans="1:8">
      <c r="A721" s="4" t="s">
        <v>2189</v>
      </c>
      <c r="B721" s="4" t="s">
        <v>2190</v>
      </c>
      <c r="C721" s="4" t="s">
        <v>2191</v>
      </c>
      <c r="D721" s="4" t="s">
        <v>53</v>
      </c>
      <c r="E721" s="5">
        <v>-1.0647881838323601</v>
      </c>
      <c r="F721" s="5">
        <v>2.2962059927732601</v>
      </c>
      <c r="G721" s="5">
        <v>1.8355842289532602E-5</v>
      </c>
      <c r="H721" s="6">
        <v>4.2322731824388202E-4</v>
      </c>
    </row>
    <row r="722" spans="1:8">
      <c r="A722" s="7" t="s">
        <v>2192</v>
      </c>
      <c r="B722" s="7" t="s">
        <v>2193</v>
      </c>
      <c r="C722" s="7" t="s">
        <v>2194</v>
      </c>
      <c r="D722" s="7" t="s">
        <v>11</v>
      </c>
      <c r="E722" s="8">
        <v>-1.06573565728821</v>
      </c>
      <c r="F722" s="8">
        <v>1.59395508758578</v>
      </c>
      <c r="G722" s="8">
        <v>1.7809238165865401E-4</v>
      </c>
      <c r="H722" s="9">
        <v>3.06700915604899E-3</v>
      </c>
    </row>
    <row r="723" spans="1:8">
      <c r="A723" s="4" t="s">
        <v>2195</v>
      </c>
      <c r="B723" s="4" t="s">
        <v>2196</v>
      </c>
      <c r="C723" s="4" t="s">
        <v>2197</v>
      </c>
      <c r="D723" s="4" t="s">
        <v>11</v>
      </c>
      <c r="E723" s="5">
        <v>-1.06673102468604</v>
      </c>
      <c r="F723" s="5">
        <v>1.1367490639943501</v>
      </c>
      <c r="G723" s="5">
        <v>1.2770405907481599E-3</v>
      </c>
      <c r="H723" s="6">
        <v>1.5617681613648401E-2</v>
      </c>
    </row>
    <row r="724" spans="1:8">
      <c r="A724" s="7" t="s">
        <v>2198</v>
      </c>
      <c r="B724" s="7" t="s">
        <v>2199</v>
      </c>
      <c r="C724" s="7" t="s">
        <v>2200</v>
      </c>
      <c r="D724" s="7" t="s">
        <v>76</v>
      </c>
      <c r="E724" s="8">
        <v>-1.0667763887597701</v>
      </c>
      <c r="F724" s="8">
        <v>1.7072837929946401</v>
      </c>
      <c r="G724" s="8">
        <v>1.3027886163611001E-4</v>
      </c>
      <c r="H724" s="9">
        <v>2.37556692226826E-3</v>
      </c>
    </row>
    <row r="725" spans="1:8">
      <c r="A725" s="4" t="s">
        <v>2201</v>
      </c>
      <c r="B725" s="4" t="s">
        <v>2202</v>
      </c>
      <c r="C725" s="4" t="s">
        <v>2203</v>
      </c>
      <c r="D725" s="4" t="s">
        <v>172</v>
      </c>
      <c r="E725" s="5">
        <v>-1.06872345545783</v>
      </c>
      <c r="F725" s="5">
        <v>5.380599907447519</v>
      </c>
      <c r="G725" s="5">
        <v>6.8093938308336901E-14</v>
      </c>
      <c r="H725" s="6">
        <v>5.4278164610849001E-12</v>
      </c>
    </row>
    <row r="726" spans="1:8">
      <c r="A726" s="7" t="s">
        <v>2204</v>
      </c>
      <c r="B726" s="7" t="s">
        <v>2205</v>
      </c>
      <c r="C726" s="7" t="s">
        <v>2206</v>
      </c>
      <c r="D726" s="7" t="s">
        <v>39</v>
      </c>
      <c r="E726" s="8">
        <v>-1.0696888584545401</v>
      </c>
      <c r="F726" s="8">
        <v>0.887696115229196</v>
      </c>
      <c r="G726" s="8">
        <v>1.8027250828595799E-3</v>
      </c>
      <c r="H726" s="9">
        <v>2.07157444094738E-2</v>
      </c>
    </row>
    <row r="727" spans="1:8">
      <c r="A727" s="4" t="s">
        <v>2207</v>
      </c>
      <c r="B727" s="4" t="s">
        <v>2208</v>
      </c>
      <c r="C727" s="4" t="s">
        <v>2209</v>
      </c>
      <c r="D727" s="4" t="s">
        <v>53</v>
      </c>
      <c r="E727" s="5">
        <v>-1.07013436091313</v>
      </c>
      <c r="F727" s="5">
        <v>4.0085286746867208</v>
      </c>
      <c r="G727" s="5">
        <v>1.26096470463213E-8</v>
      </c>
      <c r="H727" s="6">
        <v>5.3100889137140398E-7</v>
      </c>
    </row>
    <row r="728" spans="1:8">
      <c r="A728" s="7" t="s">
        <v>2210</v>
      </c>
      <c r="B728" s="7" t="s">
        <v>2211</v>
      </c>
      <c r="C728" s="7" t="s">
        <v>2212</v>
      </c>
      <c r="D728" s="7" t="s">
        <v>53</v>
      </c>
      <c r="E728" s="8">
        <v>-1.07252299215296</v>
      </c>
      <c r="F728" s="8">
        <v>3.9838259481149798</v>
      </c>
      <c r="G728" s="8">
        <v>1.2749327001000699E-9</v>
      </c>
      <c r="H728" s="9">
        <v>6.2954033038790995E-8</v>
      </c>
    </row>
    <row r="729" spans="1:8">
      <c r="A729" s="4" t="s">
        <v>2213</v>
      </c>
      <c r="B729" s="4" t="s">
        <v>2214</v>
      </c>
      <c r="C729" s="4" t="s">
        <v>2215</v>
      </c>
      <c r="D729" s="4" t="s">
        <v>32</v>
      </c>
      <c r="E729" s="5">
        <v>-1.07282755909369</v>
      </c>
      <c r="F729" s="5">
        <v>2.3821900029545402</v>
      </c>
      <c r="G729" s="5">
        <v>1.8320358826671902E-5</v>
      </c>
      <c r="H729" s="6">
        <v>4.2284600687951399E-4</v>
      </c>
    </row>
    <row r="730" spans="1:8">
      <c r="A730" s="7" t="s">
        <v>2216</v>
      </c>
      <c r="B730" s="7" t="s">
        <v>2217</v>
      </c>
      <c r="C730" s="7" t="s">
        <v>2218</v>
      </c>
      <c r="D730" s="7" t="s">
        <v>172</v>
      </c>
      <c r="E730" s="8">
        <v>-1.0734739946890099</v>
      </c>
      <c r="F730" s="8">
        <v>2.2488793904296398</v>
      </c>
      <c r="G730" s="8">
        <v>3.6063966888891302E-5</v>
      </c>
      <c r="H730" s="9">
        <v>7.6877906112050192E-4</v>
      </c>
    </row>
    <row r="731" spans="1:8">
      <c r="A731" s="4" t="s">
        <v>2219</v>
      </c>
      <c r="B731" s="4" t="s">
        <v>2220</v>
      </c>
      <c r="C731" s="4" t="s">
        <v>2221</v>
      </c>
      <c r="D731" s="4" t="s">
        <v>11</v>
      </c>
      <c r="E731" s="5">
        <v>-1.07576530651459</v>
      </c>
      <c r="F731" s="5">
        <v>0.66413571634004098</v>
      </c>
      <c r="G731" s="5">
        <v>3.33244696640518E-3</v>
      </c>
      <c r="H731" s="6">
        <v>3.38716166057507E-2</v>
      </c>
    </row>
    <row r="732" spans="1:8">
      <c r="A732" s="7" t="s">
        <v>2222</v>
      </c>
      <c r="B732" s="7" t="s">
        <v>2223</v>
      </c>
      <c r="C732" s="7" t="s">
        <v>2224</v>
      </c>
      <c r="D732" s="7" t="s">
        <v>11</v>
      </c>
      <c r="E732" s="8">
        <v>-1.0765188107382899</v>
      </c>
      <c r="F732" s="8">
        <v>0.71390516147974292</v>
      </c>
      <c r="G732" s="8">
        <v>3.9552326151993398E-3</v>
      </c>
      <c r="H732" s="9">
        <v>3.8922767521443601E-2</v>
      </c>
    </row>
    <row r="733" spans="1:8">
      <c r="A733" s="4" t="s">
        <v>2225</v>
      </c>
      <c r="B733" s="4" t="s">
        <v>2226</v>
      </c>
      <c r="C733" s="4" t="s">
        <v>2227</v>
      </c>
      <c r="D733" s="4" t="s">
        <v>172</v>
      </c>
      <c r="E733" s="5">
        <v>-1.0774868098700301</v>
      </c>
      <c r="F733" s="5">
        <v>2.1303148656111901</v>
      </c>
      <c r="G733" s="5">
        <v>2.81091869125506E-5</v>
      </c>
      <c r="H733" s="6">
        <v>6.1870704408404102E-4</v>
      </c>
    </row>
    <row r="734" spans="1:8">
      <c r="A734" s="7" t="s">
        <v>2228</v>
      </c>
      <c r="B734" s="7" t="s">
        <v>2229</v>
      </c>
      <c r="C734" s="7" t="s">
        <v>2230</v>
      </c>
      <c r="D734" s="7" t="s">
        <v>11</v>
      </c>
      <c r="E734" s="8">
        <v>-1.07750602081059</v>
      </c>
      <c r="F734" s="8">
        <v>2.7067014910717502</v>
      </c>
      <c r="G734" s="8">
        <v>2.1727914965454501E-6</v>
      </c>
      <c r="H734" s="9">
        <v>6.2172478732561501E-5</v>
      </c>
    </row>
    <row r="735" spans="1:8">
      <c r="A735" s="4" t="s">
        <v>2231</v>
      </c>
      <c r="B735" s="4" t="s">
        <v>2232</v>
      </c>
      <c r="C735" s="4" t="s">
        <v>2233</v>
      </c>
      <c r="D735" s="4" t="s">
        <v>102</v>
      </c>
      <c r="E735" s="5">
        <v>-1.0775821406030901</v>
      </c>
      <c r="F735" s="5">
        <v>5.9954440685750399</v>
      </c>
      <c r="G735" s="5">
        <v>1.4188622067173299E-14</v>
      </c>
      <c r="H735" s="6">
        <v>1.21331745562161E-12</v>
      </c>
    </row>
    <row r="736" spans="1:8">
      <c r="A736" s="7" t="s">
        <v>2234</v>
      </c>
      <c r="B736" s="7" t="s">
        <v>2235</v>
      </c>
      <c r="C736" s="7" t="s">
        <v>2236</v>
      </c>
      <c r="D736" s="7" t="s">
        <v>53</v>
      </c>
      <c r="E736" s="8">
        <v>-1.0818553075169299</v>
      </c>
      <c r="F736" s="8">
        <v>4.7586659072537199</v>
      </c>
      <c r="G736" s="8">
        <v>2.6257474766515202E-12</v>
      </c>
      <c r="H736" s="9">
        <v>1.80876722010448E-10</v>
      </c>
    </row>
    <row r="737" spans="1:8">
      <c r="A737" s="4" t="s">
        <v>2237</v>
      </c>
      <c r="B737" s="4" t="s">
        <v>2238</v>
      </c>
      <c r="C737" s="4" t="s">
        <v>2239</v>
      </c>
      <c r="D737" s="4" t="s">
        <v>11</v>
      </c>
      <c r="E737" s="5">
        <v>-1.0822675736148399</v>
      </c>
      <c r="F737" s="5">
        <v>2.5303202172283599</v>
      </c>
      <c r="G737" s="5">
        <v>2.8970489210991298E-6</v>
      </c>
      <c r="H737" s="6">
        <v>8.0215247878669796E-5</v>
      </c>
    </row>
    <row r="738" spans="1:8">
      <c r="A738" s="7" t="s">
        <v>2240</v>
      </c>
      <c r="B738" s="7" t="s">
        <v>2241</v>
      </c>
      <c r="C738" s="7" t="s">
        <v>2242</v>
      </c>
      <c r="D738" s="7" t="s">
        <v>39</v>
      </c>
      <c r="E738" s="8">
        <v>-1.08302990571823</v>
      </c>
      <c r="F738" s="8">
        <v>8.0566531731652411</v>
      </c>
      <c r="G738" s="8">
        <v>3.8983259248007588E-16</v>
      </c>
      <c r="H738" s="9">
        <v>3.9911346933774402E-14</v>
      </c>
    </row>
    <row r="739" spans="1:8">
      <c r="A739" s="4" t="s">
        <v>2243</v>
      </c>
      <c r="B739" s="4" t="s">
        <v>2244</v>
      </c>
      <c r="C739" s="4" t="s">
        <v>2245</v>
      </c>
      <c r="D739" s="4" t="s">
        <v>11</v>
      </c>
      <c r="E739" s="5">
        <v>-1.0840685585846599</v>
      </c>
      <c r="F739" s="5">
        <v>2.3517110855207801</v>
      </c>
      <c r="G739" s="5">
        <v>5.68956826320989E-6</v>
      </c>
      <c r="H739" s="6">
        <v>1.47572033554332E-4</v>
      </c>
    </row>
    <row r="740" spans="1:8">
      <c r="A740" s="7" t="s">
        <v>2246</v>
      </c>
      <c r="B740" s="7" t="s">
        <v>2247</v>
      </c>
      <c r="C740" s="7" t="s">
        <v>2248</v>
      </c>
      <c r="D740" s="7" t="s">
        <v>53</v>
      </c>
      <c r="E740" s="8">
        <v>-1.08460619565849</v>
      </c>
      <c r="F740" s="8">
        <v>3.76337764899744</v>
      </c>
      <c r="G740" s="8">
        <v>1.27852134013877E-8</v>
      </c>
      <c r="H740" s="9">
        <v>5.3637815395784393E-7</v>
      </c>
    </row>
    <row r="741" spans="1:8">
      <c r="A741" s="4" t="s">
        <v>2249</v>
      </c>
      <c r="B741" s="4" t="s">
        <v>2250</v>
      </c>
      <c r="C741" s="4" t="s">
        <v>2251</v>
      </c>
      <c r="D741" s="4" t="s">
        <v>109</v>
      </c>
      <c r="E741" s="5">
        <v>-1.0853870241724699</v>
      </c>
      <c r="F741" s="5">
        <v>1.7497053734768599</v>
      </c>
      <c r="G741" s="5">
        <v>8.9833590984458994E-5</v>
      </c>
      <c r="H741" s="6">
        <v>1.72546980824625E-3</v>
      </c>
    </row>
    <row r="742" spans="1:8">
      <c r="A742" s="7" t="s">
        <v>2252</v>
      </c>
      <c r="B742" s="7" t="s">
        <v>2253</v>
      </c>
      <c r="C742" s="7" t="s">
        <v>2254</v>
      </c>
      <c r="D742" s="7" t="s">
        <v>53</v>
      </c>
      <c r="E742" s="8">
        <v>-1.0862725415502701</v>
      </c>
      <c r="F742" s="8">
        <v>0.77671562623978585</v>
      </c>
      <c r="G742" s="8">
        <v>2.8452135492871601E-3</v>
      </c>
      <c r="H742" s="9">
        <v>2.9953925097424599E-2</v>
      </c>
    </row>
    <row r="743" spans="1:8">
      <c r="A743" s="4" t="s">
        <v>2255</v>
      </c>
      <c r="B743" s="4" t="s">
        <v>2256</v>
      </c>
      <c r="C743" s="4" t="s">
        <v>2257</v>
      </c>
      <c r="D743" s="4" t="s">
        <v>109</v>
      </c>
      <c r="E743" s="5">
        <v>-1.0870600997745601</v>
      </c>
      <c r="F743" s="5">
        <v>2.35312920207401</v>
      </c>
      <c r="G743" s="5">
        <v>7.6131928456120486E-6</v>
      </c>
      <c r="H743" s="6">
        <v>1.9135005756893599E-4</v>
      </c>
    </row>
    <row r="744" spans="1:8">
      <c r="A744" s="7" t="s">
        <v>2258</v>
      </c>
      <c r="B744" s="7" t="s">
        <v>2259</v>
      </c>
      <c r="C744" s="7" t="s">
        <v>2260</v>
      </c>
      <c r="D744" s="7" t="s">
        <v>11</v>
      </c>
      <c r="E744" s="8">
        <v>-1.08725486152268</v>
      </c>
      <c r="F744" s="8">
        <v>4.2203273689072498</v>
      </c>
      <c r="G744" s="8">
        <v>5.0946093670337102E-11</v>
      </c>
      <c r="H744" s="9">
        <v>3.00017378529882E-9</v>
      </c>
    </row>
    <row r="745" spans="1:8">
      <c r="A745" s="4" t="s">
        <v>2261</v>
      </c>
      <c r="B745" s="4" t="s">
        <v>2262</v>
      </c>
      <c r="C745" s="4" t="s">
        <v>2263</v>
      </c>
      <c r="D745" s="4" t="s">
        <v>11</v>
      </c>
      <c r="E745" s="5">
        <v>-1.08844439881816</v>
      </c>
      <c r="F745" s="5">
        <v>3.481729400004741</v>
      </c>
      <c r="G745" s="5">
        <v>1.3088373049542999E-8</v>
      </c>
      <c r="H745" s="6">
        <v>5.4704007133473704E-7</v>
      </c>
    </row>
    <row r="746" spans="1:8">
      <c r="A746" s="7" t="s">
        <v>2264</v>
      </c>
      <c r="B746" s="7" t="s">
        <v>2265</v>
      </c>
      <c r="C746" s="7" t="s">
        <v>2266</v>
      </c>
      <c r="D746" s="7" t="s">
        <v>11</v>
      </c>
      <c r="E746" s="8">
        <v>-1.09411496089141</v>
      </c>
      <c r="F746" s="8">
        <v>2.0886659251085602</v>
      </c>
      <c r="G746" s="8">
        <v>2.71717905800716E-5</v>
      </c>
      <c r="H746" s="9">
        <v>6.0103785327712497E-4</v>
      </c>
    </row>
    <row r="747" spans="1:8">
      <c r="A747" s="4" t="s">
        <v>2267</v>
      </c>
      <c r="B747" s="4" t="s">
        <v>2268</v>
      </c>
      <c r="C747" s="4" t="s">
        <v>2269</v>
      </c>
      <c r="D747" s="4" t="s">
        <v>53</v>
      </c>
      <c r="E747" s="5">
        <v>-1.09552802406617</v>
      </c>
      <c r="F747" s="5">
        <v>2.1728047395303101</v>
      </c>
      <c r="G747" s="5">
        <v>1.17527804022691E-5</v>
      </c>
      <c r="H747" s="6">
        <v>2.8296688867124602E-4</v>
      </c>
    </row>
    <row r="748" spans="1:8">
      <c r="A748" s="7" t="s">
        <v>2270</v>
      </c>
      <c r="B748" s="7" t="s">
        <v>2271</v>
      </c>
      <c r="C748" s="7" t="s">
        <v>2272</v>
      </c>
      <c r="D748" s="7" t="s">
        <v>69</v>
      </c>
      <c r="E748" s="8">
        <v>-1.0980899827903801</v>
      </c>
      <c r="F748" s="8">
        <v>0.65130336910559306</v>
      </c>
      <c r="G748" s="8">
        <v>3.2683854415129902E-3</v>
      </c>
      <c r="H748" s="9">
        <v>3.3436762627376902E-2</v>
      </c>
    </row>
    <row r="749" spans="1:8">
      <c r="A749" s="4" t="s">
        <v>2273</v>
      </c>
      <c r="B749" s="4" t="s">
        <v>2274</v>
      </c>
      <c r="C749" s="4" t="s">
        <v>2275</v>
      </c>
      <c r="D749" s="4" t="s">
        <v>76</v>
      </c>
      <c r="E749" s="5">
        <v>-1.10308257834135</v>
      </c>
      <c r="F749" s="5">
        <v>1.53630718935524</v>
      </c>
      <c r="G749" s="5">
        <v>1.7263821942736701E-4</v>
      </c>
      <c r="H749" s="6">
        <v>2.9869088522475901E-3</v>
      </c>
    </row>
    <row r="750" spans="1:8">
      <c r="A750" s="7" t="s">
        <v>2276</v>
      </c>
      <c r="B750" s="7" t="s">
        <v>2277</v>
      </c>
      <c r="C750" s="7" t="s">
        <v>2278</v>
      </c>
      <c r="D750" s="7" t="s">
        <v>39</v>
      </c>
      <c r="E750" s="8">
        <v>-1.10311769515568</v>
      </c>
      <c r="F750" s="8">
        <v>3.6625256739302898</v>
      </c>
      <c r="G750" s="8">
        <v>6.8626306116480287E-9</v>
      </c>
      <c r="H750" s="9">
        <v>2.9973982900464298E-7</v>
      </c>
    </row>
    <row r="751" spans="1:8">
      <c r="A751" s="4" t="s">
        <v>2279</v>
      </c>
      <c r="B751" s="4" t="s">
        <v>2280</v>
      </c>
      <c r="C751" s="4" t="s">
        <v>2281</v>
      </c>
      <c r="D751" s="4" t="s">
        <v>11</v>
      </c>
      <c r="E751" s="5">
        <v>-1.10641049942936</v>
      </c>
      <c r="F751" s="5">
        <v>4.1409461074909499</v>
      </c>
      <c r="G751" s="5">
        <v>2.8584445634797798E-10</v>
      </c>
      <c r="H751" s="6">
        <v>1.52625895244749E-8</v>
      </c>
    </row>
    <row r="752" spans="1:8">
      <c r="A752" s="7" t="s">
        <v>2282</v>
      </c>
      <c r="B752" s="7" t="s">
        <v>2283</v>
      </c>
      <c r="C752" s="7" t="s">
        <v>2284</v>
      </c>
      <c r="D752" s="7" t="s">
        <v>172</v>
      </c>
      <c r="E752" s="8">
        <v>-1.1103259239962699</v>
      </c>
      <c r="F752" s="8">
        <v>1.92050954344905</v>
      </c>
      <c r="G752" s="8">
        <v>4.0045386906269E-5</v>
      </c>
      <c r="H752" s="9">
        <v>8.4159415288231508E-4</v>
      </c>
    </row>
    <row r="753" spans="1:8">
      <c r="A753" s="4" t="s">
        <v>2285</v>
      </c>
      <c r="B753" s="4" t="s">
        <v>2286</v>
      </c>
      <c r="C753" s="4" t="s">
        <v>2287</v>
      </c>
      <c r="D753" s="4" t="s">
        <v>32</v>
      </c>
      <c r="E753" s="5">
        <v>-1.1103645657294501</v>
      </c>
      <c r="F753" s="5">
        <v>4.6381028690059294</v>
      </c>
      <c r="G753" s="5">
        <v>1.18984778932956E-7</v>
      </c>
      <c r="H753" s="6">
        <v>4.2971218139233804E-6</v>
      </c>
    </row>
    <row r="754" spans="1:8">
      <c r="A754" s="7" t="s">
        <v>2288</v>
      </c>
      <c r="B754" s="7" t="s">
        <v>2289</v>
      </c>
      <c r="C754" s="7" t="s">
        <v>2290</v>
      </c>
      <c r="D754" s="7" t="s">
        <v>11</v>
      </c>
      <c r="E754" s="8">
        <v>-1.11137206591495</v>
      </c>
      <c r="F754" s="8">
        <v>0.38249639271104802</v>
      </c>
      <c r="G754" s="8">
        <v>4.5065047674141797E-3</v>
      </c>
      <c r="H754" s="9">
        <v>4.28732650911837E-2</v>
      </c>
    </row>
    <row r="755" spans="1:8">
      <c r="A755" s="4" t="s">
        <v>2291</v>
      </c>
      <c r="B755" s="4" t="s">
        <v>2292</v>
      </c>
      <c r="C755" s="4" t="s">
        <v>2293</v>
      </c>
      <c r="D755" s="4" t="s">
        <v>32</v>
      </c>
      <c r="E755" s="5">
        <v>-1.11433234617567</v>
      </c>
      <c r="F755" s="5">
        <v>2.62336663711053</v>
      </c>
      <c r="G755" s="5">
        <v>7.1550543490673491E-6</v>
      </c>
      <c r="H755" s="6">
        <v>1.8105856918008401E-4</v>
      </c>
    </row>
    <row r="756" spans="1:8">
      <c r="A756" s="7" t="s">
        <v>2294</v>
      </c>
      <c r="B756" s="7" t="s">
        <v>2295</v>
      </c>
      <c r="C756" s="7" t="s">
        <v>2296</v>
      </c>
      <c r="D756" s="7" t="s">
        <v>39</v>
      </c>
      <c r="E756" s="8">
        <v>-1.11613252899544</v>
      </c>
      <c r="F756" s="8">
        <v>2.8927552581979499</v>
      </c>
      <c r="G756" s="8">
        <v>3.2816171200662699E-7</v>
      </c>
      <c r="H756" s="9">
        <v>1.10304838106565E-5</v>
      </c>
    </row>
    <row r="757" spans="1:8">
      <c r="A757" s="4" t="s">
        <v>2297</v>
      </c>
      <c r="B757" s="4" t="s">
        <v>2298</v>
      </c>
      <c r="C757" s="4" t="s">
        <v>2299</v>
      </c>
      <c r="D757" s="4" t="s">
        <v>32</v>
      </c>
      <c r="E757" s="5">
        <v>-1.116575520329</v>
      </c>
      <c r="F757" s="5">
        <v>2.45107397116842</v>
      </c>
      <c r="G757" s="5">
        <v>1.77657677866776E-6</v>
      </c>
      <c r="H757" s="6">
        <v>5.1696762872341288E-5</v>
      </c>
    </row>
    <row r="758" spans="1:8">
      <c r="A758" s="7" t="s">
        <v>2300</v>
      </c>
      <c r="B758" s="7" t="s">
        <v>2301</v>
      </c>
      <c r="C758" s="7" t="s">
        <v>2302</v>
      </c>
      <c r="D758" s="7" t="s">
        <v>69</v>
      </c>
      <c r="E758" s="8">
        <v>-1.11730205046887</v>
      </c>
      <c r="F758" s="8">
        <v>1.5420876046002401</v>
      </c>
      <c r="G758" s="8">
        <v>4.2029717107970599E-4</v>
      </c>
      <c r="H758" s="9">
        <v>6.3813690893387504E-3</v>
      </c>
    </row>
    <row r="759" spans="1:8">
      <c r="A759" s="4" t="s">
        <v>2303</v>
      </c>
      <c r="B759" s="4" t="s">
        <v>2304</v>
      </c>
      <c r="C759" s="4" t="s">
        <v>2305</v>
      </c>
      <c r="D759" s="4" t="s">
        <v>11</v>
      </c>
      <c r="E759" s="5">
        <v>-1.1212036641193599</v>
      </c>
      <c r="F759" s="5">
        <v>0.31117429820214498</v>
      </c>
      <c r="G759" s="5">
        <v>4.7263272460201797E-3</v>
      </c>
      <c r="H759" s="6">
        <v>4.4396842510069201E-2</v>
      </c>
    </row>
    <row r="760" spans="1:8">
      <c r="A760" s="7" t="s">
        <v>2306</v>
      </c>
      <c r="B760" s="7" t="s">
        <v>2307</v>
      </c>
      <c r="C760" s="7" t="s">
        <v>2308</v>
      </c>
      <c r="D760" s="7" t="s">
        <v>76</v>
      </c>
      <c r="E760" s="8">
        <v>-1.1334188491821899</v>
      </c>
      <c r="F760" s="8">
        <v>3.7944025455381811</v>
      </c>
      <c r="G760" s="8">
        <v>2.3865219991116698E-10</v>
      </c>
      <c r="H760" s="9">
        <v>1.28970422513737E-8</v>
      </c>
    </row>
    <row r="761" spans="1:8">
      <c r="A761" s="4" t="s">
        <v>2309</v>
      </c>
      <c r="B761" s="4" t="s">
        <v>2310</v>
      </c>
      <c r="C761" s="4" t="s">
        <v>2311</v>
      </c>
      <c r="D761" s="4" t="s">
        <v>39</v>
      </c>
      <c r="E761" s="5">
        <v>-1.13607883297831</v>
      </c>
      <c r="F761" s="5">
        <v>1.7657047205799701</v>
      </c>
      <c r="G761" s="5">
        <v>3.5279074560242799E-5</v>
      </c>
      <c r="H761" s="6">
        <v>7.5493160604991297E-4</v>
      </c>
    </row>
    <row r="762" spans="1:8">
      <c r="A762" s="7" t="s">
        <v>2312</v>
      </c>
      <c r="B762" s="7" t="s">
        <v>2313</v>
      </c>
      <c r="C762" s="7" t="s">
        <v>2314</v>
      </c>
      <c r="D762" s="7" t="s">
        <v>28</v>
      </c>
      <c r="E762" s="8">
        <v>-1.13719420678613</v>
      </c>
      <c r="F762" s="8">
        <v>0.63428752499248797</v>
      </c>
      <c r="G762" s="8">
        <v>2.2364635650821301E-3</v>
      </c>
      <c r="H762" s="9">
        <v>2.4601099215903401E-2</v>
      </c>
    </row>
    <row r="763" spans="1:8">
      <c r="A763" s="4" t="s">
        <v>2315</v>
      </c>
      <c r="B763" s="4" t="s">
        <v>2316</v>
      </c>
      <c r="C763" s="4" t="s">
        <v>2317</v>
      </c>
      <c r="D763" s="4" t="s">
        <v>69</v>
      </c>
      <c r="E763" s="5">
        <v>-1.1411298726641601</v>
      </c>
      <c r="F763" s="5">
        <v>1.1045966298013801</v>
      </c>
      <c r="G763" s="5">
        <v>5.8759126715081107E-4</v>
      </c>
      <c r="H763" s="6">
        <v>8.3798399306958208E-3</v>
      </c>
    </row>
    <row r="764" spans="1:8">
      <c r="A764" s="7" t="s">
        <v>2318</v>
      </c>
      <c r="B764" s="7" t="s">
        <v>2319</v>
      </c>
      <c r="C764" s="7" t="s">
        <v>2320</v>
      </c>
      <c r="D764" s="7" t="s">
        <v>32</v>
      </c>
      <c r="E764" s="8">
        <v>-1.14515280660654</v>
      </c>
      <c r="F764" s="8">
        <v>0.95059934525118406</v>
      </c>
      <c r="G764" s="8">
        <v>6.5275623743480196E-4</v>
      </c>
      <c r="H764" s="9">
        <v>9.1169377117067303E-3</v>
      </c>
    </row>
    <row r="765" spans="1:8">
      <c r="A765" s="4" t="s">
        <v>2321</v>
      </c>
      <c r="B765" s="4" t="s">
        <v>2322</v>
      </c>
      <c r="C765" s="4" t="s">
        <v>2323</v>
      </c>
      <c r="D765" s="4" t="s">
        <v>11</v>
      </c>
      <c r="E765" s="5">
        <v>-1.1457674322909901</v>
      </c>
      <c r="F765" s="5">
        <v>1.0668177206063101</v>
      </c>
      <c r="G765" s="5">
        <v>8.15385983792433E-4</v>
      </c>
      <c r="H765" s="6">
        <v>1.09566744948114E-2</v>
      </c>
    </row>
    <row r="766" spans="1:8">
      <c r="A766" s="7" t="s">
        <v>2324</v>
      </c>
      <c r="B766" s="7" t="s">
        <v>2325</v>
      </c>
      <c r="C766" s="7" t="s">
        <v>2326</v>
      </c>
      <c r="D766" s="7" t="s">
        <v>39</v>
      </c>
      <c r="E766" s="8">
        <v>-1.14943561705686</v>
      </c>
      <c r="F766" s="8">
        <v>0.34136795811384002</v>
      </c>
      <c r="G766" s="8">
        <v>4.42729631747317E-3</v>
      </c>
      <c r="H766" s="9">
        <v>4.2271523394444198E-2</v>
      </c>
    </row>
    <row r="767" spans="1:8">
      <c r="A767" s="4" t="s">
        <v>2327</v>
      </c>
      <c r="B767" s="4" t="s">
        <v>2328</v>
      </c>
      <c r="C767" s="4" t="s">
        <v>2329</v>
      </c>
      <c r="D767" s="4" t="s">
        <v>53</v>
      </c>
      <c r="E767" s="5">
        <v>-1.15136469565405</v>
      </c>
      <c r="F767" s="5">
        <v>1.8872436330828399</v>
      </c>
      <c r="G767" s="5">
        <v>1.42822802524734E-5</v>
      </c>
      <c r="H767" s="6">
        <v>3.36962170142658E-4</v>
      </c>
    </row>
    <row r="768" spans="1:8">
      <c r="A768" s="7" t="s">
        <v>2330</v>
      </c>
      <c r="B768" s="7" t="s">
        <v>2331</v>
      </c>
      <c r="C768" s="7" t="s">
        <v>2332</v>
      </c>
      <c r="D768" s="7" t="s">
        <v>32</v>
      </c>
      <c r="E768" s="8">
        <v>-1.15393852666801</v>
      </c>
      <c r="F768" s="8">
        <v>1.9335514302560299</v>
      </c>
      <c r="G768" s="8">
        <v>2.6168706213220299E-5</v>
      </c>
      <c r="H768" s="9">
        <v>5.8231241672269604E-4</v>
      </c>
    </row>
    <row r="769" spans="1:8">
      <c r="A769" s="4" t="s">
        <v>2333</v>
      </c>
      <c r="B769" s="4" t="s">
        <v>2334</v>
      </c>
      <c r="C769" s="4" t="s">
        <v>2335</v>
      </c>
      <c r="D769" s="4" t="s">
        <v>109</v>
      </c>
      <c r="E769" s="5">
        <v>-1.1549429300360201</v>
      </c>
      <c r="F769" s="5">
        <v>1.2162742101183801</v>
      </c>
      <c r="G769" s="5">
        <v>2.72161612862578E-4</v>
      </c>
      <c r="H769" s="6">
        <v>4.43708914352073E-3</v>
      </c>
    </row>
    <row r="770" spans="1:8">
      <c r="A770" s="7" t="s">
        <v>2336</v>
      </c>
      <c r="B770" s="7" t="s">
        <v>2337</v>
      </c>
      <c r="C770" s="7" t="s">
        <v>2338</v>
      </c>
      <c r="D770" s="7" t="s">
        <v>131</v>
      </c>
      <c r="E770" s="8">
        <v>-1.15620029676898</v>
      </c>
      <c r="F770" s="8">
        <v>4.2849685808438203</v>
      </c>
      <c r="G770" s="8">
        <v>4.3373562163327994E-12</v>
      </c>
      <c r="H770" s="9">
        <v>2.8811146842955902E-10</v>
      </c>
    </row>
    <row r="771" spans="1:8">
      <c r="A771" s="4" t="s">
        <v>2339</v>
      </c>
      <c r="B771" s="4" t="s">
        <v>2340</v>
      </c>
      <c r="C771" s="4" t="s">
        <v>2341</v>
      </c>
      <c r="D771" s="4" t="s">
        <v>32</v>
      </c>
      <c r="E771" s="5">
        <v>-1.1565925778286399</v>
      </c>
      <c r="F771" s="5">
        <v>0.923374861575051</v>
      </c>
      <c r="G771" s="5">
        <v>7.2203788022056302E-4</v>
      </c>
      <c r="H771" s="6">
        <v>9.9464887237622097E-3</v>
      </c>
    </row>
    <row r="772" spans="1:8">
      <c r="A772" s="7" t="s">
        <v>2342</v>
      </c>
      <c r="B772" s="7" t="s">
        <v>2343</v>
      </c>
      <c r="C772" s="7" t="s">
        <v>2344</v>
      </c>
      <c r="D772" s="7" t="s">
        <v>32</v>
      </c>
      <c r="E772" s="8">
        <v>-1.1571850140892099</v>
      </c>
      <c r="F772" s="8">
        <v>3.5183062674582501</v>
      </c>
      <c r="G772" s="8">
        <v>1.54063984692794E-9</v>
      </c>
      <c r="H772" s="9">
        <v>7.5406887595580307E-8</v>
      </c>
    </row>
    <row r="773" spans="1:8">
      <c r="A773" s="4" t="s">
        <v>2345</v>
      </c>
      <c r="B773" s="4" t="s">
        <v>2346</v>
      </c>
      <c r="C773" s="4" t="s">
        <v>2347</v>
      </c>
      <c r="D773" s="4" t="s">
        <v>11</v>
      </c>
      <c r="E773" s="5">
        <v>-1.1591809165309399</v>
      </c>
      <c r="F773" s="5">
        <v>2.36793411698432</v>
      </c>
      <c r="G773" s="5">
        <v>1.76307394639708E-6</v>
      </c>
      <c r="H773" s="6">
        <v>5.1370819072632402E-5</v>
      </c>
    </row>
    <row r="774" spans="1:8">
      <c r="A774" s="7" t="s">
        <v>2348</v>
      </c>
      <c r="B774" s="7" t="s">
        <v>2349</v>
      </c>
      <c r="C774" s="7" t="s">
        <v>2350</v>
      </c>
      <c r="D774" s="7" t="s">
        <v>109</v>
      </c>
      <c r="E774" s="8">
        <v>-1.16359748718426</v>
      </c>
      <c r="F774" s="8">
        <v>2.0277023784925201</v>
      </c>
      <c r="G774" s="8">
        <v>5.2520133803592797E-6</v>
      </c>
      <c r="H774" s="9">
        <v>1.37099048697355E-4</v>
      </c>
    </row>
    <row r="775" spans="1:8">
      <c r="A775" s="4" t="s">
        <v>2351</v>
      </c>
      <c r="B775" s="4" t="s">
        <v>2352</v>
      </c>
      <c r="C775" s="4" t="s">
        <v>2353</v>
      </c>
      <c r="D775" s="4" t="s">
        <v>39</v>
      </c>
      <c r="E775" s="5">
        <v>-1.1643966955915199</v>
      </c>
      <c r="F775" s="5">
        <v>0.75790321683288286</v>
      </c>
      <c r="G775" s="5">
        <v>4.1333487787037796E-3</v>
      </c>
      <c r="H775" s="6">
        <v>4.0257310972686013E-2</v>
      </c>
    </row>
    <row r="776" spans="1:8">
      <c r="A776" s="7" t="s">
        <v>2354</v>
      </c>
      <c r="B776" s="7" t="s">
        <v>2355</v>
      </c>
      <c r="C776" s="7" t="s">
        <v>2356</v>
      </c>
      <c r="D776" s="7" t="s">
        <v>32</v>
      </c>
      <c r="E776" s="8">
        <v>-1.1649185538089699</v>
      </c>
      <c r="F776" s="8">
        <v>2.59615787410107</v>
      </c>
      <c r="G776" s="8">
        <v>6.3064949901063295E-7</v>
      </c>
      <c r="H776" s="9">
        <v>1.9993559898321499E-5</v>
      </c>
    </row>
    <row r="777" spans="1:8">
      <c r="A777" s="4" t="s">
        <v>2357</v>
      </c>
      <c r="B777" s="4" t="s">
        <v>2358</v>
      </c>
      <c r="C777" s="4" t="s">
        <v>2359</v>
      </c>
      <c r="D777" s="4" t="s">
        <v>39</v>
      </c>
      <c r="E777" s="5">
        <v>-1.16636139159</v>
      </c>
      <c r="F777" s="5">
        <v>1.30481646734527</v>
      </c>
      <c r="G777" s="5">
        <v>1.33089146336504E-4</v>
      </c>
      <c r="H777" s="6">
        <v>2.41301109430092E-3</v>
      </c>
    </row>
    <row r="778" spans="1:8">
      <c r="A778" s="7" t="s">
        <v>2360</v>
      </c>
      <c r="B778" s="7" t="s">
        <v>2361</v>
      </c>
      <c r="C778" s="7" t="s">
        <v>2362</v>
      </c>
      <c r="D778" s="7" t="s">
        <v>11</v>
      </c>
      <c r="E778" s="8">
        <v>-1.16651867434328</v>
      </c>
      <c r="F778" s="8">
        <v>0.167715758639123</v>
      </c>
      <c r="G778" s="8">
        <v>4.9686552992018402E-3</v>
      </c>
      <c r="H778" s="9">
        <v>4.60337972697741E-2</v>
      </c>
    </row>
    <row r="779" spans="1:8">
      <c r="A779" s="4" t="s">
        <v>2363</v>
      </c>
      <c r="B779" s="4" t="s">
        <v>2364</v>
      </c>
      <c r="C779" s="4" t="s">
        <v>2365</v>
      </c>
      <c r="D779" s="4" t="s">
        <v>32</v>
      </c>
      <c r="E779" s="5">
        <v>-1.17048859938476</v>
      </c>
      <c r="F779" s="5">
        <v>6.48096631737116</v>
      </c>
      <c r="G779" s="5">
        <v>2.4387014063175501E-17</v>
      </c>
      <c r="H779" s="6">
        <v>2.7489584185657198E-15</v>
      </c>
    </row>
    <row r="780" spans="1:8">
      <c r="A780" s="7" t="s">
        <v>2366</v>
      </c>
      <c r="B780" s="7" t="s">
        <v>2367</v>
      </c>
      <c r="C780" s="7" t="s">
        <v>2368</v>
      </c>
      <c r="D780" s="7" t="s">
        <v>39</v>
      </c>
      <c r="E780" s="8">
        <v>-1.1709497307101799</v>
      </c>
      <c r="F780" s="8">
        <v>5.5410896010518202</v>
      </c>
      <c r="G780" s="8">
        <v>1.98662628278407E-13</v>
      </c>
      <c r="H780" s="9">
        <v>1.52369457063429E-11</v>
      </c>
    </row>
    <row r="781" spans="1:8">
      <c r="A781" s="4" t="s">
        <v>2369</v>
      </c>
      <c r="B781" s="4" t="s">
        <v>2370</v>
      </c>
      <c r="C781" s="4" t="s">
        <v>2371</v>
      </c>
      <c r="D781" s="4" t="s">
        <v>11</v>
      </c>
      <c r="E781" s="5">
        <v>-1.1774235218962099</v>
      </c>
      <c r="F781" s="5">
        <v>0.35870320796535599</v>
      </c>
      <c r="G781" s="5">
        <v>4.5884587895247296E-3</v>
      </c>
      <c r="H781" s="6">
        <v>4.3486119627771699E-2</v>
      </c>
    </row>
    <row r="782" spans="1:8">
      <c r="A782" s="7" t="s">
        <v>2372</v>
      </c>
      <c r="B782" s="7" t="s">
        <v>2373</v>
      </c>
      <c r="C782" s="7" t="s">
        <v>2374</v>
      </c>
      <c r="D782" s="7" t="s">
        <v>109</v>
      </c>
      <c r="E782" s="8">
        <v>-1.1775634027817199</v>
      </c>
      <c r="F782" s="8">
        <v>1.2207645521081001</v>
      </c>
      <c r="G782" s="8">
        <v>2.86215129138227E-4</v>
      </c>
      <c r="H782" s="9">
        <v>4.6290112081420901E-3</v>
      </c>
    </row>
    <row r="783" spans="1:8">
      <c r="A783" s="4" t="s">
        <v>2375</v>
      </c>
      <c r="B783" s="4" t="s">
        <v>2376</v>
      </c>
      <c r="C783" s="4" t="s">
        <v>2377</v>
      </c>
      <c r="D783" s="4" t="s">
        <v>32</v>
      </c>
      <c r="E783" s="5">
        <v>-1.18562393398208</v>
      </c>
      <c r="F783" s="5">
        <v>1.5522759115593201</v>
      </c>
      <c r="G783" s="5">
        <v>4.5646011617489898E-5</v>
      </c>
      <c r="H783" s="6">
        <v>9.4505875073354101E-4</v>
      </c>
    </row>
    <row r="784" spans="1:8">
      <c r="A784" s="7" t="s">
        <v>2378</v>
      </c>
      <c r="B784" s="7" t="s">
        <v>2379</v>
      </c>
      <c r="C784" s="7" t="s">
        <v>2380</v>
      </c>
      <c r="D784" s="7" t="s">
        <v>32</v>
      </c>
      <c r="E784" s="8">
        <v>-1.1864089393917201</v>
      </c>
      <c r="F784" s="8">
        <v>1.4191279609902101</v>
      </c>
      <c r="G784" s="8">
        <v>1.4512401924304699E-4</v>
      </c>
      <c r="H784" s="9">
        <v>2.6016248879402099E-3</v>
      </c>
    </row>
    <row r="785" spans="1:8">
      <c r="A785" s="4" t="s">
        <v>2381</v>
      </c>
      <c r="B785" s="4" t="s">
        <v>2382</v>
      </c>
      <c r="C785" s="4" t="s">
        <v>2383</v>
      </c>
      <c r="D785" s="4" t="s">
        <v>53</v>
      </c>
      <c r="E785" s="5">
        <v>-1.1922351058407601</v>
      </c>
      <c r="F785" s="5">
        <v>0.71273709272242902</v>
      </c>
      <c r="G785" s="5">
        <v>1.33262327783639E-3</v>
      </c>
      <c r="H785" s="6">
        <v>1.6173202349877399E-2</v>
      </c>
    </row>
    <row r="786" spans="1:8">
      <c r="A786" s="7" t="s">
        <v>2384</v>
      </c>
      <c r="B786" s="7" t="s">
        <v>2385</v>
      </c>
      <c r="C786" s="7" t="s">
        <v>2386</v>
      </c>
      <c r="D786" s="7" t="s">
        <v>53</v>
      </c>
      <c r="E786" s="8">
        <v>-1.1938203705719199</v>
      </c>
      <c r="F786" s="8">
        <v>4.0933680614293397</v>
      </c>
      <c r="G786" s="8">
        <v>1.9651335085635401E-12</v>
      </c>
      <c r="H786" s="9">
        <v>1.38359037153406E-10</v>
      </c>
    </row>
    <row r="787" spans="1:8">
      <c r="A787" s="4" t="s">
        <v>2387</v>
      </c>
      <c r="B787" s="4" t="s">
        <v>2388</v>
      </c>
      <c r="C787" s="4" t="s">
        <v>2389</v>
      </c>
      <c r="D787" s="4" t="s">
        <v>69</v>
      </c>
      <c r="E787" s="5">
        <v>-1.1944694143323</v>
      </c>
      <c r="F787" s="5">
        <v>0.64874825138160708</v>
      </c>
      <c r="G787" s="5">
        <v>4.0632821362732701E-3</v>
      </c>
      <c r="H787" s="6">
        <v>3.9653867074544401E-2</v>
      </c>
    </row>
    <row r="788" spans="1:8">
      <c r="A788" s="7" t="s">
        <v>2390</v>
      </c>
      <c r="B788" s="7" t="s">
        <v>2391</v>
      </c>
      <c r="C788" s="7" t="s">
        <v>2392</v>
      </c>
      <c r="D788" s="7" t="s">
        <v>53</v>
      </c>
      <c r="E788" s="8">
        <v>-1.1964738889686699</v>
      </c>
      <c r="F788" s="8">
        <v>2.8847529383366601</v>
      </c>
      <c r="G788" s="8">
        <v>1.0888116502811299E-7</v>
      </c>
      <c r="H788" s="9">
        <v>3.9722494113507001E-6</v>
      </c>
    </row>
    <row r="789" spans="1:8">
      <c r="A789" s="4" t="s">
        <v>2393</v>
      </c>
      <c r="B789" s="4" t="s">
        <v>2394</v>
      </c>
      <c r="C789" s="4" t="s">
        <v>2395</v>
      </c>
      <c r="D789" s="4" t="s">
        <v>11</v>
      </c>
      <c r="E789" s="5">
        <v>-1.1975862828699999</v>
      </c>
      <c r="F789" s="5">
        <v>1.3558046845149001</v>
      </c>
      <c r="G789" s="5">
        <v>1.0826100491383199E-4</v>
      </c>
      <c r="H789" s="6">
        <v>2.0253791858104099E-3</v>
      </c>
    </row>
    <row r="790" spans="1:8">
      <c r="A790" s="7" t="s">
        <v>2396</v>
      </c>
      <c r="B790" s="7" t="s">
        <v>2397</v>
      </c>
      <c r="C790" s="7" t="s">
        <v>2398</v>
      </c>
      <c r="D790" s="7" t="s">
        <v>32</v>
      </c>
      <c r="E790" s="8">
        <v>-1.20068018276802</v>
      </c>
      <c r="F790" s="8">
        <v>3.4722820803129602</v>
      </c>
      <c r="G790" s="8">
        <v>7.3437237402069193E-10</v>
      </c>
      <c r="H790" s="9">
        <v>3.7506766626470999E-8</v>
      </c>
    </row>
    <row r="791" spans="1:8">
      <c r="A791" s="4" t="s">
        <v>2399</v>
      </c>
      <c r="B791" s="4" t="s">
        <v>2400</v>
      </c>
      <c r="C791" s="4" t="s">
        <v>2401</v>
      </c>
      <c r="D791" s="4" t="s">
        <v>53</v>
      </c>
      <c r="E791" s="5">
        <v>-1.2045179211497301</v>
      </c>
      <c r="F791" s="5">
        <v>2.4030477956354201</v>
      </c>
      <c r="G791" s="5">
        <v>6.2694319780308293E-7</v>
      </c>
      <c r="H791" s="6">
        <v>1.9932685515337598E-5</v>
      </c>
    </row>
    <row r="792" spans="1:8">
      <c r="A792" s="7" t="s">
        <v>2402</v>
      </c>
      <c r="B792" s="7" t="s">
        <v>2403</v>
      </c>
      <c r="C792" s="7" t="s">
        <v>2404</v>
      </c>
      <c r="D792" s="7" t="s">
        <v>39</v>
      </c>
      <c r="E792" s="8">
        <v>-1.2065654152574701</v>
      </c>
      <c r="F792" s="8">
        <v>2.6382368181804399</v>
      </c>
      <c r="G792" s="8">
        <v>9.5983925392987792E-8</v>
      </c>
      <c r="H792" s="9">
        <v>3.5823833291740701E-6</v>
      </c>
    </row>
    <row r="793" spans="1:8">
      <c r="A793" s="4" t="s">
        <v>2405</v>
      </c>
      <c r="B793" s="4" t="s">
        <v>2406</v>
      </c>
      <c r="C793" s="4" t="s">
        <v>2407</v>
      </c>
      <c r="D793" s="4" t="s">
        <v>53</v>
      </c>
      <c r="E793" s="5">
        <v>-1.2074437111884</v>
      </c>
      <c r="F793" s="5">
        <v>3.73304282512624</v>
      </c>
      <c r="G793" s="5">
        <v>5.5010435745248113E-11</v>
      </c>
      <c r="H793" s="6">
        <v>3.2309945142057699E-9</v>
      </c>
    </row>
    <row r="794" spans="1:8">
      <c r="A794" s="7" t="s">
        <v>2408</v>
      </c>
      <c r="B794" s="7" t="s">
        <v>2409</v>
      </c>
      <c r="C794" s="7" t="s">
        <v>2410</v>
      </c>
      <c r="D794" s="7" t="s">
        <v>53</v>
      </c>
      <c r="E794" s="8">
        <v>-1.20874507886536</v>
      </c>
      <c r="F794" s="8">
        <v>0.15592620640885399</v>
      </c>
      <c r="G794" s="8">
        <v>4.6353942241862999E-3</v>
      </c>
      <c r="H794" s="9">
        <v>4.38161929329519E-2</v>
      </c>
    </row>
    <row r="795" spans="1:8">
      <c r="A795" s="4" t="s">
        <v>2411</v>
      </c>
      <c r="B795" s="4" t="s">
        <v>2412</v>
      </c>
      <c r="C795" s="4" t="s">
        <v>2413</v>
      </c>
      <c r="D795" s="4" t="s">
        <v>39</v>
      </c>
      <c r="E795" s="5">
        <v>-1.21074941540556</v>
      </c>
      <c r="F795" s="5">
        <v>2.9490226327005602</v>
      </c>
      <c r="G795" s="5">
        <v>1.6293010037218901E-8</v>
      </c>
      <c r="H795" s="6">
        <v>6.73414242630904E-7</v>
      </c>
    </row>
    <row r="796" spans="1:8">
      <c r="A796" s="7" t="s">
        <v>2414</v>
      </c>
      <c r="B796" s="7" t="s">
        <v>2415</v>
      </c>
      <c r="C796" s="7" t="s">
        <v>2416</v>
      </c>
      <c r="D796" s="7" t="s">
        <v>11</v>
      </c>
      <c r="E796" s="8">
        <v>-1.2158148074172199</v>
      </c>
      <c r="F796" s="8">
        <v>0.92044666544021991</v>
      </c>
      <c r="G796" s="8">
        <v>6.3459519484098206E-4</v>
      </c>
      <c r="H796" s="9">
        <v>8.9022816804876712E-3</v>
      </c>
    </row>
    <row r="797" spans="1:8">
      <c r="A797" s="4" t="s">
        <v>2417</v>
      </c>
      <c r="B797" s="4" t="s">
        <v>2418</v>
      </c>
      <c r="C797" s="4" t="s">
        <v>2419</v>
      </c>
      <c r="D797" s="4" t="s">
        <v>32</v>
      </c>
      <c r="E797" s="5">
        <v>-1.2209649532872899</v>
      </c>
      <c r="F797" s="5">
        <v>1.8895839731500199</v>
      </c>
      <c r="G797" s="5">
        <v>5.0843207118766097E-6</v>
      </c>
      <c r="H797" s="6">
        <v>1.3334542181947599E-4</v>
      </c>
    </row>
    <row r="798" spans="1:8">
      <c r="A798" s="7" t="s">
        <v>2420</v>
      </c>
      <c r="B798" s="7" t="s">
        <v>2421</v>
      </c>
      <c r="C798" s="7" t="s">
        <v>2422</v>
      </c>
      <c r="D798" s="7" t="s">
        <v>11</v>
      </c>
      <c r="E798" s="8">
        <v>-1.22171883646551</v>
      </c>
      <c r="F798" s="8">
        <v>2.4196558867386901</v>
      </c>
      <c r="G798" s="8">
        <v>2.0980579832573899E-7</v>
      </c>
      <c r="H798" s="9">
        <v>7.2263203901730804E-6</v>
      </c>
    </row>
    <row r="799" spans="1:8">
      <c r="A799" s="4" t="s">
        <v>2423</v>
      </c>
      <c r="B799" s="4" t="s">
        <v>2424</v>
      </c>
      <c r="C799" s="4" t="s">
        <v>2425</v>
      </c>
      <c r="D799" s="4" t="s">
        <v>11</v>
      </c>
      <c r="E799" s="5">
        <v>-1.2222408931829201</v>
      </c>
      <c r="F799" s="5">
        <v>1.0744094335141601</v>
      </c>
      <c r="G799" s="5">
        <v>1.88680569765711E-4</v>
      </c>
      <c r="H799" s="6">
        <v>3.2195425356276001E-3</v>
      </c>
    </row>
    <row r="800" spans="1:8">
      <c r="A800" s="7" t="s">
        <v>2426</v>
      </c>
      <c r="B800" s="7" t="s">
        <v>2427</v>
      </c>
      <c r="C800" s="7" t="s">
        <v>2428</v>
      </c>
      <c r="D800" s="7" t="s">
        <v>32</v>
      </c>
      <c r="E800" s="8">
        <v>-1.22224134453613</v>
      </c>
      <c r="F800" s="8">
        <v>1.68312468126561</v>
      </c>
      <c r="G800" s="8">
        <v>3.1959863991691E-5</v>
      </c>
      <c r="H800" s="9">
        <v>6.9174226898682692E-4</v>
      </c>
    </row>
    <row r="801" spans="1:8">
      <c r="A801" s="4" t="s">
        <v>2429</v>
      </c>
      <c r="B801" s="4" t="s">
        <v>2430</v>
      </c>
      <c r="C801" s="4" t="s">
        <v>2431</v>
      </c>
      <c r="D801" s="4" t="s">
        <v>39</v>
      </c>
      <c r="E801" s="5">
        <v>-1.2240887666729701</v>
      </c>
      <c r="F801" s="5">
        <v>1.46541795351446</v>
      </c>
      <c r="G801" s="5">
        <v>3.6047634520451097E-5</v>
      </c>
      <c r="H801" s="6">
        <v>7.6877906112050192E-4</v>
      </c>
    </row>
    <row r="802" spans="1:8">
      <c r="A802" s="7" t="s">
        <v>2432</v>
      </c>
      <c r="B802" s="7" t="s">
        <v>2433</v>
      </c>
      <c r="C802" s="7" t="s">
        <v>2434</v>
      </c>
      <c r="D802" s="7" t="s">
        <v>11</v>
      </c>
      <c r="E802" s="8">
        <v>-1.22570993491498</v>
      </c>
      <c r="F802" s="8">
        <v>0.82661696382970584</v>
      </c>
      <c r="G802" s="8">
        <v>4.0200688659626998E-4</v>
      </c>
      <c r="H802" s="9">
        <v>6.1417987387616599E-3</v>
      </c>
    </row>
    <row r="803" spans="1:8">
      <c r="A803" s="4" t="s">
        <v>2435</v>
      </c>
      <c r="B803" s="4" t="s">
        <v>2436</v>
      </c>
      <c r="C803" s="4" t="s">
        <v>2437</v>
      </c>
      <c r="D803" s="4" t="s">
        <v>11</v>
      </c>
      <c r="E803" s="5">
        <v>-1.22574671615217</v>
      </c>
      <c r="F803" s="5">
        <v>1.9816762290924901</v>
      </c>
      <c r="G803" s="5">
        <v>3.07496437964339E-6</v>
      </c>
      <c r="H803" s="6">
        <v>8.4519864518793991E-5</v>
      </c>
    </row>
    <row r="804" spans="1:8">
      <c r="A804" s="7" t="s">
        <v>2438</v>
      </c>
      <c r="B804" s="7" t="s">
        <v>2439</v>
      </c>
      <c r="C804" s="7" t="s">
        <v>2440</v>
      </c>
      <c r="D804" s="7" t="s">
        <v>32</v>
      </c>
      <c r="E804" s="8">
        <v>-1.22830266182215</v>
      </c>
      <c r="F804" s="8">
        <v>3.1112823009074901</v>
      </c>
      <c r="G804" s="8">
        <v>7.6187013593233911E-9</v>
      </c>
      <c r="H804" s="9">
        <v>3.29538363640967E-7</v>
      </c>
    </row>
    <row r="805" spans="1:8">
      <c r="A805" s="4" t="s">
        <v>2441</v>
      </c>
      <c r="B805" s="4" t="s">
        <v>2442</v>
      </c>
      <c r="C805" s="4" t="s">
        <v>2443</v>
      </c>
      <c r="D805" s="4" t="s">
        <v>53</v>
      </c>
      <c r="E805" s="5">
        <v>-1.2291258174922799</v>
      </c>
      <c r="F805" s="5">
        <v>3.2435490238304698</v>
      </c>
      <c r="G805" s="5">
        <v>8.5999032152165191E-10</v>
      </c>
      <c r="H805" s="6">
        <v>4.3327593647949799E-8</v>
      </c>
    </row>
    <row r="806" spans="1:8">
      <c r="A806" s="7" t="s">
        <v>2444</v>
      </c>
      <c r="B806" s="7" t="s">
        <v>2445</v>
      </c>
      <c r="C806" s="7" t="s">
        <v>2446</v>
      </c>
      <c r="D806" s="7" t="s">
        <v>53</v>
      </c>
      <c r="E806" s="8">
        <v>-1.2294100113898101</v>
      </c>
      <c r="F806" s="8">
        <v>0.86871489786051093</v>
      </c>
      <c r="G806" s="8">
        <v>5.8834688950209699E-4</v>
      </c>
      <c r="H806" s="9">
        <v>8.379906973067841E-3</v>
      </c>
    </row>
    <row r="807" spans="1:8">
      <c r="A807" s="4" t="s">
        <v>2447</v>
      </c>
      <c r="B807" s="4" t="s">
        <v>2448</v>
      </c>
      <c r="C807" s="4" t="s">
        <v>2449</v>
      </c>
      <c r="D807" s="4" t="s">
        <v>11</v>
      </c>
      <c r="E807" s="5">
        <v>-1.2294272554239001</v>
      </c>
      <c r="F807" s="5">
        <v>1.0373908405832</v>
      </c>
      <c r="G807" s="5">
        <v>2.7208022470757997E-4</v>
      </c>
      <c r="H807" s="6">
        <v>4.43708914352073E-3</v>
      </c>
    </row>
    <row r="808" spans="1:8">
      <c r="A808" s="7" t="s">
        <v>2450</v>
      </c>
      <c r="B808" s="7" t="s">
        <v>2451</v>
      </c>
      <c r="C808" s="7" t="s">
        <v>2452</v>
      </c>
      <c r="D808" s="7" t="s">
        <v>11</v>
      </c>
      <c r="E808" s="8">
        <v>-1.2309405999932901</v>
      </c>
      <c r="F808" s="8">
        <v>2.2303929345117099</v>
      </c>
      <c r="G808" s="8">
        <v>5.3990470629294003E-7</v>
      </c>
      <c r="H808" s="9">
        <v>1.7313409683551899E-5</v>
      </c>
    </row>
    <row r="809" spans="1:8">
      <c r="A809" s="4" t="s">
        <v>2453</v>
      </c>
      <c r="B809" s="4" t="s">
        <v>2454</v>
      </c>
      <c r="C809" s="4" t="s">
        <v>2455</v>
      </c>
      <c r="D809" s="4" t="s">
        <v>11</v>
      </c>
      <c r="E809" s="5">
        <v>-1.23372847385585</v>
      </c>
      <c r="F809" s="5">
        <v>0.97784212503164603</v>
      </c>
      <c r="G809" s="5">
        <v>2.7901543034380798E-4</v>
      </c>
      <c r="H809" s="6">
        <v>4.5289784653407003E-3</v>
      </c>
    </row>
    <row r="810" spans="1:8">
      <c r="A810" s="7" t="s">
        <v>2456</v>
      </c>
      <c r="B810" s="7" t="s">
        <v>2457</v>
      </c>
      <c r="C810" s="7" t="s">
        <v>2458</v>
      </c>
      <c r="D810" s="7" t="s">
        <v>109</v>
      </c>
      <c r="E810" s="8">
        <v>-1.2348231020840501</v>
      </c>
      <c r="F810" s="8">
        <v>1.6852165067468401</v>
      </c>
      <c r="G810" s="8">
        <v>4.1579239263805298E-5</v>
      </c>
      <c r="H810" s="9">
        <v>8.6810761564908305E-4</v>
      </c>
    </row>
    <row r="811" spans="1:8">
      <c r="A811" s="4" t="s">
        <v>2459</v>
      </c>
      <c r="B811" s="4" t="s">
        <v>2460</v>
      </c>
      <c r="C811" s="4" t="s">
        <v>2461</v>
      </c>
      <c r="D811" s="4" t="s">
        <v>11</v>
      </c>
      <c r="E811" s="5">
        <v>-1.23730195654542</v>
      </c>
      <c r="F811" s="5">
        <v>1.25953628564618</v>
      </c>
      <c r="G811" s="5">
        <v>4.7886609109803498E-5</v>
      </c>
      <c r="H811" s="6">
        <v>9.8687094064792602E-4</v>
      </c>
    </row>
    <row r="812" spans="1:8">
      <c r="A812" s="7" t="s">
        <v>2462</v>
      </c>
      <c r="B812" s="7" t="s">
        <v>2463</v>
      </c>
      <c r="C812" s="7" t="s">
        <v>2464</v>
      </c>
      <c r="D812" s="7" t="s">
        <v>11</v>
      </c>
      <c r="E812" s="8">
        <v>-1.2387385315570101</v>
      </c>
      <c r="F812" s="8">
        <v>1.9666470529268001</v>
      </c>
      <c r="G812" s="8">
        <v>1.9502005245106501E-6</v>
      </c>
      <c r="H812" s="9">
        <v>5.6454637492286802E-5</v>
      </c>
    </row>
    <row r="813" spans="1:8">
      <c r="A813" s="4" t="s">
        <v>2465</v>
      </c>
      <c r="B813" s="4" t="s">
        <v>2466</v>
      </c>
      <c r="C813" s="4" t="s">
        <v>2467</v>
      </c>
      <c r="D813" s="4" t="s">
        <v>53</v>
      </c>
      <c r="E813" s="5">
        <v>-1.2387729825296101</v>
      </c>
      <c r="F813" s="5">
        <v>0.59913720079233901</v>
      </c>
      <c r="G813" s="5">
        <v>1.0679262631717601E-3</v>
      </c>
      <c r="H813" s="6">
        <v>1.3588965945114301E-2</v>
      </c>
    </row>
    <row r="814" spans="1:8">
      <c r="A814" s="7" t="s">
        <v>2468</v>
      </c>
      <c r="B814" s="7" t="s">
        <v>2469</v>
      </c>
      <c r="C814" s="7" t="s">
        <v>2470</v>
      </c>
      <c r="D814" s="7" t="s">
        <v>11</v>
      </c>
      <c r="E814" s="8">
        <v>-1.2388249372314599</v>
      </c>
      <c r="F814" s="8">
        <v>1.3679488657979799</v>
      </c>
      <c r="G814" s="8">
        <v>4.1327547456116213E-5</v>
      </c>
      <c r="H814" s="9">
        <v>8.6528098656009106E-4</v>
      </c>
    </row>
    <row r="815" spans="1:8">
      <c r="A815" s="4" t="s">
        <v>2471</v>
      </c>
      <c r="B815" s="4" t="s">
        <v>2472</v>
      </c>
      <c r="C815" s="4" t="s">
        <v>2473</v>
      </c>
      <c r="D815" s="4" t="s">
        <v>11</v>
      </c>
      <c r="E815" s="5">
        <v>-1.2388898737512599</v>
      </c>
      <c r="F815" s="5">
        <v>3.41979811748346</v>
      </c>
      <c r="G815" s="5">
        <v>1.87225106256724E-9</v>
      </c>
      <c r="H815" s="6">
        <v>9.0447557284498301E-8</v>
      </c>
    </row>
    <row r="816" spans="1:8">
      <c r="A816" s="7" t="s">
        <v>2474</v>
      </c>
      <c r="B816" s="7" t="s">
        <v>2475</v>
      </c>
      <c r="C816" s="7" t="s">
        <v>2476</v>
      </c>
      <c r="D816" s="7" t="s">
        <v>11</v>
      </c>
      <c r="E816" s="8">
        <v>-1.2427847917583099</v>
      </c>
      <c r="F816" s="8">
        <v>0.83024558440534713</v>
      </c>
      <c r="G816" s="8">
        <v>4.6269609705430802E-4</v>
      </c>
      <c r="H816" s="9">
        <v>6.91688827203959E-3</v>
      </c>
    </row>
    <row r="817" spans="1:8">
      <c r="A817" s="4" t="s">
        <v>2477</v>
      </c>
      <c r="B817" s="4" t="s">
        <v>2478</v>
      </c>
      <c r="C817" s="4" t="s">
        <v>2479</v>
      </c>
      <c r="D817" s="4" t="s">
        <v>39</v>
      </c>
      <c r="E817" s="5">
        <v>-1.24371801650493</v>
      </c>
      <c r="F817" s="5">
        <v>0.13061034053818699</v>
      </c>
      <c r="G817" s="5">
        <v>3.5401468867715499E-3</v>
      </c>
      <c r="H817" s="6">
        <v>3.5671574883004202E-2</v>
      </c>
    </row>
    <row r="818" spans="1:8">
      <c r="A818" s="7" t="s">
        <v>2480</v>
      </c>
      <c r="B818" s="7" t="s">
        <v>2481</v>
      </c>
      <c r="C818" s="7" t="s">
        <v>2482</v>
      </c>
      <c r="D818" s="7" t="s">
        <v>11</v>
      </c>
      <c r="E818" s="8">
        <v>-1.24977593026418</v>
      </c>
      <c r="F818" s="8">
        <v>2.9255643541045302</v>
      </c>
      <c r="G818" s="8">
        <v>1.50913108965804E-8</v>
      </c>
      <c r="H818" s="9">
        <v>6.2606499609809891E-7</v>
      </c>
    </row>
    <row r="819" spans="1:8">
      <c r="A819" s="4" t="s">
        <v>2483</v>
      </c>
      <c r="B819" s="4" t="s">
        <v>2484</v>
      </c>
      <c r="C819" s="4" t="s">
        <v>2485</v>
      </c>
      <c r="D819" s="4" t="s">
        <v>32</v>
      </c>
      <c r="E819" s="5">
        <v>-1.2519962007197001</v>
      </c>
      <c r="F819" s="5">
        <v>0.42768796291812899</v>
      </c>
      <c r="G819" s="5">
        <v>1.18146747808038E-3</v>
      </c>
      <c r="H819" s="6">
        <v>1.46903468764769E-2</v>
      </c>
    </row>
    <row r="820" spans="1:8">
      <c r="A820" s="7" t="s">
        <v>2486</v>
      </c>
      <c r="B820" s="7" t="s">
        <v>2487</v>
      </c>
      <c r="C820" s="7" t="s">
        <v>2488</v>
      </c>
      <c r="D820" s="7" t="s">
        <v>1309</v>
      </c>
      <c r="E820" s="8">
        <v>-1.2534129582515601</v>
      </c>
      <c r="F820" s="8">
        <v>4.8950071332430598</v>
      </c>
      <c r="G820" s="8">
        <v>9.4394382669684996E-15</v>
      </c>
      <c r="H820" s="9">
        <v>8.3602707412884922E-13</v>
      </c>
    </row>
    <row r="821" spans="1:8">
      <c r="A821" s="4" t="s">
        <v>2489</v>
      </c>
      <c r="B821" s="4" t="s">
        <v>2490</v>
      </c>
      <c r="C821" s="4" t="s">
        <v>2491</v>
      </c>
      <c r="D821" s="4" t="s">
        <v>11</v>
      </c>
      <c r="E821" s="5">
        <v>-1.2545302713248301</v>
      </c>
      <c r="F821" s="5">
        <v>0.40691480267477709</v>
      </c>
      <c r="G821" s="5">
        <v>1.9082700834668199E-3</v>
      </c>
      <c r="H821" s="6">
        <v>2.1685682277441901E-2</v>
      </c>
    </row>
    <row r="822" spans="1:8">
      <c r="A822" s="7" t="s">
        <v>2492</v>
      </c>
      <c r="B822" s="7" t="s">
        <v>2493</v>
      </c>
      <c r="C822" s="7" t="s">
        <v>2494</v>
      </c>
      <c r="D822" s="7" t="s">
        <v>11</v>
      </c>
      <c r="E822" s="8">
        <v>-1.2555722599669299</v>
      </c>
      <c r="F822" s="8">
        <v>0.78321468565406505</v>
      </c>
      <c r="G822" s="8">
        <v>8.0180926426174802E-4</v>
      </c>
      <c r="H822" s="9">
        <v>1.08261227882988E-2</v>
      </c>
    </row>
    <row r="823" spans="1:8">
      <c r="A823" s="4" t="s">
        <v>2495</v>
      </c>
      <c r="B823" s="4" t="s">
        <v>2496</v>
      </c>
      <c r="C823" s="4" t="s">
        <v>2497</v>
      </c>
      <c r="D823" s="4" t="s">
        <v>39</v>
      </c>
      <c r="E823" s="5">
        <v>-1.25592649123906</v>
      </c>
      <c r="F823" s="5">
        <v>1.9557648616941301</v>
      </c>
      <c r="G823" s="5">
        <v>2.2352278258244801E-6</v>
      </c>
      <c r="H823" s="6">
        <v>6.3795460159305105E-5</v>
      </c>
    </row>
    <row r="824" spans="1:8">
      <c r="A824" s="7" t="s">
        <v>2498</v>
      </c>
      <c r="B824" s="7" t="s">
        <v>2499</v>
      </c>
      <c r="C824" s="7" t="s">
        <v>2500</v>
      </c>
      <c r="D824" s="7" t="s">
        <v>11</v>
      </c>
      <c r="E824" s="8">
        <v>-1.26182765614551</v>
      </c>
      <c r="F824" s="8">
        <v>1.2023547684946101</v>
      </c>
      <c r="G824" s="8">
        <v>6.7141581781510702E-5</v>
      </c>
      <c r="H824" s="9">
        <v>1.32730997677727E-3</v>
      </c>
    </row>
    <row r="825" spans="1:8">
      <c r="A825" s="4" t="s">
        <v>2501</v>
      </c>
      <c r="B825" s="4" t="s">
        <v>2502</v>
      </c>
      <c r="C825" s="4" t="s">
        <v>2503</v>
      </c>
      <c r="D825" s="4" t="s">
        <v>11</v>
      </c>
      <c r="E825" s="5">
        <v>-1.2628367756123</v>
      </c>
      <c r="F825" s="5">
        <v>2.98472936308865</v>
      </c>
      <c r="G825" s="5">
        <v>4.4416630336008287E-9</v>
      </c>
      <c r="H825" s="6">
        <v>2.0231321887130001E-7</v>
      </c>
    </row>
    <row r="826" spans="1:8">
      <c r="A826" s="7" t="s">
        <v>2504</v>
      </c>
      <c r="B826" s="7" t="s">
        <v>2505</v>
      </c>
      <c r="C826" s="7" t="s">
        <v>2506</v>
      </c>
      <c r="D826" s="7" t="s">
        <v>53</v>
      </c>
      <c r="E826" s="8">
        <v>-1.2630995167233201</v>
      </c>
      <c r="F826" s="8">
        <v>4.6097812434567098</v>
      </c>
      <c r="G826" s="8">
        <v>1.41813684020133E-14</v>
      </c>
      <c r="H826" s="9">
        <v>1.21331745562161E-12</v>
      </c>
    </row>
    <row r="827" spans="1:8">
      <c r="A827" s="4" t="s">
        <v>2507</v>
      </c>
      <c r="B827" s="4" t="s">
        <v>2508</v>
      </c>
      <c r="C827" s="4" t="s">
        <v>2509</v>
      </c>
      <c r="D827" s="4" t="s">
        <v>53</v>
      </c>
      <c r="E827" s="5">
        <v>-1.2647640227588299</v>
      </c>
      <c r="F827" s="5">
        <v>1.77666845385852</v>
      </c>
      <c r="G827" s="5">
        <v>5.97125508106271E-6</v>
      </c>
      <c r="H827" s="6">
        <v>1.5389427500489401E-4</v>
      </c>
    </row>
    <row r="828" spans="1:8">
      <c r="A828" s="7" t="s">
        <v>2510</v>
      </c>
      <c r="B828" s="7" t="s">
        <v>2511</v>
      </c>
      <c r="C828" s="7" t="s">
        <v>2512</v>
      </c>
      <c r="D828" s="7" t="s">
        <v>109</v>
      </c>
      <c r="E828" s="8">
        <v>-1.2678619161711699</v>
      </c>
      <c r="F828" s="8">
        <v>1.5231934146598201</v>
      </c>
      <c r="G828" s="8">
        <v>9.3688192706989307E-6</v>
      </c>
      <c r="H828" s="9">
        <v>2.3105268210246401E-4</v>
      </c>
    </row>
    <row r="829" spans="1:8">
      <c r="A829" s="4" t="s">
        <v>2513</v>
      </c>
      <c r="B829" s="4" t="s">
        <v>2514</v>
      </c>
      <c r="C829" s="4" t="s">
        <v>2515</v>
      </c>
      <c r="D829" s="4" t="s">
        <v>11</v>
      </c>
      <c r="E829" s="5">
        <v>-1.2680465637629501</v>
      </c>
      <c r="F829" s="5">
        <v>0.105195827363383</v>
      </c>
      <c r="G829" s="5">
        <v>3.21679382663857E-3</v>
      </c>
      <c r="H829" s="6">
        <v>3.3024664865108702E-2</v>
      </c>
    </row>
    <row r="830" spans="1:8">
      <c r="A830" s="7" t="s">
        <v>2516</v>
      </c>
      <c r="B830" s="7" t="s">
        <v>2517</v>
      </c>
      <c r="C830" s="7" t="s">
        <v>2518</v>
      </c>
      <c r="D830" s="7" t="s">
        <v>11</v>
      </c>
      <c r="E830" s="8">
        <v>-1.2763724167988399</v>
      </c>
      <c r="F830" s="8">
        <v>2.1049832447524599</v>
      </c>
      <c r="G830" s="8">
        <v>5.9446388070616897E-7</v>
      </c>
      <c r="H830" s="9">
        <v>1.8954056219258498E-5</v>
      </c>
    </row>
    <row r="831" spans="1:8">
      <c r="A831" s="4" t="s">
        <v>2519</v>
      </c>
      <c r="B831" s="4" t="s">
        <v>2520</v>
      </c>
      <c r="C831" s="4" t="s">
        <v>2521</v>
      </c>
      <c r="D831" s="4" t="s">
        <v>32</v>
      </c>
      <c r="E831" s="5">
        <v>-1.2768468000045901</v>
      </c>
      <c r="F831" s="5">
        <v>4.5070859748819796</v>
      </c>
      <c r="G831" s="5">
        <v>3.0220782471327403E-14</v>
      </c>
      <c r="H831" s="6">
        <v>2.5167822536476001E-12</v>
      </c>
    </row>
    <row r="832" spans="1:8">
      <c r="A832" s="7" t="s">
        <v>2522</v>
      </c>
      <c r="B832" s="7" t="s">
        <v>2523</v>
      </c>
      <c r="C832" s="7" t="s">
        <v>2524</v>
      </c>
      <c r="D832" s="7" t="s">
        <v>53</v>
      </c>
      <c r="E832" s="8">
        <v>-1.28575448474937</v>
      </c>
      <c r="F832" s="8">
        <v>1.6309106965454601</v>
      </c>
      <c r="G832" s="8">
        <v>1.10423928823066E-5</v>
      </c>
      <c r="H832" s="9">
        <v>2.6730495308047901E-4</v>
      </c>
    </row>
    <row r="833" spans="1:8">
      <c r="A833" s="4" t="s">
        <v>2525</v>
      </c>
      <c r="B833" s="4" t="s">
        <v>2526</v>
      </c>
      <c r="C833" s="4" t="s">
        <v>2527</v>
      </c>
      <c r="D833" s="4" t="s">
        <v>172</v>
      </c>
      <c r="E833" s="5">
        <v>-1.2870382721186699</v>
      </c>
      <c r="F833" s="5">
        <v>2.7569440150100002</v>
      </c>
      <c r="G833" s="5">
        <v>9.2738321427356414E-9</v>
      </c>
      <c r="H833" s="6">
        <v>3.9576034339142803E-7</v>
      </c>
    </row>
    <row r="834" spans="1:8">
      <c r="A834" s="7" t="s">
        <v>2528</v>
      </c>
      <c r="B834" s="7" t="s">
        <v>2529</v>
      </c>
      <c r="C834" s="7" t="s">
        <v>2530</v>
      </c>
      <c r="D834" s="7" t="s">
        <v>11</v>
      </c>
      <c r="E834" s="8">
        <v>-1.2886316679289</v>
      </c>
      <c r="F834" s="8">
        <v>1.97239071432982</v>
      </c>
      <c r="G834" s="8">
        <v>6.8899862615328906E-6</v>
      </c>
      <c r="H834" s="9">
        <v>1.7514533413570899E-4</v>
      </c>
    </row>
    <row r="835" spans="1:8">
      <c r="A835" s="4" t="s">
        <v>2531</v>
      </c>
      <c r="B835" s="4" t="s">
        <v>2532</v>
      </c>
      <c r="C835" s="4" t="s">
        <v>2533</v>
      </c>
      <c r="D835" s="4" t="s">
        <v>76</v>
      </c>
      <c r="E835" s="5">
        <v>-1.2900911699956299</v>
      </c>
      <c r="F835" s="5">
        <v>4.1969740501904598</v>
      </c>
      <c r="G835" s="5">
        <v>1.6812042456028001E-14</v>
      </c>
      <c r="H835" s="6">
        <v>1.4106314871281501E-12</v>
      </c>
    </row>
    <row r="836" spans="1:8">
      <c r="A836" s="7" t="s">
        <v>2534</v>
      </c>
      <c r="B836" s="7" t="s">
        <v>2535</v>
      </c>
      <c r="C836" s="7" t="s">
        <v>2536</v>
      </c>
      <c r="D836" s="7" t="s">
        <v>11</v>
      </c>
      <c r="E836" s="8">
        <v>-1.2951384849639</v>
      </c>
      <c r="F836" s="8">
        <v>0.46916984764826503</v>
      </c>
      <c r="G836" s="8">
        <v>1.5636662563879901E-3</v>
      </c>
      <c r="H836" s="9">
        <v>1.84946831883008E-2</v>
      </c>
    </row>
    <row r="837" spans="1:8">
      <c r="A837" s="4" t="s">
        <v>2537</v>
      </c>
      <c r="B837" s="4" t="s">
        <v>2538</v>
      </c>
      <c r="C837" s="4" t="s">
        <v>2539</v>
      </c>
      <c r="D837" s="4" t="s">
        <v>32</v>
      </c>
      <c r="E837" s="5">
        <v>-1.30397939748247</v>
      </c>
      <c r="F837" s="5">
        <v>1.71640701667891</v>
      </c>
      <c r="G837" s="5">
        <v>3.6242157465807801E-6</v>
      </c>
      <c r="H837" s="6">
        <v>9.816610588341809E-5</v>
      </c>
    </row>
    <row r="838" spans="1:8">
      <c r="A838" s="7" t="s">
        <v>2540</v>
      </c>
      <c r="B838" s="7" t="s">
        <v>2541</v>
      </c>
      <c r="C838" s="7" t="s">
        <v>2542</v>
      </c>
      <c r="D838" s="7" t="s">
        <v>109</v>
      </c>
      <c r="E838" s="8">
        <v>-1.31485867827755</v>
      </c>
      <c r="F838" s="8">
        <v>0.38563526742020598</v>
      </c>
      <c r="G838" s="8">
        <v>1.8230964782306499E-3</v>
      </c>
      <c r="H838" s="9">
        <v>2.0887931364286402E-2</v>
      </c>
    </row>
    <row r="839" spans="1:8">
      <c r="A839" s="4" t="s">
        <v>2543</v>
      </c>
      <c r="B839" s="4" t="s">
        <v>2544</v>
      </c>
      <c r="C839" s="4" t="s">
        <v>2545</v>
      </c>
      <c r="D839" s="4" t="s">
        <v>39</v>
      </c>
      <c r="E839" s="5">
        <v>-1.31492436857675</v>
      </c>
      <c r="F839" s="5">
        <v>0.30014638274564698</v>
      </c>
      <c r="G839" s="5">
        <v>1.69865226165939E-3</v>
      </c>
      <c r="H839" s="6">
        <v>1.9797503826619298E-2</v>
      </c>
    </row>
    <row r="840" spans="1:8">
      <c r="A840" s="7" t="s">
        <v>2546</v>
      </c>
      <c r="B840" s="7" t="s">
        <v>2547</v>
      </c>
      <c r="C840" s="7" t="s">
        <v>2548</v>
      </c>
      <c r="D840" s="7" t="s">
        <v>53</v>
      </c>
      <c r="E840" s="8">
        <v>-1.31805065946014</v>
      </c>
      <c r="F840" s="8">
        <v>4.18269342334351</v>
      </c>
      <c r="G840" s="8">
        <v>9.8714400447479005E-12</v>
      </c>
      <c r="H840" s="9">
        <v>6.2413787637033503E-10</v>
      </c>
    </row>
    <row r="841" spans="1:8">
      <c r="A841" s="4" t="s">
        <v>2549</v>
      </c>
      <c r="B841" s="4" t="s">
        <v>2550</v>
      </c>
      <c r="C841" s="4" t="s">
        <v>2551</v>
      </c>
      <c r="D841" s="4" t="s">
        <v>11</v>
      </c>
      <c r="E841" s="5">
        <v>-1.32565622487766</v>
      </c>
      <c r="F841" s="5">
        <v>0.52369049624951103</v>
      </c>
      <c r="G841" s="5">
        <v>7.01627255216996E-4</v>
      </c>
      <c r="H841" s="6">
        <v>9.684365311804671E-3</v>
      </c>
    </row>
    <row r="842" spans="1:8">
      <c r="A842" s="7" t="s">
        <v>2552</v>
      </c>
      <c r="B842" s="7" t="s">
        <v>2553</v>
      </c>
      <c r="C842" s="7" t="s">
        <v>2554</v>
      </c>
      <c r="D842" s="7" t="s">
        <v>53</v>
      </c>
      <c r="E842" s="8">
        <v>-1.3295043138110501</v>
      </c>
      <c r="F842" s="8">
        <v>6.5220790085140301</v>
      </c>
      <c r="G842" s="8">
        <v>6.2931446499048388E-23</v>
      </c>
      <c r="H842" s="9">
        <v>1.0721885148185201E-20</v>
      </c>
    </row>
    <row r="843" spans="1:8">
      <c r="A843" s="4" t="s">
        <v>2555</v>
      </c>
      <c r="B843" s="4" t="s">
        <v>2556</v>
      </c>
      <c r="C843" s="4" t="s">
        <v>2557</v>
      </c>
      <c r="D843" s="4" t="s">
        <v>32</v>
      </c>
      <c r="E843" s="5">
        <v>-1.3305871621052701</v>
      </c>
      <c r="F843" s="5">
        <v>-0.15873377708244599</v>
      </c>
      <c r="G843" s="5">
        <v>4.1359386200263901E-3</v>
      </c>
      <c r="H843" s="6">
        <v>4.0257310972686013E-2</v>
      </c>
    </row>
    <row r="844" spans="1:8">
      <c r="A844" s="7" t="s">
        <v>2558</v>
      </c>
      <c r="B844" s="7" t="s">
        <v>2559</v>
      </c>
      <c r="C844" s="7" t="s">
        <v>2560</v>
      </c>
      <c r="D844" s="7" t="s">
        <v>11</v>
      </c>
      <c r="E844" s="8">
        <v>-1.3332628844449099</v>
      </c>
      <c r="F844" s="8">
        <v>1.1321981356611199</v>
      </c>
      <c r="G844" s="8">
        <v>5.8350267096120702E-5</v>
      </c>
      <c r="H844" s="9">
        <v>1.17220487067355E-3</v>
      </c>
    </row>
    <row r="845" spans="1:8">
      <c r="A845" s="4" t="s">
        <v>2561</v>
      </c>
      <c r="B845" s="4" t="s">
        <v>2562</v>
      </c>
      <c r="C845" s="4" t="s">
        <v>2563</v>
      </c>
      <c r="D845" s="4" t="s">
        <v>11</v>
      </c>
      <c r="E845" s="5">
        <v>-1.33424436792559</v>
      </c>
      <c r="F845" s="5">
        <v>6.5932143082563686</v>
      </c>
      <c r="G845" s="5">
        <v>7.5630088370875395E-22</v>
      </c>
      <c r="H845" s="6">
        <v>1.2057056731068301E-19</v>
      </c>
    </row>
    <row r="846" spans="1:8">
      <c r="A846" s="7" t="s">
        <v>2564</v>
      </c>
      <c r="B846" s="7" t="s">
        <v>2565</v>
      </c>
      <c r="C846" s="7" t="s">
        <v>2566</v>
      </c>
      <c r="D846" s="7" t="s">
        <v>11</v>
      </c>
      <c r="E846" s="8">
        <v>-1.3349735710981701</v>
      </c>
      <c r="F846" s="8">
        <v>0.84421687887798791</v>
      </c>
      <c r="G846" s="8">
        <v>1.5166229699066801E-4</v>
      </c>
      <c r="H846" s="9">
        <v>2.6946264145032198E-3</v>
      </c>
    </row>
    <row r="847" spans="1:8">
      <c r="A847" s="4" t="s">
        <v>2567</v>
      </c>
      <c r="B847" s="4" t="s">
        <v>2568</v>
      </c>
      <c r="C847" s="4" t="s">
        <v>2569</v>
      </c>
      <c r="D847" s="4" t="s">
        <v>53</v>
      </c>
      <c r="E847" s="5">
        <v>-1.3352824788056299</v>
      </c>
      <c r="F847" s="5">
        <v>2.818175204500621</v>
      </c>
      <c r="G847" s="5">
        <v>2.7404235219868199E-9</v>
      </c>
      <c r="H847" s="6">
        <v>1.2849477434290701E-7</v>
      </c>
    </row>
    <row r="848" spans="1:8">
      <c r="A848" s="7" t="s">
        <v>2570</v>
      </c>
      <c r="B848" s="7" t="s">
        <v>2571</v>
      </c>
      <c r="C848" s="7" t="s">
        <v>2572</v>
      </c>
      <c r="D848" s="7" t="s">
        <v>11</v>
      </c>
      <c r="E848" s="8">
        <v>-1.3379093928835399</v>
      </c>
      <c r="F848" s="8">
        <v>3.43148842209599</v>
      </c>
      <c r="G848" s="8">
        <v>1.30811109778571E-11</v>
      </c>
      <c r="H848" s="9">
        <v>8.1552322881227008E-10</v>
      </c>
    </row>
    <row r="849" spans="1:8">
      <c r="A849" s="4" t="s">
        <v>2573</v>
      </c>
      <c r="B849" s="4" t="s">
        <v>2574</v>
      </c>
      <c r="C849" s="4" t="s">
        <v>2575</v>
      </c>
      <c r="D849" s="4" t="s">
        <v>109</v>
      </c>
      <c r="E849" s="5">
        <v>-1.34126957482062</v>
      </c>
      <c r="F849" s="5">
        <v>5.2227619717808604</v>
      </c>
      <c r="G849" s="5">
        <v>5.0475564078363998E-20</v>
      </c>
      <c r="H849" s="6">
        <v>6.8276613010000396E-18</v>
      </c>
    </row>
    <row r="850" spans="1:8">
      <c r="A850" s="7" t="s">
        <v>2576</v>
      </c>
      <c r="B850" s="7" t="s">
        <v>2577</v>
      </c>
      <c r="C850" s="7" t="s">
        <v>2578</v>
      </c>
      <c r="D850" s="7" t="s">
        <v>32</v>
      </c>
      <c r="E850" s="8">
        <v>-1.34284093114975</v>
      </c>
      <c r="F850" s="8">
        <v>2.7586166277062101</v>
      </c>
      <c r="G850" s="8">
        <v>3.46114531094958E-9</v>
      </c>
      <c r="H850" s="9">
        <v>1.59936443468082E-7</v>
      </c>
    </row>
    <row r="851" spans="1:8">
      <c r="A851" s="4" t="s">
        <v>2579</v>
      </c>
      <c r="B851" s="4" t="s">
        <v>2580</v>
      </c>
      <c r="C851" s="4" t="s">
        <v>2581</v>
      </c>
      <c r="D851" s="4" t="s">
        <v>69</v>
      </c>
      <c r="E851" s="5">
        <v>-1.3442607889822</v>
      </c>
      <c r="F851" s="5">
        <v>1.51773353711199</v>
      </c>
      <c r="G851" s="5">
        <v>3.8940894380221496E-6</v>
      </c>
      <c r="H851" s="6">
        <v>1.04839785485183E-4</v>
      </c>
    </row>
    <row r="852" spans="1:8">
      <c r="A852" s="7" t="s">
        <v>2582</v>
      </c>
      <c r="B852" s="7" t="s">
        <v>2583</v>
      </c>
      <c r="C852" s="7" t="s">
        <v>2584</v>
      </c>
      <c r="D852" s="7" t="s">
        <v>39</v>
      </c>
      <c r="E852" s="8">
        <v>-1.34636348434321</v>
      </c>
      <c r="F852" s="8">
        <v>1.34726183422554</v>
      </c>
      <c r="G852" s="8">
        <v>7.7472344171032592E-6</v>
      </c>
      <c r="H852" s="9">
        <v>1.94281488713851E-4</v>
      </c>
    </row>
    <row r="853" spans="1:8">
      <c r="A853" s="4" t="s">
        <v>2585</v>
      </c>
      <c r="B853" s="4" t="s">
        <v>2586</v>
      </c>
      <c r="C853" s="4" t="s">
        <v>2587</v>
      </c>
      <c r="D853" s="4" t="s">
        <v>53</v>
      </c>
      <c r="E853" s="5">
        <v>-1.34852288353419</v>
      </c>
      <c r="F853" s="5">
        <v>0.45304932798543301</v>
      </c>
      <c r="G853" s="5">
        <v>5.0875706817941392E-4</v>
      </c>
      <c r="H853" s="6">
        <v>7.45396198747435E-3</v>
      </c>
    </row>
    <row r="854" spans="1:8">
      <c r="A854" s="7" t="s">
        <v>2588</v>
      </c>
      <c r="B854" s="7" t="s">
        <v>2589</v>
      </c>
      <c r="C854" s="7" t="s">
        <v>2590</v>
      </c>
      <c r="D854" s="7" t="s">
        <v>69</v>
      </c>
      <c r="E854" s="8">
        <v>-1.3494875811512299</v>
      </c>
      <c r="F854" s="8">
        <v>0.55471770347808602</v>
      </c>
      <c r="G854" s="8">
        <v>6.0435606623891909E-4</v>
      </c>
      <c r="H854" s="9">
        <v>8.5587709659812414E-3</v>
      </c>
    </row>
    <row r="855" spans="1:8">
      <c r="A855" s="4" t="s">
        <v>2591</v>
      </c>
      <c r="B855" s="4" t="s">
        <v>2592</v>
      </c>
      <c r="C855" s="4" t="s">
        <v>2593</v>
      </c>
      <c r="D855" s="4" t="s">
        <v>172</v>
      </c>
      <c r="E855" s="5">
        <v>-1.3504056647552301</v>
      </c>
      <c r="F855" s="5">
        <v>4.0834714018233402</v>
      </c>
      <c r="G855" s="5">
        <v>9.9081039813339806E-15</v>
      </c>
      <c r="H855" s="6">
        <v>8.6721165787997307E-13</v>
      </c>
    </row>
    <row r="856" spans="1:8">
      <c r="A856" s="7" t="s">
        <v>2594</v>
      </c>
      <c r="B856" s="7" t="s">
        <v>2595</v>
      </c>
      <c r="C856" s="7" t="s">
        <v>2596</v>
      </c>
      <c r="D856" s="7" t="s">
        <v>11</v>
      </c>
      <c r="E856" s="8">
        <v>-1.3552157851182001</v>
      </c>
      <c r="F856" s="8">
        <v>2.30840283975783</v>
      </c>
      <c r="G856" s="8">
        <v>3.07793123928138E-8</v>
      </c>
      <c r="H856" s="9">
        <v>1.2311173356545001E-6</v>
      </c>
    </row>
    <row r="857" spans="1:8">
      <c r="A857" s="4" t="s">
        <v>2597</v>
      </c>
      <c r="B857" s="4" t="s">
        <v>2598</v>
      </c>
      <c r="C857" s="4" t="s">
        <v>2599</v>
      </c>
      <c r="D857" s="4" t="s">
        <v>11</v>
      </c>
      <c r="E857" s="5">
        <v>-1.3585309874711999</v>
      </c>
      <c r="F857" s="5">
        <v>4.3155906995987996</v>
      </c>
      <c r="G857" s="5">
        <v>9.2494830563474498E-16</v>
      </c>
      <c r="H857" s="6">
        <v>9.0543514181850295E-14</v>
      </c>
    </row>
    <row r="858" spans="1:8">
      <c r="A858" s="7" t="s">
        <v>2600</v>
      </c>
      <c r="B858" s="7" t="s">
        <v>2601</v>
      </c>
      <c r="C858" s="7" t="s">
        <v>2602</v>
      </c>
      <c r="D858" s="7" t="s">
        <v>11</v>
      </c>
      <c r="E858" s="8">
        <v>-1.3635229721421001</v>
      </c>
      <c r="F858" s="8">
        <v>2.1437293472938599</v>
      </c>
      <c r="G858" s="8">
        <v>3.1152380600104599E-7</v>
      </c>
      <c r="H858" s="9">
        <v>1.0502869828002E-5</v>
      </c>
    </row>
    <row r="859" spans="1:8">
      <c r="A859" s="4" t="s">
        <v>2603</v>
      </c>
      <c r="B859" s="4" t="s">
        <v>2604</v>
      </c>
      <c r="C859" s="4" t="s">
        <v>2605</v>
      </c>
      <c r="D859" s="4" t="s">
        <v>39</v>
      </c>
      <c r="E859" s="5">
        <v>-1.3650761254222701</v>
      </c>
      <c r="F859" s="5">
        <v>3.6281101226700798</v>
      </c>
      <c r="G859" s="5">
        <v>1.00575298700685E-12</v>
      </c>
      <c r="H859" s="6">
        <v>7.1716935837079205E-11</v>
      </c>
    </row>
    <row r="860" spans="1:8">
      <c r="A860" s="7" t="s">
        <v>2606</v>
      </c>
      <c r="B860" s="7" t="s">
        <v>2607</v>
      </c>
      <c r="C860" s="7" t="s">
        <v>2608</v>
      </c>
      <c r="D860" s="7" t="s">
        <v>53</v>
      </c>
      <c r="E860" s="8">
        <v>-1.3702423449371299</v>
      </c>
      <c r="F860" s="8">
        <v>0.91330271654170792</v>
      </c>
      <c r="G860" s="8">
        <v>1.15328501482623E-4</v>
      </c>
      <c r="H860" s="9">
        <v>2.13966485834636E-3</v>
      </c>
    </row>
    <row r="861" spans="1:8">
      <c r="A861" s="4" t="s">
        <v>2609</v>
      </c>
      <c r="B861" s="4" t="s">
        <v>2610</v>
      </c>
      <c r="C861" s="4" t="s">
        <v>2611</v>
      </c>
      <c r="D861" s="4" t="s">
        <v>39</v>
      </c>
      <c r="E861" s="5">
        <v>-1.3741342266562599</v>
      </c>
      <c r="F861" s="5">
        <v>5.5086555533364896</v>
      </c>
      <c r="G861" s="5">
        <v>1.3819926217329E-22</v>
      </c>
      <c r="H861" s="6">
        <v>2.2847920981078901E-20</v>
      </c>
    </row>
    <row r="862" spans="1:8">
      <c r="A862" s="7" t="s">
        <v>2612</v>
      </c>
      <c r="B862" s="7" t="s">
        <v>2613</v>
      </c>
      <c r="C862" s="7" t="s">
        <v>2614</v>
      </c>
      <c r="D862" s="7" t="s">
        <v>11</v>
      </c>
      <c r="E862" s="8">
        <v>-1.37997608146602</v>
      </c>
      <c r="F862" s="8">
        <v>0.25413730713211802</v>
      </c>
      <c r="G862" s="8">
        <v>9.9290584969542197E-4</v>
      </c>
      <c r="H862" s="9">
        <v>1.27874585455004E-2</v>
      </c>
    </row>
    <row r="863" spans="1:8">
      <c r="A863" s="4" t="s">
        <v>2615</v>
      </c>
      <c r="B863" s="4" t="s">
        <v>2616</v>
      </c>
      <c r="C863" s="4" t="s">
        <v>2617</v>
      </c>
      <c r="D863" s="4" t="s">
        <v>11</v>
      </c>
      <c r="E863" s="5">
        <v>-1.39225115624525</v>
      </c>
      <c r="F863" s="5">
        <v>0.31504362987323398</v>
      </c>
      <c r="G863" s="5">
        <v>6.1554475051347199E-4</v>
      </c>
      <c r="H863" s="6">
        <v>8.6786754811814196E-3</v>
      </c>
    </row>
    <row r="864" spans="1:8">
      <c r="A864" s="7" t="s">
        <v>2618</v>
      </c>
      <c r="B864" s="7" t="s">
        <v>2619</v>
      </c>
      <c r="C864" s="7" t="s">
        <v>2620</v>
      </c>
      <c r="D864" s="7" t="s">
        <v>11</v>
      </c>
      <c r="E864" s="8">
        <v>-1.39296520312357</v>
      </c>
      <c r="F864" s="8">
        <v>0.43110894025307001</v>
      </c>
      <c r="G864" s="8">
        <v>5.1593822826095806E-4</v>
      </c>
      <c r="H864" s="9">
        <v>7.5366901192454793E-3</v>
      </c>
    </row>
    <row r="865" spans="1:8">
      <c r="A865" s="4" t="s">
        <v>2621</v>
      </c>
      <c r="B865" s="4" t="s">
        <v>2622</v>
      </c>
      <c r="C865" s="4" t="s">
        <v>2623</v>
      </c>
      <c r="D865" s="4" t="s">
        <v>172</v>
      </c>
      <c r="E865" s="5">
        <v>-1.39350700849737</v>
      </c>
      <c r="F865" s="5">
        <v>1.90138879436208</v>
      </c>
      <c r="G865" s="5">
        <v>1.5539138648730699E-7</v>
      </c>
      <c r="H865" s="6">
        <v>5.4789579068091697E-6</v>
      </c>
    </row>
    <row r="866" spans="1:8">
      <c r="A866" s="7" t="s">
        <v>2624</v>
      </c>
      <c r="B866" s="7" t="s">
        <v>2625</v>
      </c>
      <c r="C866" s="7" t="s">
        <v>2626</v>
      </c>
      <c r="D866" s="7" t="s">
        <v>39</v>
      </c>
      <c r="E866" s="8">
        <v>-1.3937965048352401</v>
      </c>
      <c r="F866" s="8">
        <v>2.4330417124347399</v>
      </c>
      <c r="G866" s="8">
        <v>2.38926052235126E-8</v>
      </c>
      <c r="H866" s="9">
        <v>9.6430209038621778E-7</v>
      </c>
    </row>
    <row r="867" spans="1:8">
      <c r="A867" s="4" t="s">
        <v>2627</v>
      </c>
      <c r="B867" s="4" t="s">
        <v>2628</v>
      </c>
      <c r="C867" s="4" t="s">
        <v>2629</v>
      </c>
      <c r="D867" s="4" t="s">
        <v>32</v>
      </c>
      <c r="E867" s="5">
        <v>-1.3953645484826001</v>
      </c>
      <c r="F867" s="5">
        <v>0.41977218241016712</v>
      </c>
      <c r="G867" s="5">
        <v>5.6276866018744698E-4</v>
      </c>
      <c r="H867" s="6">
        <v>8.1087370734174505E-3</v>
      </c>
    </row>
    <row r="868" spans="1:8">
      <c r="A868" s="7" t="s">
        <v>2630</v>
      </c>
      <c r="B868" s="7" t="s">
        <v>2631</v>
      </c>
      <c r="C868" s="7" t="s">
        <v>2632</v>
      </c>
      <c r="D868" s="7" t="s">
        <v>11</v>
      </c>
      <c r="E868" s="8">
        <v>-1.3968271284081999</v>
      </c>
      <c r="F868" s="8">
        <v>1.97334664717763</v>
      </c>
      <c r="G868" s="8">
        <v>1.2787289584036999E-7</v>
      </c>
      <c r="H868" s="9">
        <v>4.5810516248173596E-6</v>
      </c>
    </row>
    <row r="869" spans="1:8">
      <c r="A869" s="4" t="s">
        <v>2633</v>
      </c>
      <c r="B869" s="4" t="s">
        <v>2634</v>
      </c>
      <c r="C869" s="4" t="s">
        <v>2635</v>
      </c>
      <c r="D869" s="4" t="s">
        <v>109</v>
      </c>
      <c r="E869" s="5">
        <v>-1.40042336911869</v>
      </c>
      <c r="F869" s="5">
        <v>0.43585751894696301</v>
      </c>
      <c r="G869" s="5">
        <v>4.32357030223482E-4</v>
      </c>
      <c r="H869" s="6">
        <v>6.5289421904992503E-3</v>
      </c>
    </row>
    <row r="870" spans="1:8">
      <c r="A870" s="7" t="s">
        <v>2636</v>
      </c>
      <c r="B870" s="7" t="s">
        <v>2637</v>
      </c>
      <c r="C870" s="7" t="s">
        <v>2638</v>
      </c>
      <c r="D870" s="7" t="s">
        <v>11</v>
      </c>
      <c r="E870" s="8">
        <v>-1.40209195671426</v>
      </c>
      <c r="F870" s="8">
        <v>0.88512245425232705</v>
      </c>
      <c r="G870" s="8">
        <v>7.1821104872306412E-5</v>
      </c>
      <c r="H870" s="9">
        <v>1.4085898415158199E-3</v>
      </c>
    </row>
    <row r="871" spans="1:8">
      <c r="A871" s="4" t="s">
        <v>2639</v>
      </c>
      <c r="B871" s="4" t="s">
        <v>2640</v>
      </c>
      <c r="C871" s="4" t="s">
        <v>2641</v>
      </c>
      <c r="D871" s="4" t="s">
        <v>109</v>
      </c>
      <c r="E871" s="5">
        <v>-1.4082650969175701</v>
      </c>
      <c r="F871" s="5">
        <v>3.80011228296198</v>
      </c>
      <c r="G871" s="5">
        <v>4.2289907966973101E-14</v>
      </c>
      <c r="H871" s="6">
        <v>3.4447753865506301E-12</v>
      </c>
    </row>
    <row r="872" spans="1:8">
      <c r="A872" s="7" t="s">
        <v>2642</v>
      </c>
      <c r="B872" s="7" t="s">
        <v>2643</v>
      </c>
      <c r="C872" s="7" t="s">
        <v>2644</v>
      </c>
      <c r="D872" s="7" t="s">
        <v>39</v>
      </c>
      <c r="E872" s="8">
        <v>-1.40866110462775</v>
      </c>
      <c r="F872" s="8">
        <v>3.77350604536944</v>
      </c>
      <c r="G872" s="8">
        <v>4.9387185417738097E-12</v>
      </c>
      <c r="H872" s="9">
        <v>3.2419782098191099E-10</v>
      </c>
    </row>
    <row r="873" spans="1:8">
      <c r="A873" s="4" t="s">
        <v>2645</v>
      </c>
      <c r="B873" s="4" t="s">
        <v>2646</v>
      </c>
      <c r="C873" s="4" t="s">
        <v>2647</v>
      </c>
      <c r="D873" s="4" t="s">
        <v>76</v>
      </c>
      <c r="E873" s="5">
        <v>-1.4096538669438501</v>
      </c>
      <c r="F873" s="5">
        <v>4.3840403137245003</v>
      </c>
      <c r="G873" s="5">
        <v>2.5346905412036199E-16</v>
      </c>
      <c r="H873" s="6">
        <v>2.6811259805271899E-14</v>
      </c>
    </row>
    <row r="874" spans="1:8">
      <c r="A874" s="7" t="s">
        <v>2648</v>
      </c>
      <c r="B874" s="7" t="s">
        <v>2649</v>
      </c>
      <c r="C874" s="7" t="s">
        <v>2650</v>
      </c>
      <c r="D874" s="7" t="s">
        <v>11</v>
      </c>
      <c r="E874" s="8">
        <v>-1.4105657945042001</v>
      </c>
      <c r="F874" s="8">
        <v>1.43060565730853</v>
      </c>
      <c r="G874" s="8">
        <v>4.58509534191917E-6</v>
      </c>
      <c r="H874" s="9">
        <v>1.21393526614821E-4</v>
      </c>
    </row>
    <row r="875" spans="1:8">
      <c r="A875" s="4" t="s">
        <v>2651</v>
      </c>
      <c r="B875" s="4" t="s">
        <v>2652</v>
      </c>
      <c r="C875" s="4" t="s">
        <v>2653</v>
      </c>
      <c r="D875" s="4" t="s">
        <v>53</v>
      </c>
      <c r="E875" s="5">
        <v>-1.4114587318243199</v>
      </c>
      <c r="F875" s="5">
        <v>1.6528076792475399</v>
      </c>
      <c r="G875" s="5">
        <v>3.3796298386653099E-6</v>
      </c>
      <c r="H875" s="6">
        <v>9.2325530439621705E-5</v>
      </c>
    </row>
    <row r="876" spans="1:8">
      <c r="A876" s="7" t="s">
        <v>2654</v>
      </c>
      <c r="B876" s="7" t="s">
        <v>2655</v>
      </c>
      <c r="C876" s="7" t="s">
        <v>2656</v>
      </c>
      <c r="D876" s="7" t="s">
        <v>102</v>
      </c>
      <c r="E876" s="8">
        <v>-1.4163228875766001</v>
      </c>
      <c r="F876" s="8">
        <v>-7.8686842272765595E-2</v>
      </c>
      <c r="G876" s="8">
        <v>1.89123935379228E-3</v>
      </c>
      <c r="H876" s="9">
        <v>2.1546999049152499E-2</v>
      </c>
    </row>
    <row r="877" spans="1:8">
      <c r="A877" s="4" t="s">
        <v>2657</v>
      </c>
      <c r="B877" s="4" t="s">
        <v>2658</v>
      </c>
      <c r="C877" s="4" t="s">
        <v>2659</v>
      </c>
      <c r="D877" s="4" t="s">
        <v>11</v>
      </c>
      <c r="E877" s="5">
        <v>-1.4197108743195399</v>
      </c>
      <c r="F877" s="5">
        <v>-5.4868680806692702E-2</v>
      </c>
      <c r="G877" s="5">
        <v>3.8861099978430599E-3</v>
      </c>
      <c r="H877" s="6">
        <v>3.8360941637266402E-2</v>
      </c>
    </row>
    <row r="878" spans="1:8">
      <c r="A878" s="7" t="s">
        <v>2660</v>
      </c>
      <c r="B878" s="7" t="s">
        <v>2661</v>
      </c>
      <c r="C878" s="7" t="s">
        <v>2662</v>
      </c>
      <c r="D878" s="7" t="s">
        <v>39</v>
      </c>
      <c r="E878" s="8">
        <v>-1.4228060284631701</v>
      </c>
      <c r="F878" s="8">
        <v>0.48447133287838601</v>
      </c>
      <c r="G878" s="8">
        <v>1.8387987088140301E-4</v>
      </c>
      <c r="H878" s="9">
        <v>3.1569344909246301E-3</v>
      </c>
    </row>
    <row r="879" spans="1:8">
      <c r="A879" s="4" t="s">
        <v>2663</v>
      </c>
      <c r="B879" s="4" t="s">
        <v>2664</v>
      </c>
      <c r="C879" s="4" t="s">
        <v>2665</v>
      </c>
      <c r="D879" s="4" t="s">
        <v>53</v>
      </c>
      <c r="E879" s="5">
        <v>-1.434944855403</v>
      </c>
      <c r="F879" s="5">
        <v>1.15256063809244</v>
      </c>
      <c r="G879" s="5">
        <v>1.48050379549611E-5</v>
      </c>
      <c r="H879" s="6">
        <v>3.4782488643871198E-4</v>
      </c>
    </row>
    <row r="880" spans="1:8">
      <c r="A880" s="7" t="s">
        <v>2666</v>
      </c>
      <c r="B880" s="7" t="s">
        <v>2667</v>
      </c>
      <c r="C880" s="7" t="s">
        <v>2668</v>
      </c>
      <c r="D880" s="7" t="s">
        <v>109</v>
      </c>
      <c r="E880" s="8">
        <v>-1.4404475924068401</v>
      </c>
      <c r="F880" s="8">
        <v>2.5997451982116999</v>
      </c>
      <c r="G880" s="8">
        <v>1.6022822438365401E-8</v>
      </c>
      <c r="H880" s="9">
        <v>6.6347564749884401E-7</v>
      </c>
    </row>
    <row r="881" spans="1:8">
      <c r="A881" s="4" t="s">
        <v>2669</v>
      </c>
      <c r="B881" s="4" t="s">
        <v>2670</v>
      </c>
      <c r="C881" s="4" t="s">
        <v>2671</v>
      </c>
      <c r="D881" s="4" t="s">
        <v>39</v>
      </c>
      <c r="E881" s="5">
        <v>-1.4424494968877799</v>
      </c>
      <c r="F881" s="5">
        <v>3.9319088086764702</v>
      </c>
      <c r="G881" s="5">
        <v>4.8930958619764698E-16</v>
      </c>
      <c r="H881" s="6">
        <v>4.8972648674194099E-14</v>
      </c>
    </row>
    <row r="882" spans="1:8">
      <c r="A882" s="7" t="s">
        <v>2672</v>
      </c>
      <c r="B882" s="7" t="s">
        <v>2673</v>
      </c>
      <c r="C882" s="7" t="s">
        <v>2674</v>
      </c>
      <c r="D882" s="7" t="s">
        <v>32</v>
      </c>
      <c r="E882" s="8">
        <v>-1.4438939365608501</v>
      </c>
      <c r="F882" s="8">
        <v>-0.28517664926992697</v>
      </c>
      <c r="G882" s="8">
        <v>4.7975412377812797E-3</v>
      </c>
      <c r="H882" s="9">
        <v>4.4876916549053007E-2</v>
      </c>
    </row>
    <row r="883" spans="1:8">
      <c r="A883" s="4" t="s">
        <v>2675</v>
      </c>
      <c r="B883" s="4" t="s">
        <v>2676</v>
      </c>
      <c r="C883" s="4" t="s">
        <v>2677</v>
      </c>
      <c r="D883" s="4" t="s">
        <v>39</v>
      </c>
      <c r="E883" s="5">
        <v>-1.44394294326941</v>
      </c>
      <c r="F883" s="5">
        <v>3.6993433191231899</v>
      </c>
      <c r="G883" s="5">
        <v>6.3952108397070304E-14</v>
      </c>
      <c r="H883" s="6">
        <v>5.1343421126410494E-12</v>
      </c>
    </row>
    <row r="884" spans="1:8">
      <c r="A884" s="7" t="s">
        <v>2678</v>
      </c>
      <c r="B884" s="7" t="s">
        <v>2679</v>
      </c>
      <c r="C884" s="7" t="s">
        <v>2680</v>
      </c>
      <c r="D884" s="7" t="s">
        <v>53</v>
      </c>
      <c r="E884" s="8">
        <v>-1.4474786721638599</v>
      </c>
      <c r="F884" s="8">
        <v>3.6143149474400997E-2</v>
      </c>
      <c r="G884" s="8">
        <v>1.87211922413074E-3</v>
      </c>
      <c r="H884" s="9">
        <v>2.1350960124360802E-2</v>
      </c>
    </row>
    <row r="885" spans="1:8">
      <c r="A885" s="4" t="s">
        <v>2681</v>
      </c>
      <c r="B885" s="4" t="s">
        <v>2682</v>
      </c>
      <c r="C885" s="4" t="s">
        <v>2683</v>
      </c>
      <c r="D885" s="4" t="s">
        <v>39</v>
      </c>
      <c r="E885" s="5">
        <v>-1.44835966541626</v>
      </c>
      <c r="F885" s="5">
        <v>0.41667954677570901</v>
      </c>
      <c r="G885" s="5">
        <v>2.193995159006E-4</v>
      </c>
      <c r="H885" s="6">
        <v>3.6652528408574001E-3</v>
      </c>
    </row>
    <row r="886" spans="1:8">
      <c r="A886" s="7" t="s">
        <v>2684</v>
      </c>
      <c r="B886" s="7" t="s">
        <v>2685</v>
      </c>
      <c r="C886" s="7" t="s">
        <v>2686</v>
      </c>
      <c r="D886" s="7" t="s">
        <v>109</v>
      </c>
      <c r="E886" s="8">
        <v>-1.45329148188006</v>
      </c>
      <c r="F886" s="8">
        <v>0.129453022945965</v>
      </c>
      <c r="G886" s="8">
        <v>5.8986139185305902E-4</v>
      </c>
      <c r="H886" s="9">
        <v>8.39190732693792E-3</v>
      </c>
    </row>
    <row r="887" spans="1:8">
      <c r="A887" s="4" t="s">
        <v>2687</v>
      </c>
      <c r="B887" s="4" t="s">
        <v>2688</v>
      </c>
      <c r="C887" s="4" t="s">
        <v>2689</v>
      </c>
      <c r="D887" s="4" t="s">
        <v>53</v>
      </c>
      <c r="E887" s="5">
        <v>-1.4564605658875001</v>
      </c>
      <c r="F887" s="5">
        <v>2.3875345357919802</v>
      </c>
      <c r="G887" s="5">
        <v>1.6467520225643801E-9</v>
      </c>
      <c r="H887" s="6">
        <v>8.0248599108328401E-8</v>
      </c>
    </row>
    <row r="888" spans="1:8">
      <c r="A888" s="7" t="s">
        <v>2690</v>
      </c>
      <c r="B888" s="7" t="s">
        <v>2691</v>
      </c>
      <c r="C888" s="7" t="s">
        <v>2692</v>
      </c>
      <c r="D888" s="7" t="s">
        <v>39</v>
      </c>
      <c r="E888" s="8">
        <v>-1.4587147787984001</v>
      </c>
      <c r="F888" s="8">
        <v>0.22957523914744701</v>
      </c>
      <c r="G888" s="8">
        <v>6.3114354971249809E-4</v>
      </c>
      <c r="H888" s="9">
        <v>8.8705874597186703E-3</v>
      </c>
    </row>
    <row r="889" spans="1:8">
      <c r="A889" s="4" t="s">
        <v>2693</v>
      </c>
      <c r="B889" s="4" t="s">
        <v>2694</v>
      </c>
      <c r="C889" s="4" t="s">
        <v>2695</v>
      </c>
      <c r="D889" s="4" t="s">
        <v>11</v>
      </c>
      <c r="E889" s="5">
        <v>-1.45996258187824</v>
      </c>
      <c r="F889" s="5">
        <v>-0.20424413842995201</v>
      </c>
      <c r="G889" s="5">
        <v>4.6421067770965286E-3</v>
      </c>
      <c r="H889" s="6">
        <v>4.38161929329519E-2</v>
      </c>
    </row>
    <row r="890" spans="1:8">
      <c r="A890" s="7" t="s">
        <v>2696</v>
      </c>
      <c r="B890" s="7" t="s">
        <v>2697</v>
      </c>
      <c r="C890" s="7" t="s">
        <v>2698</v>
      </c>
      <c r="D890" s="7" t="s">
        <v>69</v>
      </c>
      <c r="E890" s="8">
        <v>-1.46393840244832</v>
      </c>
      <c r="F890" s="8">
        <v>0.76605612952637303</v>
      </c>
      <c r="G890" s="8">
        <v>1.6452003869311E-4</v>
      </c>
      <c r="H890" s="9">
        <v>2.8731789855958702E-3</v>
      </c>
    </row>
    <row r="891" spans="1:8">
      <c r="A891" s="4" t="s">
        <v>2699</v>
      </c>
      <c r="B891" s="4" t="s">
        <v>2700</v>
      </c>
      <c r="C891" s="4" t="s">
        <v>2701</v>
      </c>
      <c r="D891" s="4" t="s">
        <v>11</v>
      </c>
      <c r="E891" s="5">
        <v>-1.4653137939691401</v>
      </c>
      <c r="F891" s="5">
        <v>3.1328537275485201E-2</v>
      </c>
      <c r="G891" s="5">
        <v>7.6057453038909405E-4</v>
      </c>
      <c r="H891" s="6">
        <v>1.03760775939818E-2</v>
      </c>
    </row>
    <row r="892" spans="1:8">
      <c r="A892" s="7" t="s">
        <v>2702</v>
      </c>
      <c r="B892" s="7" t="s">
        <v>2703</v>
      </c>
      <c r="C892" s="7" t="s">
        <v>2704</v>
      </c>
      <c r="D892" s="7" t="s">
        <v>53</v>
      </c>
      <c r="E892" s="8">
        <v>-1.4696735360959601</v>
      </c>
      <c r="F892" s="8">
        <v>0.75059739017358795</v>
      </c>
      <c r="G892" s="8">
        <v>1.7884804313812399E-4</v>
      </c>
      <c r="H892" s="9">
        <v>3.0776480144948299E-3</v>
      </c>
    </row>
    <row r="893" spans="1:8">
      <c r="A893" s="4" t="s">
        <v>2705</v>
      </c>
      <c r="B893" s="4" t="s">
        <v>2706</v>
      </c>
      <c r="C893" s="4" t="s">
        <v>2707</v>
      </c>
      <c r="D893" s="4" t="s">
        <v>11</v>
      </c>
      <c r="E893" s="5">
        <v>-1.4724588941815899</v>
      </c>
      <c r="F893" s="5">
        <v>-0.170680257576206</v>
      </c>
      <c r="G893" s="5">
        <v>1.5043695353491699E-3</v>
      </c>
      <c r="H893" s="6">
        <v>1.7926334041355099E-2</v>
      </c>
    </row>
    <row r="894" spans="1:8">
      <c r="A894" s="7" t="s">
        <v>2708</v>
      </c>
      <c r="B894" s="7" t="s">
        <v>2709</v>
      </c>
      <c r="C894" s="7" t="s">
        <v>2710</v>
      </c>
      <c r="D894" s="7" t="s">
        <v>53</v>
      </c>
      <c r="E894" s="8">
        <v>-1.4801913624421701</v>
      </c>
      <c r="F894" s="8">
        <v>0.38080829426372997</v>
      </c>
      <c r="G894" s="8">
        <v>3.46584043672825E-4</v>
      </c>
      <c r="H894" s="9">
        <v>5.4359868381825601E-3</v>
      </c>
    </row>
    <row r="895" spans="1:8">
      <c r="A895" s="4" t="s">
        <v>2711</v>
      </c>
      <c r="B895" s="4" t="s">
        <v>2712</v>
      </c>
      <c r="C895" s="4" t="s">
        <v>2713</v>
      </c>
      <c r="D895" s="4" t="s">
        <v>32</v>
      </c>
      <c r="E895" s="5">
        <v>-1.4872914206660801</v>
      </c>
      <c r="F895" s="5">
        <v>1.09252506351263E-2</v>
      </c>
      <c r="G895" s="5">
        <v>9.8425567623850515E-4</v>
      </c>
      <c r="H895" s="6">
        <v>1.27122850235806E-2</v>
      </c>
    </row>
    <row r="896" spans="1:8">
      <c r="A896" s="7" t="s">
        <v>2714</v>
      </c>
      <c r="B896" s="7" t="s">
        <v>2715</v>
      </c>
      <c r="C896" s="7" t="s">
        <v>2716</v>
      </c>
      <c r="D896" s="7" t="s">
        <v>69</v>
      </c>
      <c r="E896" s="8">
        <v>-1.49280248335909</v>
      </c>
      <c r="F896" s="8">
        <v>4.7052766360103497</v>
      </c>
      <c r="G896" s="8">
        <v>1.5181624072301399E-15</v>
      </c>
      <c r="H896" s="9">
        <v>1.4668340591761699E-13</v>
      </c>
    </row>
    <row r="897" spans="1:8">
      <c r="A897" s="4" t="s">
        <v>2717</v>
      </c>
      <c r="B897" s="4" t="s">
        <v>2718</v>
      </c>
      <c r="C897" s="4" t="s">
        <v>2719</v>
      </c>
      <c r="D897" s="4" t="s">
        <v>53</v>
      </c>
      <c r="E897" s="5">
        <v>-1.49666708939805</v>
      </c>
      <c r="F897" s="5">
        <v>1.3701483548382201</v>
      </c>
      <c r="G897" s="5">
        <v>9.7902482635373994E-7</v>
      </c>
      <c r="H897" s="6">
        <v>2.98101706676523E-5</v>
      </c>
    </row>
    <row r="898" spans="1:8">
      <c r="A898" s="7" t="s">
        <v>2720</v>
      </c>
      <c r="B898" s="7" t="s">
        <v>2721</v>
      </c>
      <c r="C898" s="7" t="s">
        <v>2722</v>
      </c>
      <c r="D898" s="7" t="s">
        <v>11</v>
      </c>
      <c r="E898" s="8">
        <v>-1.5047097718637701</v>
      </c>
      <c r="F898" s="8">
        <v>2.1666944170884901</v>
      </c>
      <c r="G898" s="8">
        <v>3.7548210529398499E-9</v>
      </c>
      <c r="H898" s="9">
        <v>1.72791445526937E-7</v>
      </c>
    </row>
    <row r="899" spans="1:8">
      <c r="A899" s="4" t="s">
        <v>2723</v>
      </c>
      <c r="B899" s="4" t="s">
        <v>2724</v>
      </c>
      <c r="C899" s="4" t="s">
        <v>2725</v>
      </c>
      <c r="D899" s="4" t="s">
        <v>69</v>
      </c>
      <c r="E899" s="5">
        <v>-1.5057474798382799</v>
      </c>
      <c r="F899" s="5">
        <v>12.320185620967701</v>
      </c>
      <c r="G899" s="5">
        <v>4.339585607540689E-9</v>
      </c>
      <c r="H899" s="6">
        <v>1.9806791651267999E-7</v>
      </c>
    </row>
    <row r="900" spans="1:8">
      <c r="A900" s="7" t="s">
        <v>2726</v>
      </c>
      <c r="B900" s="7" t="s">
        <v>2727</v>
      </c>
      <c r="C900" s="7" t="s">
        <v>2728</v>
      </c>
      <c r="D900" s="7" t="s">
        <v>39</v>
      </c>
      <c r="E900" s="8">
        <v>-1.5116256176678</v>
      </c>
      <c r="F900" s="8">
        <v>4.9748433292991603</v>
      </c>
      <c r="G900" s="8">
        <v>4.457721582118599E-12</v>
      </c>
      <c r="H900" s="9">
        <v>2.9435469819912702E-10</v>
      </c>
    </row>
    <row r="901" spans="1:8">
      <c r="A901" s="4" t="s">
        <v>2729</v>
      </c>
      <c r="B901" s="4" t="s">
        <v>2730</v>
      </c>
      <c r="C901" s="4" t="s">
        <v>2731</v>
      </c>
      <c r="D901" s="4" t="s">
        <v>53</v>
      </c>
      <c r="E901" s="5">
        <v>-1.5166410549514899</v>
      </c>
      <c r="F901" s="5">
        <v>-0.21397797603511401</v>
      </c>
      <c r="G901" s="5">
        <v>2.6149496161856898E-3</v>
      </c>
      <c r="H901" s="6">
        <v>2.7951657319755002E-2</v>
      </c>
    </row>
    <row r="902" spans="1:8">
      <c r="A902" s="7" t="s">
        <v>2732</v>
      </c>
      <c r="B902" s="7" t="s">
        <v>2733</v>
      </c>
      <c r="C902" s="7" t="s">
        <v>2734</v>
      </c>
      <c r="D902" s="7" t="s">
        <v>11</v>
      </c>
      <c r="E902" s="8">
        <v>-1.5171340157115201</v>
      </c>
      <c r="F902" s="8">
        <v>0.91513810350983504</v>
      </c>
      <c r="G902" s="8">
        <v>1.5880108942090999E-5</v>
      </c>
      <c r="H902" s="9">
        <v>3.6944480405243701E-4</v>
      </c>
    </row>
    <row r="903" spans="1:8">
      <c r="A903" s="4" t="s">
        <v>2735</v>
      </c>
      <c r="B903" s="4" t="s">
        <v>2736</v>
      </c>
      <c r="C903" s="4" t="s">
        <v>2737</v>
      </c>
      <c r="D903" s="4" t="s">
        <v>53</v>
      </c>
      <c r="E903" s="5">
        <v>-1.52396578715452</v>
      </c>
      <c r="F903" s="5">
        <v>0.63655480350169602</v>
      </c>
      <c r="G903" s="5">
        <v>1.03642170908375E-4</v>
      </c>
      <c r="H903" s="6">
        <v>1.9504128267318901E-3</v>
      </c>
    </row>
    <row r="904" spans="1:8">
      <c r="A904" s="7" t="s">
        <v>2738</v>
      </c>
      <c r="B904" s="7" t="s">
        <v>2739</v>
      </c>
      <c r="C904" s="7" t="s">
        <v>2740</v>
      </c>
      <c r="D904" s="7" t="s">
        <v>32</v>
      </c>
      <c r="E904" s="8">
        <v>-1.52705084319979</v>
      </c>
      <c r="F904" s="8">
        <v>0.86100863361779789</v>
      </c>
      <c r="G904" s="8">
        <v>2.2528976619646399E-5</v>
      </c>
      <c r="H904" s="9">
        <v>5.09963721271692E-4</v>
      </c>
    </row>
    <row r="905" spans="1:8">
      <c r="A905" s="4" t="s">
        <v>2741</v>
      </c>
      <c r="B905" s="4" t="s">
        <v>2742</v>
      </c>
      <c r="C905" s="4" t="s">
        <v>2743</v>
      </c>
      <c r="D905" s="4" t="s">
        <v>53</v>
      </c>
      <c r="E905" s="5">
        <v>-1.531350424654</v>
      </c>
      <c r="F905" s="5">
        <v>-8.2001086859329803E-2</v>
      </c>
      <c r="G905" s="5">
        <v>8.8856061644569293E-4</v>
      </c>
      <c r="H905" s="6">
        <v>1.1727844114992E-2</v>
      </c>
    </row>
    <row r="906" spans="1:8">
      <c r="A906" s="7" t="s">
        <v>2744</v>
      </c>
      <c r="B906" s="7" t="s">
        <v>2745</v>
      </c>
      <c r="C906" s="7" t="s">
        <v>2746</v>
      </c>
      <c r="D906" s="7" t="s">
        <v>39</v>
      </c>
      <c r="E906" s="8">
        <v>-1.53707560471229</v>
      </c>
      <c r="F906" s="8">
        <v>1.47072528488851</v>
      </c>
      <c r="G906" s="8">
        <v>3.8288045203515398E-7</v>
      </c>
      <c r="H906" s="9">
        <v>1.2773555768270001E-5</v>
      </c>
    </row>
    <row r="907" spans="1:8">
      <c r="A907" s="4" t="s">
        <v>2747</v>
      </c>
      <c r="B907" s="4" t="s">
        <v>2748</v>
      </c>
      <c r="C907" s="4" t="s">
        <v>2749</v>
      </c>
      <c r="D907" s="4" t="s">
        <v>53</v>
      </c>
      <c r="E907" s="5">
        <v>-1.5426289433600799</v>
      </c>
      <c r="F907" s="5">
        <v>0.46969976257714402</v>
      </c>
      <c r="G907" s="5">
        <v>1.06323371288314E-4</v>
      </c>
      <c r="H907" s="6">
        <v>1.99414396956629E-3</v>
      </c>
    </row>
    <row r="908" spans="1:8">
      <c r="A908" s="7" t="s">
        <v>2750</v>
      </c>
      <c r="B908" s="7" t="s">
        <v>2751</v>
      </c>
      <c r="C908" s="7" t="s">
        <v>2752</v>
      </c>
      <c r="D908" s="7" t="s">
        <v>109</v>
      </c>
      <c r="E908" s="8">
        <v>-1.54710286187218</v>
      </c>
      <c r="F908" s="8">
        <v>1.9930437522647699</v>
      </c>
      <c r="G908" s="8">
        <v>6.5821241733052601E-9</v>
      </c>
      <c r="H908" s="9">
        <v>2.9032891190513898E-7</v>
      </c>
    </row>
    <row r="909" spans="1:8">
      <c r="A909" s="4" t="s">
        <v>2753</v>
      </c>
      <c r="B909" s="4" t="s">
        <v>2754</v>
      </c>
      <c r="C909" s="4" t="s">
        <v>2755</v>
      </c>
      <c r="D909" s="4" t="s">
        <v>69</v>
      </c>
      <c r="E909" s="5">
        <v>-1.5493924871804801</v>
      </c>
      <c r="F909" s="5">
        <v>-0.42705345904520209</v>
      </c>
      <c r="G909" s="5">
        <v>3.1710534710262298E-3</v>
      </c>
      <c r="H909" s="6">
        <v>3.2675319676747201E-2</v>
      </c>
    </row>
    <row r="910" spans="1:8">
      <c r="A910" s="7" t="s">
        <v>2756</v>
      </c>
      <c r="B910" s="7" t="s">
        <v>2757</v>
      </c>
      <c r="C910" s="7" t="s">
        <v>2758</v>
      </c>
      <c r="D910" s="7" t="s">
        <v>69</v>
      </c>
      <c r="E910" s="8">
        <v>-1.5503484696996599</v>
      </c>
      <c r="F910" s="8">
        <v>2.04509470608162</v>
      </c>
      <c r="G910" s="8">
        <v>2.5587757583426E-9</v>
      </c>
      <c r="H910" s="9">
        <v>1.2125120201793801E-7</v>
      </c>
    </row>
    <row r="911" spans="1:8">
      <c r="A911" s="4" t="s">
        <v>2759</v>
      </c>
      <c r="B911" s="4" t="s">
        <v>2760</v>
      </c>
      <c r="C911" s="4" t="s">
        <v>2761</v>
      </c>
      <c r="D911" s="4" t="s">
        <v>32</v>
      </c>
      <c r="E911" s="5">
        <v>-1.5521272896742</v>
      </c>
      <c r="F911" s="5">
        <v>2.1444054246127902</v>
      </c>
      <c r="G911" s="5">
        <v>6.8522161045452997E-9</v>
      </c>
      <c r="H911" s="6">
        <v>2.9973982900464298E-7</v>
      </c>
    </row>
    <row r="912" spans="1:8">
      <c r="A912" s="7" t="s">
        <v>2762</v>
      </c>
      <c r="B912" s="7" t="s">
        <v>2763</v>
      </c>
      <c r="C912" s="7" t="s">
        <v>2764</v>
      </c>
      <c r="D912" s="7" t="s">
        <v>11</v>
      </c>
      <c r="E912" s="8">
        <v>-1.55452054225599</v>
      </c>
      <c r="F912" s="8">
        <v>1.29118681108139</v>
      </c>
      <c r="G912" s="8">
        <v>1.44873390229391E-6</v>
      </c>
      <c r="H912" s="9">
        <v>4.2826876775228903E-5</v>
      </c>
    </row>
    <row r="913" spans="1:8">
      <c r="A913" s="4" t="s">
        <v>2765</v>
      </c>
      <c r="B913" s="4" t="s">
        <v>2766</v>
      </c>
      <c r="C913" s="4" t="s">
        <v>2767</v>
      </c>
      <c r="D913" s="4" t="s">
        <v>11</v>
      </c>
      <c r="E913" s="5">
        <v>-1.5569588482302701</v>
      </c>
      <c r="F913" s="5">
        <v>0.86118180742033601</v>
      </c>
      <c r="G913" s="5">
        <v>1.5772672281616201E-5</v>
      </c>
      <c r="H913" s="6">
        <v>3.6746375016011599E-4</v>
      </c>
    </row>
    <row r="914" spans="1:8">
      <c r="A914" s="7" t="s">
        <v>2768</v>
      </c>
      <c r="B914" s="7" t="s">
        <v>2769</v>
      </c>
      <c r="C914" s="7" t="s">
        <v>2770</v>
      </c>
      <c r="D914" s="7" t="s">
        <v>11</v>
      </c>
      <c r="E914" s="8">
        <v>-1.56161695023653</v>
      </c>
      <c r="F914" s="8">
        <v>7.5013712023860604E-2</v>
      </c>
      <c r="G914" s="8">
        <v>5.8637113299286295E-4</v>
      </c>
      <c r="H914" s="9">
        <v>8.3785002031163298E-3</v>
      </c>
    </row>
    <row r="915" spans="1:8">
      <c r="A915" s="4" t="s">
        <v>2771</v>
      </c>
      <c r="B915" s="4" t="s">
        <v>2772</v>
      </c>
      <c r="C915" s="4" t="s">
        <v>2773</v>
      </c>
      <c r="D915" s="4" t="s">
        <v>11</v>
      </c>
      <c r="E915" s="5">
        <v>-1.56180685142285</v>
      </c>
      <c r="F915" s="5">
        <v>2.2963904113771201</v>
      </c>
      <c r="G915" s="5">
        <v>2.1054594758889599E-10</v>
      </c>
      <c r="H915" s="6">
        <v>1.14894254382312E-8</v>
      </c>
    </row>
    <row r="916" spans="1:8">
      <c r="A916" s="7" t="s">
        <v>2774</v>
      </c>
      <c r="B916" s="7" t="s">
        <v>2775</v>
      </c>
      <c r="C916" s="7" t="s">
        <v>2776</v>
      </c>
      <c r="D916" s="7" t="s">
        <v>39</v>
      </c>
      <c r="E916" s="8">
        <v>-1.5687721478569701</v>
      </c>
      <c r="F916" s="8">
        <v>0.57557974184724503</v>
      </c>
      <c r="G916" s="8">
        <v>3.5656071025185799E-5</v>
      </c>
      <c r="H916" s="9">
        <v>7.6226805479992499E-4</v>
      </c>
    </row>
    <row r="917" spans="1:8">
      <c r="A917" s="4" t="s">
        <v>2777</v>
      </c>
      <c r="B917" s="4" t="s">
        <v>2778</v>
      </c>
      <c r="C917" s="4" t="s">
        <v>2779</v>
      </c>
      <c r="D917" s="4" t="s">
        <v>69</v>
      </c>
      <c r="E917" s="5">
        <v>-1.57078858618075</v>
      </c>
      <c r="F917" s="5">
        <v>0.85116916125863296</v>
      </c>
      <c r="G917" s="5">
        <v>1.7013902321705501E-5</v>
      </c>
      <c r="H917" s="6">
        <v>3.9391419701052398E-4</v>
      </c>
    </row>
    <row r="918" spans="1:8">
      <c r="A918" s="7" t="s">
        <v>2780</v>
      </c>
      <c r="B918" s="7" t="s">
        <v>2781</v>
      </c>
      <c r="C918" s="7" t="s">
        <v>2782</v>
      </c>
      <c r="D918" s="7" t="s">
        <v>11</v>
      </c>
      <c r="E918" s="8">
        <v>-1.5777120664955899</v>
      </c>
      <c r="F918" s="8">
        <v>3.8106740087563602</v>
      </c>
      <c r="G918" s="8">
        <v>1.4481151623210501E-15</v>
      </c>
      <c r="H918" s="9">
        <v>1.40523836121058E-13</v>
      </c>
    </row>
    <row r="919" spans="1:8">
      <c r="A919" s="4" t="s">
        <v>2783</v>
      </c>
      <c r="B919" s="4" t="s">
        <v>2784</v>
      </c>
      <c r="C919" s="4" t="s">
        <v>2785</v>
      </c>
      <c r="D919" s="4" t="s">
        <v>69</v>
      </c>
      <c r="E919" s="5">
        <v>-1.57944071594183</v>
      </c>
      <c r="F919" s="5">
        <v>3.09645011910942</v>
      </c>
      <c r="G919" s="5">
        <v>8.8073460397933808E-14</v>
      </c>
      <c r="H919" s="6">
        <v>6.9215195866953697E-12</v>
      </c>
    </row>
    <row r="920" spans="1:8">
      <c r="A920" s="7" t="s">
        <v>2786</v>
      </c>
      <c r="B920" s="7" t="s">
        <v>2787</v>
      </c>
      <c r="C920" s="7" t="s">
        <v>2788</v>
      </c>
      <c r="D920" s="7" t="s">
        <v>39</v>
      </c>
      <c r="E920" s="8">
        <v>-1.57988302810729</v>
      </c>
      <c r="F920" s="8">
        <v>4.2153562958452699</v>
      </c>
      <c r="G920" s="8">
        <v>3.27545483618367E-20</v>
      </c>
      <c r="H920" s="9">
        <v>4.5977909741373201E-18</v>
      </c>
    </row>
    <row r="921" spans="1:8">
      <c r="A921" s="4" t="s">
        <v>2789</v>
      </c>
      <c r="B921" s="4" t="s">
        <v>2790</v>
      </c>
      <c r="C921" s="4" t="s">
        <v>2791</v>
      </c>
      <c r="D921" s="4" t="s">
        <v>11</v>
      </c>
      <c r="E921" s="5">
        <v>-1.5822092600183799</v>
      </c>
      <c r="F921" s="5">
        <v>-0.6409948458038659</v>
      </c>
      <c r="G921" s="5">
        <v>3.8488101746916299E-3</v>
      </c>
      <c r="H921" s="6">
        <v>3.8026380827331799E-2</v>
      </c>
    </row>
    <row r="922" spans="1:8">
      <c r="A922" s="7" t="s">
        <v>2792</v>
      </c>
      <c r="B922" s="7" t="s">
        <v>2793</v>
      </c>
      <c r="C922" s="7" t="s">
        <v>2794</v>
      </c>
      <c r="D922" s="7" t="s">
        <v>39</v>
      </c>
      <c r="E922" s="8">
        <v>-1.58360029294434</v>
      </c>
      <c r="F922" s="8">
        <v>-4.2176944352581403E-2</v>
      </c>
      <c r="G922" s="8">
        <v>4.7572537123993699E-4</v>
      </c>
      <c r="H922" s="9">
        <v>7.0879269430601799E-3</v>
      </c>
    </row>
    <row r="923" spans="1:8">
      <c r="A923" s="4" t="s">
        <v>2795</v>
      </c>
      <c r="B923" s="4" t="s">
        <v>2796</v>
      </c>
      <c r="C923" s="4" t="s">
        <v>2797</v>
      </c>
      <c r="D923" s="4" t="s">
        <v>172</v>
      </c>
      <c r="E923" s="5">
        <v>-1.5876204103206799</v>
      </c>
      <c r="F923" s="5">
        <v>3.69180496725272</v>
      </c>
      <c r="G923" s="5">
        <v>4.8598883941624593E-16</v>
      </c>
      <c r="H923" s="6">
        <v>4.8859391472663097E-14</v>
      </c>
    </row>
    <row r="924" spans="1:8">
      <c r="A924" s="7" t="s">
        <v>2798</v>
      </c>
      <c r="B924" s="7" t="s">
        <v>2799</v>
      </c>
      <c r="C924" s="7" t="s">
        <v>2800</v>
      </c>
      <c r="D924" s="7" t="s">
        <v>39</v>
      </c>
      <c r="E924" s="8">
        <v>-1.5912601630329</v>
      </c>
      <c r="F924" s="8">
        <v>-0.25494110100860501</v>
      </c>
      <c r="G924" s="8">
        <v>1.26074419724095E-3</v>
      </c>
      <c r="H924" s="9">
        <v>1.5460741614406999E-2</v>
      </c>
    </row>
    <row r="925" spans="1:8">
      <c r="A925" s="4" t="s">
        <v>2801</v>
      </c>
      <c r="B925" s="4" t="s">
        <v>2802</v>
      </c>
      <c r="C925" s="4" t="s">
        <v>2803</v>
      </c>
      <c r="D925" s="4" t="s">
        <v>32</v>
      </c>
      <c r="E925" s="5">
        <v>-1.5954054205730199</v>
      </c>
      <c r="F925" s="5">
        <v>2.8711196137941801</v>
      </c>
      <c r="G925" s="5">
        <v>2.83247030010311E-11</v>
      </c>
      <c r="H925" s="6">
        <v>1.6948499900268401E-9</v>
      </c>
    </row>
    <row r="926" spans="1:8">
      <c r="A926" s="7" t="s">
        <v>2804</v>
      </c>
      <c r="B926" s="7" t="s">
        <v>2805</v>
      </c>
      <c r="C926" s="7" t="s">
        <v>2806</v>
      </c>
      <c r="D926" s="7" t="s">
        <v>39</v>
      </c>
      <c r="E926" s="8">
        <v>-1.59808448678129</v>
      </c>
      <c r="F926" s="8">
        <v>-0.326005499516557</v>
      </c>
      <c r="G926" s="8">
        <v>1.9561460420205001E-3</v>
      </c>
      <c r="H926" s="9">
        <v>2.2105935955369901E-2</v>
      </c>
    </row>
    <row r="927" spans="1:8">
      <c r="A927" s="4" t="s">
        <v>2807</v>
      </c>
      <c r="B927" s="4" t="s">
        <v>2808</v>
      </c>
      <c r="C927" s="4" t="s">
        <v>2809</v>
      </c>
      <c r="D927" s="4" t="s">
        <v>32</v>
      </c>
      <c r="E927" s="5">
        <v>-1.59949763840715</v>
      </c>
      <c r="F927" s="5">
        <v>0.64531714538568896</v>
      </c>
      <c r="G927" s="5">
        <v>3.6841374748908292E-5</v>
      </c>
      <c r="H927" s="6">
        <v>7.8161848195901597E-4</v>
      </c>
    </row>
    <row r="928" spans="1:8">
      <c r="A928" s="7" t="s">
        <v>2810</v>
      </c>
      <c r="B928" s="7" t="s">
        <v>2811</v>
      </c>
      <c r="C928" s="7" t="s">
        <v>2812</v>
      </c>
      <c r="D928" s="7" t="s">
        <v>53</v>
      </c>
      <c r="E928" s="8">
        <v>-1.60081021297294</v>
      </c>
      <c r="F928" s="8">
        <v>2.0977536986143202</v>
      </c>
      <c r="G928" s="8">
        <v>3.1576290888022299E-9</v>
      </c>
      <c r="H928" s="9">
        <v>1.4651792855088801E-7</v>
      </c>
    </row>
    <row r="929" spans="1:8">
      <c r="A929" s="4" t="s">
        <v>2813</v>
      </c>
      <c r="B929" s="4" t="s">
        <v>2814</v>
      </c>
      <c r="C929" s="4" t="s">
        <v>2815</v>
      </c>
      <c r="D929" s="4" t="s">
        <v>32</v>
      </c>
      <c r="E929" s="5">
        <v>-1.6035084223670899</v>
      </c>
      <c r="F929" s="5">
        <v>-0.27254687147504902</v>
      </c>
      <c r="G929" s="5">
        <v>1.12003418052017E-3</v>
      </c>
      <c r="H929" s="6">
        <v>1.40754745917959E-2</v>
      </c>
    </row>
    <row r="930" spans="1:8">
      <c r="A930" s="7" t="s">
        <v>2816</v>
      </c>
      <c r="B930" s="7" t="s">
        <v>2817</v>
      </c>
      <c r="C930" s="7" t="s">
        <v>2818</v>
      </c>
      <c r="D930" s="7" t="s">
        <v>32</v>
      </c>
      <c r="E930" s="8">
        <v>-1.6069237541905399</v>
      </c>
      <c r="F930" s="8">
        <v>-0.27675098141353899</v>
      </c>
      <c r="G930" s="8">
        <v>1.9124349566825799E-3</v>
      </c>
      <c r="H930" s="9">
        <v>2.1699865682866502E-2</v>
      </c>
    </row>
    <row r="931" spans="1:8">
      <c r="A931" s="4" t="s">
        <v>2819</v>
      </c>
      <c r="B931" s="4" t="s">
        <v>2820</v>
      </c>
      <c r="C931" s="4" t="s">
        <v>2821</v>
      </c>
      <c r="D931" s="4" t="s">
        <v>32</v>
      </c>
      <c r="E931" s="5">
        <v>-1.6085348135973001</v>
      </c>
      <c r="F931" s="5">
        <v>-0.26670059877576002</v>
      </c>
      <c r="G931" s="5">
        <v>1.77176467165148E-3</v>
      </c>
      <c r="H931" s="6">
        <v>2.0457328353124402E-2</v>
      </c>
    </row>
    <row r="932" spans="1:8">
      <c r="A932" s="7" t="s">
        <v>2822</v>
      </c>
      <c r="B932" s="7" t="s">
        <v>2823</v>
      </c>
      <c r="C932" s="7" t="s">
        <v>2824</v>
      </c>
      <c r="D932" s="7" t="s">
        <v>69</v>
      </c>
      <c r="E932" s="8">
        <v>-1.60902990535789</v>
      </c>
      <c r="F932" s="8">
        <v>5.57973187364968E-2</v>
      </c>
      <c r="G932" s="8">
        <v>4.3206166945522798E-4</v>
      </c>
      <c r="H932" s="9">
        <v>6.5289421904992503E-3</v>
      </c>
    </row>
    <row r="933" spans="1:8">
      <c r="A933" s="4" t="s">
        <v>2825</v>
      </c>
      <c r="B933" s="4" t="s">
        <v>2826</v>
      </c>
      <c r="C933" s="4" t="s">
        <v>2827</v>
      </c>
      <c r="D933" s="4" t="s">
        <v>32</v>
      </c>
      <c r="E933" s="5">
        <v>-1.60983701668618</v>
      </c>
      <c r="F933" s="5">
        <v>2.3188223650940301</v>
      </c>
      <c r="G933" s="5">
        <v>2.0059700601233501E-9</v>
      </c>
      <c r="H933" s="6">
        <v>9.6489753818735102E-8</v>
      </c>
    </row>
    <row r="934" spans="1:8">
      <c r="A934" s="7" t="s">
        <v>2828</v>
      </c>
      <c r="B934" s="7" t="s">
        <v>2829</v>
      </c>
      <c r="C934" s="7" t="s">
        <v>2830</v>
      </c>
      <c r="D934" s="7" t="s">
        <v>53</v>
      </c>
      <c r="E934" s="8">
        <v>-1.61214447667997</v>
      </c>
      <c r="F934" s="8">
        <v>0.8863150461032121</v>
      </c>
      <c r="G934" s="8">
        <v>9.4819037369482185E-6</v>
      </c>
      <c r="H934" s="9">
        <v>2.33325920071607E-4</v>
      </c>
    </row>
    <row r="935" spans="1:8">
      <c r="A935" s="4" t="s">
        <v>2831</v>
      </c>
      <c r="B935" s="4" t="s">
        <v>2832</v>
      </c>
      <c r="C935" s="4" t="s">
        <v>2833</v>
      </c>
      <c r="D935" s="4" t="s">
        <v>39</v>
      </c>
      <c r="E935" s="5">
        <v>-1.6505084727260999</v>
      </c>
      <c r="F935" s="5">
        <v>0.82977117959980007</v>
      </c>
      <c r="G935" s="5">
        <v>3.16110653868417E-6</v>
      </c>
      <c r="H935" s="6">
        <v>8.6780734116718403E-5</v>
      </c>
    </row>
    <row r="936" spans="1:8">
      <c r="A936" s="7" t="s">
        <v>2834</v>
      </c>
      <c r="B936" s="7" t="s">
        <v>2835</v>
      </c>
      <c r="C936" s="7" t="s">
        <v>2836</v>
      </c>
      <c r="D936" s="7" t="s">
        <v>11</v>
      </c>
      <c r="E936" s="8">
        <v>-1.6539371409080299</v>
      </c>
      <c r="F936" s="8">
        <v>2.6626910734557998</v>
      </c>
      <c r="G936" s="8">
        <v>6.5321687206744988E-13</v>
      </c>
      <c r="H936" s="9">
        <v>4.7334894050887713E-11</v>
      </c>
    </row>
    <row r="937" spans="1:8">
      <c r="A937" s="4" t="s">
        <v>2837</v>
      </c>
      <c r="B937" s="4" t="s">
        <v>2838</v>
      </c>
      <c r="C937" s="4" t="s">
        <v>2839</v>
      </c>
      <c r="D937" s="4" t="s">
        <v>53</v>
      </c>
      <c r="E937" s="5">
        <v>-1.6553044995381001</v>
      </c>
      <c r="F937" s="5">
        <v>5.4136591947818404</v>
      </c>
      <c r="G937" s="5">
        <v>5.9323928993503891E-31</v>
      </c>
      <c r="H937" s="6">
        <v>1.4876974957370899E-28</v>
      </c>
    </row>
    <row r="938" spans="1:8">
      <c r="A938" s="7" t="s">
        <v>2840</v>
      </c>
      <c r="B938" s="7" t="s">
        <v>2841</v>
      </c>
      <c r="C938" s="7" t="s">
        <v>2842</v>
      </c>
      <c r="D938" s="7" t="s">
        <v>11</v>
      </c>
      <c r="E938" s="8">
        <v>-1.66082146584835</v>
      </c>
      <c r="F938" s="8">
        <v>-0.60163030503193005</v>
      </c>
      <c r="G938" s="8">
        <v>3.2278189851197301E-3</v>
      </c>
      <c r="H938" s="9">
        <v>3.3100473118383898E-2</v>
      </c>
    </row>
    <row r="939" spans="1:8">
      <c r="A939" s="4" t="s">
        <v>2843</v>
      </c>
      <c r="B939" s="4" t="s">
        <v>2844</v>
      </c>
      <c r="C939" s="4" t="s">
        <v>2845</v>
      </c>
      <c r="D939" s="4" t="s">
        <v>172</v>
      </c>
      <c r="E939" s="5">
        <v>-1.6690746177793601</v>
      </c>
      <c r="F939" s="5">
        <v>4.2998978424607701</v>
      </c>
      <c r="G939" s="5">
        <v>7.6547004453167892E-22</v>
      </c>
      <c r="H939" s="6">
        <v>1.21166850524132E-19</v>
      </c>
    </row>
    <row r="940" spans="1:8">
      <c r="A940" s="7" t="s">
        <v>2846</v>
      </c>
      <c r="B940" s="7" t="s">
        <v>2847</v>
      </c>
      <c r="C940" s="7" t="s">
        <v>2848</v>
      </c>
      <c r="D940" s="7" t="s">
        <v>53</v>
      </c>
      <c r="E940" s="8">
        <v>-1.6772236298591601</v>
      </c>
      <c r="F940" s="8">
        <v>3.3473742662334001</v>
      </c>
      <c r="G940" s="8">
        <v>2.17676895149934E-16</v>
      </c>
      <c r="H940" s="9">
        <v>2.3470196245658802E-14</v>
      </c>
    </row>
    <row r="941" spans="1:8">
      <c r="A941" s="4" t="s">
        <v>2849</v>
      </c>
      <c r="B941" s="4" t="s">
        <v>2850</v>
      </c>
      <c r="C941" s="4" t="s">
        <v>2851</v>
      </c>
      <c r="D941" s="4" t="s">
        <v>53</v>
      </c>
      <c r="E941" s="5">
        <v>-1.6931724100459999</v>
      </c>
      <c r="F941" s="5">
        <v>-0.490423312881346</v>
      </c>
      <c r="G941" s="5">
        <v>1.1743434171649001E-3</v>
      </c>
      <c r="H941" s="6">
        <v>1.4626211343584499E-2</v>
      </c>
    </row>
    <row r="942" spans="1:8">
      <c r="A942" s="7" t="s">
        <v>2852</v>
      </c>
      <c r="B942" s="7" t="s">
        <v>2853</v>
      </c>
      <c r="C942" s="7" t="s">
        <v>2854</v>
      </c>
      <c r="D942" s="7" t="s">
        <v>32</v>
      </c>
      <c r="E942" s="8">
        <v>-1.6966537900404399</v>
      </c>
      <c r="F942" s="8">
        <v>3.59345192425452</v>
      </c>
      <c r="G942" s="8">
        <v>5.6112249388352899E-15</v>
      </c>
      <c r="H942" s="9">
        <v>5.0909320898319098E-13</v>
      </c>
    </row>
    <row r="943" spans="1:8">
      <c r="A943" s="4" t="s">
        <v>2855</v>
      </c>
      <c r="B943" s="4" t="s">
        <v>2856</v>
      </c>
      <c r="C943" s="4" t="s">
        <v>2857</v>
      </c>
      <c r="D943" s="4" t="s">
        <v>11</v>
      </c>
      <c r="E943" s="5">
        <v>-1.7012312074278799</v>
      </c>
      <c r="F943" s="5">
        <v>-1.9599866951565299E-2</v>
      </c>
      <c r="G943" s="5">
        <v>1.6521938531399201E-4</v>
      </c>
      <c r="H943" s="6">
        <v>2.8808839537679599E-3</v>
      </c>
    </row>
    <row r="944" spans="1:8">
      <c r="A944" s="7" t="s">
        <v>2858</v>
      </c>
      <c r="B944" s="7" t="s">
        <v>2859</v>
      </c>
      <c r="C944" s="7" t="s">
        <v>2860</v>
      </c>
      <c r="D944" s="7" t="s">
        <v>53</v>
      </c>
      <c r="E944" s="8">
        <v>-1.71712013819872</v>
      </c>
      <c r="F944" s="8">
        <v>-0.84993078423282087</v>
      </c>
      <c r="G944" s="8">
        <v>4.6141368838071703E-3</v>
      </c>
      <c r="H944" s="9">
        <v>4.3673842709793201E-2</v>
      </c>
    </row>
    <row r="945" spans="1:8">
      <c r="A945" s="4" t="s">
        <v>2861</v>
      </c>
      <c r="B945" s="4" t="s">
        <v>2862</v>
      </c>
      <c r="C945" s="4" t="s">
        <v>2863</v>
      </c>
      <c r="D945" s="4" t="s">
        <v>172</v>
      </c>
      <c r="E945" s="5">
        <v>-1.73649506390987</v>
      </c>
      <c r="F945" s="5">
        <v>3.744485884648971</v>
      </c>
      <c r="G945" s="5">
        <v>2.1202969186638899E-20</v>
      </c>
      <c r="H945" s="6">
        <v>3.0729160342635902E-18</v>
      </c>
    </row>
    <row r="946" spans="1:8">
      <c r="A946" s="7" t="s">
        <v>2864</v>
      </c>
      <c r="B946" s="7" t="s">
        <v>2865</v>
      </c>
      <c r="C946" s="7" t="s">
        <v>2866</v>
      </c>
      <c r="D946" s="7" t="s">
        <v>32</v>
      </c>
      <c r="E946" s="8">
        <v>-1.7388022704858801</v>
      </c>
      <c r="F946" s="8">
        <v>1.53022409738544</v>
      </c>
      <c r="G946" s="8">
        <v>7.2898432762049014E-9</v>
      </c>
      <c r="H946" s="9">
        <v>3.1629668205114102E-7</v>
      </c>
    </row>
    <row r="947" spans="1:8">
      <c r="A947" s="4" t="s">
        <v>2867</v>
      </c>
      <c r="B947" s="4" t="s">
        <v>2868</v>
      </c>
      <c r="C947" s="4" t="s">
        <v>2869</v>
      </c>
      <c r="D947" s="4" t="s">
        <v>32</v>
      </c>
      <c r="E947" s="5">
        <v>-1.74372201676561</v>
      </c>
      <c r="F947" s="5">
        <v>-0.456969979009692</v>
      </c>
      <c r="G947" s="5">
        <v>1.15460176231468E-3</v>
      </c>
      <c r="H947" s="6">
        <v>1.4428855935408699E-2</v>
      </c>
    </row>
    <row r="948" spans="1:8">
      <c r="A948" s="7" t="s">
        <v>2870</v>
      </c>
      <c r="B948" s="7" t="s">
        <v>2871</v>
      </c>
      <c r="C948" s="7" t="s">
        <v>2872</v>
      </c>
      <c r="D948" s="7" t="s">
        <v>172</v>
      </c>
      <c r="E948" s="8">
        <v>-1.7476213592004499</v>
      </c>
      <c r="F948" s="8">
        <v>1.16240259111223</v>
      </c>
      <c r="G948" s="8">
        <v>1.0197075125331399E-7</v>
      </c>
      <c r="H948" s="9">
        <v>3.7555861340308798E-6</v>
      </c>
    </row>
    <row r="949" spans="1:8">
      <c r="A949" s="4" t="s">
        <v>2873</v>
      </c>
      <c r="B949" s="4" t="s">
        <v>2874</v>
      </c>
      <c r="C949" s="4" t="s">
        <v>2875</v>
      </c>
      <c r="D949" s="4" t="s">
        <v>478</v>
      </c>
      <c r="E949" s="5">
        <v>-1.7504426611785899</v>
      </c>
      <c r="F949" s="5">
        <v>3.4025403254588298</v>
      </c>
      <c r="G949" s="5">
        <v>2.0561904728172001E-18</v>
      </c>
      <c r="H949" s="6">
        <v>2.5354759758456898E-16</v>
      </c>
    </row>
    <row r="950" spans="1:8">
      <c r="A950" s="7" t="s">
        <v>2876</v>
      </c>
      <c r="B950" s="7" t="s">
        <v>2877</v>
      </c>
      <c r="C950" s="7" t="s">
        <v>2878</v>
      </c>
      <c r="D950" s="7" t="s">
        <v>11</v>
      </c>
      <c r="E950" s="8">
        <v>-1.76119243714869</v>
      </c>
      <c r="F950" s="8">
        <v>-0.79768624726572901</v>
      </c>
      <c r="G950" s="8">
        <v>2.7973405037655902E-3</v>
      </c>
      <c r="H950" s="9">
        <v>2.9547488264810299E-2</v>
      </c>
    </row>
    <row r="951" spans="1:8">
      <c r="A951" s="4" t="s">
        <v>2879</v>
      </c>
      <c r="B951" s="4" t="s">
        <v>2880</v>
      </c>
      <c r="C951" s="4" t="s">
        <v>2881</v>
      </c>
      <c r="D951" s="4" t="s">
        <v>32</v>
      </c>
      <c r="E951" s="5">
        <v>-1.76124724585963</v>
      </c>
      <c r="F951" s="5">
        <v>4.3563831284466596</v>
      </c>
      <c r="G951" s="5">
        <v>2.9710413007990401E-25</v>
      </c>
      <c r="H951" s="6">
        <v>5.7164371372873996E-23</v>
      </c>
    </row>
    <row r="952" spans="1:8">
      <c r="A952" s="7" t="s">
        <v>2882</v>
      </c>
      <c r="B952" s="7" t="s">
        <v>2883</v>
      </c>
      <c r="C952" s="7" t="s">
        <v>2884</v>
      </c>
      <c r="D952" s="7" t="s">
        <v>11</v>
      </c>
      <c r="E952" s="8">
        <v>-1.7654949319034401</v>
      </c>
      <c r="F952" s="8">
        <v>0.205000945222786</v>
      </c>
      <c r="G952" s="8">
        <v>4.0864794782480098E-5</v>
      </c>
      <c r="H952" s="9">
        <v>8.5720052138174194E-4</v>
      </c>
    </row>
    <row r="953" spans="1:8">
      <c r="A953" s="4" t="s">
        <v>2885</v>
      </c>
      <c r="B953" s="4" t="s">
        <v>2886</v>
      </c>
      <c r="C953" s="4" t="s">
        <v>2887</v>
      </c>
      <c r="D953" s="4" t="s">
        <v>11</v>
      </c>
      <c r="E953" s="5">
        <v>-1.76863544953818</v>
      </c>
      <c r="F953" s="5">
        <v>-0.33840884270734989</v>
      </c>
      <c r="G953" s="5">
        <v>6.7220232946914001E-4</v>
      </c>
      <c r="H953" s="6">
        <v>9.3359575553339999E-3</v>
      </c>
    </row>
    <row r="954" spans="1:8">
      <c r="A954" s="7" t="s">
        <v>2888</v>
      </c>
      <c r="B954" s="7" t="s">
        <v>2889</v>
      </c>
      <c r="C954" s="7" t="s">
        <v>2890</v>
      </c>
      <c r="D954" s="7" t="s">
        <v>172</v>
      </c>
      <c r="E954" s="8">
        <v>-1.7787211122184301</v>
      </c>
      <c r="F954" s="8">
        <v>0.21959324668657099</v>
      </c>
      <c r="G954" s="8">
        <v>3.4442303275555893E-5</v>
      </c>
      <c r="H954" s="9">
        <v>7.3915169885301198E-4</v>
      </c>
    </row>
    <row r="955" spans="1:8">
      <c r="A955" s="4" t="s">
        <v>2891</v>
      </c>
      <c r="B955" s="4" t="s">
        <v>2892</v>
      </c>
      <c r="C955" s="4" t="s">
        <v>2893</v>
      </c>
      <c r="D955" s="4" t="s">
        <v>53</v>
      </c>
      <c r="E955" s="5">
        <v>-1.79026523752734</v>
      </c>
      <c r="F955" s="5">
        <v>1.0101884286544001</v>
      </c>
      <c r="G955" s="5">
        <v>5.2169472765165204E-7</v>
      </c>
      <c r="H955" s="6">
        <v>1.68018825778603E-5</v>
      </c>
    </row>
    <row r="956" spans="1:8">
      <c r="A956" s="7" t="s">
        <v>2894</v>
      </c>
      <c r="B956" s="7" t="s">
        <v>2895</v>
      </c>
      <c r="C956" s="7" t="s">
        <v>2896</v>
      </c>
      <c r="D956" s="7" t="s">
        <v>11</v>
      </c>
      <c r="E956" s="8">
        <v>-1.7916384779761301</v>
      </c>
      <c r="F956" s="8">
        <v>6.11039980228541E-2</v>
      </c>
      <c r="G956" s="8">
        <v>1.6903814387095E-4</v>
      </c>
      <c r="H956" s="9">
        <v>2.9314392642235702E-3</v>
      </c>
    </row>
    <row r="957" spans="1:8">
      <c r="A957" s="4" t="s">
        <v>2897</v>
      </c>
      <c r="B957" s="4" t="s">
        <v>2898</v>
      </c>
      <c r="C957" s="4" t="s">
        <v>2899</v>
      </c>
      <c r="D957" s="4" t="s">
        <v>11</v>
      </c>
      <c r="E957" s="5">
        <v>-1.79687154393648</v>
      </c>
      <c r="F957" s="5">
        <v>-1.0204572930026901</v>
      </c>
      <c r="G957" s="5">
        <v>4.9649616467458196E-3</v>
      </c>
      <c r="H957" s="6">
        <v>4.60337972697741E-2</v>
      </c>
    </row>
    <row r="958" spans="1:8">
      <c r="A958" s="7" t="s">
        <v>2900</v>
      </c>
      <c r="B958" s="7" t="s">
        <v>2901</v>
      </c>
      <c r="C958" s="7" t="s">
        <v>2902</v>
      </c>
      <c r="D958" s="7" t="s">
        <v>39</v>
      </c>
      <c r="E958" s="8">
        <v>-1.8075912173479101</v>
      </c>
      <c r="F958" s="8">
        <v>-0.10987817493351</v>
      </c>
      <c r="G958" s="8">
        <v>2.8449050131245599E-4</v>
      </c>
      <c r="H958" s="9">
        <v>4.6044550390084904E-3</v>
      </c>
    </row>
    <row r="959" spans="1:8">
      <c r="A959" s="4" t="s">
        <v>2903</v>
      </c>
      <c r="B959" s="4" t="s">
        <v>2904</v>
      </c>
      <c r="C959" s="4" t="s">
        <v>2905</v>
      </c>
      <c r="D959" s="4" t="s">
        <v>11</v>
      </c>
      <c r="E959" s="5">
        <v>-1.8089298554442601</v>
      </c>
      <c r="F959" s="5">
        <v>3.7812807245599198</v>
      </c>
      <c r="G959" s="5">
        <v>1.59146011333125E-21</v>
      </c>
      <c r="H959" s="6">
        <v>2.4666526576000099E-19</v>
      </c>
    </row>
    <row r="960" spans="1:8">
      <c r="A960" s="7" t="s">
        <v>2906</v>
      </c>
      <c r="B960" s="7" t="s">
        <v>2907</v>
      </c>
      <c r="C960" s="7" t="s">
        <v>2908</v>
      </c>
      <c r="D960" s="7" t="s">
        <v>11</v>
      </c>
      <c r="E960" s="8">
        <v>-1.81312381955908</v>
      </c>
      <c r="F960" s="8">
        <v>2.9006307777309401</v>
      </c>
      <c r="G960" s="8">
        <v>3.27156386317002E-13</v>
      </c>
      <c r="H960" s="9">
        <v>2.4420747111067499E-11</v>
      </c>
    </row>
    <row r="961" spans="1:8">
      <c r="A961" s="4" t="s">
        <v>2909</v>
      </c>
      <c r="B961" s="4" t="s">
        <v>2910</v>
      </c>
      <c r="C961" s="4" t="s">
        <v>2911</v>
      </c>
      <c r="D961" s="4" t="s">
        <v>32</v>
      </c>
      <c r="E961" s="5">
        <v>-1.81908353148358</v>
      </c>
      <c r="F961" s="5">
        <v>0.15462535409115899</v>
      </c>
      <c r="G961" s="5">
        <v>5.0861730512291603E-4</v>
      </c>
      <c r="H961" s="6">
        <v>7.45396198747435E-3</v>
      </c>
    </row>
    <row r="962" spans="1:8">
      <c r="A962" s="7" t="s">
        <v>2912</v>
      </c>
      <c r="B962" s="7" t="s">
        <v>2913</v>
      </c>
      <c r="C962" s="7" t="s">
        <v>2914</v>
      </c>
      <c r="D962" s="7" t="s">
        <v>11</v>
      </c>
      <c r="E962" s="8">
        <v>-1.82007337547335</v>
      </c>
      <c r="F962" s="8">
        <v>1.0930824888067401</v>
      </c>
      <c r="G962" s="8">
        <v>1.50341134954355E-5</v>
      </c>
      <c r="H962" s="9">
        <v>3.52835309258281E-4</v>
      </c>
    </row>
    <row r="963" spans="1:8">
      <c r="A963" s="4" t="s">
        <v>2915</v>
      </c>
      <c r="B963" s="4" t="s">
        <v>2916</v>
      </c>
      <c r="C963" s="4" t="s">
        <v>2917</v>
      </c>
      <c r="D963" s="4" t="s">
        <v>39</v>
      </c>
      <c r="E963" s="5">
        <v>-1.82605421881827</v>
      </c>
      <c r="F963" s="5">
        <v>1.5311940481324</v>
      </c>
      <c r="G963" s="5">
        <v>8.6891820459059998E-10</v>
      </c>
      <c r="H963" s="6">
        <v>4.3678795964544099E-8</v>
      </c>
    </row>
    <row r="964" spans="1:8">
      <c r="A964" s="7" t="s">
        <v>2918</v>
      </c>
      <c r="B964" s="7" t="s">
        <v>2919</v>
      </c>
      <c r="C964" s="7" t="s">
        <v>2920</v>
      </c>
      <c r="D964" s="7" t="s">
        <v>39</v>
      </c>
      <c r="E964" s="8">
        <v>-1.82846636678313</v>
      </c>
      <c r="F964" s="8">
        <v>-0.86943293941633004</v>
      </c>
      <c r="G964" s="8">
        <v>3.4577570461917099E-3</v>
      </c>
      <c r="H964" s="9">
        <v>3.4967684419552697E-2</v>
      </c>
    </row>
    <row r="965" spans="1:8">
      <c r="A965" s="4" t="s">
        <v>2921</v>
      </c>
      <c r="B965" s="4" t="s">
        <v>2922</v>
      </c>
      <c r="C965" s="4" t="s">
        <v>2923</v>
      </c>
      <c r="D965" s="4" t="s">
        <v>11</v>
      </c>
      <c r="E965" s="5">
        <v>-1.83198918223921</v>
      </c>
      <c r="F965" s="5">
        <v>-0.38248061817186302</v>
      </c>
      <c r="G965" s="5">
        <v>6.1095197069782896E-4</v>
      </c>
      <c r="H965" s="6">
        <v>8.6302766038005296E-3</v>
      </c>
    </row>
    <row r="966" spans="1:8">
      <c r="A966" s="7" t="s">
        <v>2924</v>
      </c>
      <c r="B966" s="7" t="s">
        <v>2925</v>
      </c>
      <c r="C966" s="7" t="s">
        <v>2926</v>
      </c>
      <c r="D966" s="7" t="s">
        <v>11</v>
      </c>
      <c r="E966" s="8">
        <v>-1.83387695459475</v>
      </c>
      <c r="F966" s="8">
        <v>2.8459459811882699E-2</v>
      </c>
      <c r="G966" s="8">
        <v>6.3144720414292109E-5</v>
      </c>
      <c r="H966" s="9">
        <v>1.25608468353528E-3</v>
      </c>
    </row>
    <row r="967" spans="1:8">
      <c r="A967" s="4" t="s">
        <v>2927</v>
      </c>
      <c r="B967" s="4" t="s">
        <v>2928</v>
      </c>
      <c r="C967" s="4" t="s">
        <v>2929</v>
      </c>
      <c r="D967" s="4" t="s">
        <v>69</v>
      </c>
      <c r="E967" s="5">
        <v>-1.8385275463383599</v>
      </c>
      <c r="F967" s="5">
        <v>0.40393449731821102</v>
      </c>
      <c r="G967" s="5">
        <v>4.5462139161363798E-6</v>
      </c>
      <c r="H967" s="6">
        <v>1.20507064601245E-4</v>
      </c>
    </row>
    <row r="968" spans="1:8">
      <c r="A968" s="7" t="s">
        <v>2930</v>
      </c>
      <c r="B968" s="7" t="s">
        <v>2931</v>
      </c>
      <c r="C968" s="7" t="s">
        <v>2932</v>
      </c>
      <c r="D968" s="7" t="s">
        <v>39</v>
      </c>
      <c r="E968" s="8">
        <v>-1.84077210785738</v>
      </c>
      <c r="F968" s="8">
        <v>-0.138215682294732</v>
      </c>
      <c r="G968" s="8">
        <v>3.01611410431525E-4</v>
      </c>
      <c r="H968" s="9">
        <v>4.8394428967801599E-3</v>
      </c>
    </row>
    <row r="969" spans="1:8">
      <c r="A969" s="4" t="s">
        <v>2933</v>
      </c>
      <c r="B969" s="4" t="s">
        <v>2934</v>
      </c>
      <c r="C969" s="4" t="s">
        <v>2935</v>
      </c>
      <c r="D969" s="4" t="s">
        <v>172</v>
      </c>
      <c r="E969" s="5">
        <v>-1.85402034960954</v>
      </c>
      <c r="F969" s="5">
        <v>0.82464815785657408</v>
      </c>
      <c r="G969" s="5">
        <v>5.3051189897460903E-7</v>
      </c>
      <c r="H969" s="6">
        <v>1.70612320939687E-5</v>
      </c>
    </row>
    <row r="970" spans="1:8">
      <c r="A970" s="7" t="s">
        <v>2936</v>
      </c>
      <c r="B970" s="7" t="s">
        <v>2937</v>
      </c>
      <c r="C970" s="7" t="s">
        <v>2938</v>
      </c>
      <c r="D970" s="7" t="s">
        <v>11</v>
      </c>
      <c r="E970" s="8">
        <v>-1.85422825033781</v>
      </c>
      <c r="F970" s="8">
        <v>2.0890421040740002</v>
      </c>
      <c r="G970" s="8">
        <v>2.5539173973460599E-12</v>
      </c>
      <c r="H970" s="9">
        <v>1.7647332009711001E-10</v>
      </c>
    </row>
    <row r="971" spans="1:8">
      <c r="A971" s="4" t="s">
        <v>2939</v>
      </c>
      <c r="B971" s="4" t="s">
        <v>2940</v>
      </c>
      <c r="C971" s="4" t="s">
        <v>2941</v>
      </c>
      <c r="D971" s="4" t="s">
        <v>11</v>
      </c>
      <c r="E971" s="5">
        <v>-1.85628336256874</v>
      </c>
      <c r="F971" s="5">
        <v>-0.73697661653735314</v>
      </c>
      <c r="G971" s="5">
        <v>1.81795787785831E-3</v>
      </c>
      <c r="H971" s="6">
        <v>2.08504634511406E-2</v>
      </c>
    </row>
    <row r="972" spans="1:8">
      <c r="A972" s="7" t="s">
        <v>2942</v>
      </c>
      <c r="B972" s="7" t="s">
        <v>2943</v>
      </c>
      <c r="C972" s="7" t="s">
        <v>2944</v>
      </c>
      <c r="D972" s="7" t="s">
        <v>11</v>
      </c>
      <c r="E972" s="8">
        <v>-1.8643965180503701</v>
      </c>
      <c r="F972" s="8">
        <v>1.80114926122215</v>
      </c>
      <c r="G972" s="8">
        <v>4.7427210951111801E-11</v>
      </c>
      <c r="H972" s="9">
        <v>2.8077663692781599E-9</v>
      </c>
    </row>
    <row r="973" spans="1:8">
      <c r="A973" s="4" t="s">
        <v>2945</v>
      </c>
      <c r="B973" s="4" t="s">
        <v>2946</v>
      </c>
      <c r="C973" s="4" t="s">
        <v>2947</v>
      </c>
      <c r="D973" s="4" t="s">
        <v>102</v>
      </c>
      <c r="E973" s="5">
        <v>-1.87497268146031</v>
      </c>
      <c r="F973" s="5">
        <v>-0.51052414652618294</v>
      </c>
      <c r="G973" s="5">
        <v>1.1967346132649001E-3</v>
      </c>
      <c r="H973" s="6">
        <v>1.4838844351921799E-2</v>
      </c>
    </row>
    <row r="974" spans="1:8">
      <c r="A974" s="7" t="s">
        <v>2948</v>
      </c>
      <c r="B974" s="7" t="s">
        <v>2949</v>
      </c>
      <c r="C974" s="7" t="s">
        <v>2950</v>
      </c>
      <c r="D974" s="7" t="s">
        <v>11</v>
      </c>
      <c r="E974" s="8">
        <v>-1.8814188788355599</v>
      </c>
      <c r="F974" s="8">
        <v>-1.1158018077434699</v>
      </c>
      <c r="G974" s="8">
        <v>5.2538749964135796E-3</v>
      </c>
      <c r="H974" s="9">
        <v>4.8156565110864302E-2</v>
      </c>
    </row>
    <row r="975" spans="1:8">
      <c r="A975" s="4" t="s">
        <v>2951</v>
      </c>
      <c r="B975" s="4" t="s">
        <v>2952</v>
      </c>
      <c r="C975" s="4" t="s">
        <v>2953</v>
      </c>
      <c r="D975" s="4" t="s">
        <v>69</v>
      </c>
      <c r="E975" s="5">
        <v>-1.88162614876314</v>
      </c>
      <c r="F975" s="5">
        <v>1.56273505562049</v>
      </c>
      <c r="G975" s="5">
        <v>7.0149850071268097E-10</v>
      </c>
      <c r="H975" s="6">
        <v>3.59925173273709E-8</v>
      </c>
    </row>
    <row r="976" spans="1:8">
      <c r="A976" s="7" t="s">
        <v>2954</v>
      </c>
      <c r="B976" s="7" t="s">
        <v>2955</v>
      </c>
      <c r="C976" s="7" t="s">
        <v>2956</v>
      </c>
      <c r="D976" s="7" t="s">
        <v>2957</v>
      </c>
      <c r="E976" s="8">
        <v>-1.8883190767978399</v>
      </c>
      <c r="F976" s="8">
        <v>4.9766495109744699</v>
      </c>
      <c r="G976" s="8">
        <v>1.8412945665647799E-33</v>
      </c>
      <c r="H976" s="9">
        <v>4.8923635037094302E-31</v>
      </c>
    </row>
    <row r="977" spans="1:8">
      <c r="A977" s="4" t="s">
        <v>2958</v>
      </c>
      <c r="B977" s="4" t="s">
        <v>2959</v>
      </c>
      <c r="C977" s="4" t="s">
        <v>2960</v>
      </c>
      <c r="D977" s="4" t="s">
        <v>11</v>
      </c>
      <c r="E977" s="5">
        <v>-1.8953113136998601</v>
      </c>
      <c r="F977" s="5">
        <v>-0.120270985794021</v>
      </c>
      <c r="G977" s="5">
        <v>1.14553526528802E-4</v>
      </c>
      <c r="H977" s="6">
        <v>2.13237711309119E-3</v>
      </c>
    </row>
    <row r="978" spans="1:8">
      <c r="A978" s="7" t="s">
        <v>2961</v>
      </c>
      <c r="B978" s="7" t="s">
        <v>2962</v>
      </c>
      <c r="C978" s="7" t="s">
        <v>2963</v>
      </c>
      <c r="D978" s="7" t="s">
        <v>11</v>
      </c>
      <c r="E978" s="8">
        <v>-1.9010987038373901</v>
      </c>
      <c r="F978" s="8">
        <v>1.26875149540674</v>
      </c>
      <c r="G978" s="8">
        <v>1.06554453041132E-8</v>
      </c>
      <c r="H978" s="9">
        <v>4.5126922911290901E-7</v>
      </c>
    </row>
    <row r="979" spans="1:8">
      <c r="A979" s="4" t="s">
        <v>2964</v>
      </c>
      <c r="B979" s="4" t="s">
        <v>2965</v>
      </c>
      <c r="C979" s="4" t="s">
        <v>2966</v>
      </c>
      <c r="D979" s="4" t="s">
        <v>109</v>
      </c>
      <c r="E979" s="5">
        <v>-1.90586617279328</v>
      </c>
      <c r="F979" s="5">
        <v>-0.51507030760473405</v>
      </c>
      <c r="G979" s="5">
        <v>5.3364170104679999E-4</v>
      </c>
      <c r="H979" s="6">
        <v>7.7541335453538592E-3</v>
      </c>
    </row>
    <row r="980" spans="1:8">
      <c r="A980" s="7" t="s">
        <v>2967</v>
      </c>
      <c r="B980" s="7" t="s">
        <v>2968</v>
      </c>
      <c r="C980" s="7" t="s">
        <v>2969</v>
      </c>
      <c r="D980" s="7" t="s">
        <v>172</v>
      </c>
      <c r="E980" s="8">
        <v>-1.91523095700621</v>
      </c>
      <c r="F980" s="8">
        <v>-0.18597081256593101</v>
      </c>
      <c r="G980" s="8">
        <v>1.28423098781311E-4</v>
      </c>
      <c r="H980" s="9">
        <v>2.3436427977923798E-3</v>
      </c>
    </row>
    <row r="981" spans="1:8">
      <c r="A981" s="4" t="s">
        <v>2970</v>
      </c>
      <c r="B981" s="4" t="s">
        <v>2971</v>
      </c>
      <c r="C981" s="4" t="s">
        <v>2972</v>
      </c>
      <c r="D981" s="4" t="s">
        <v>32</v>
      </c>
      <c r="E981" s="5">
        <v>-1.9305622966094</v>
      </c>
      <c r="F981" s="5">
        <v>3.1481850224345398</v>
      </c>
      <c r="G981" s="5">
        <v>9.3982996649191499E-20</v>
      </c>
      <c r="H981" s="6">
        <v>1.23388617777253E-17</v>
      </c>
    </row>
    <row r="982" spans="1:8">
      <c r="A982" s="7" t="s">
        <v>2973</v>
      </c>
      <c r="B982" s="7" t="s">
        <v>2974</v>
      </c>
      <c r="C982" s="7" t="s">
        <v>2975</v>
      </c>
      <c r="D982" s="7" t="s">
        <v>11</v>
      </c>
      <c r="E982" s="8">
        <v>-1.93126246948803</v>
      </c>
      <c r="F982" s="8">
        <v>1.8732393589460501</v>
      </c>
      <c r="G982" s="8">
        <v>3.9119651981129499E-10</v>
      </c>
      <c r="H982" s="9">
        <v>2.04955754123669E-8</v>
      </c>
    </row>
    <row r="983" spans="1:8">
      <c r="A983" s="4" t="s">
        <v>2976</v>
      </c>
      <c r="B983" s="4" t="s">
        <v>2977</v>
      </c>
      <c r="C983" s="4" t="s">
        <v>2978</v>
      </c>
      <c r="D983" s="4" t="s">
        <v>227</v>
      </c>
      <c r="E983" s="5">
        <v>-1.93716652399557</v>
      </c>
      <c r="F983" s="5">
        <v>0.51762298882847102</v>
      </c>
      <c r="G983" s="5">
        <v>1.05241322962605E-6</v>
      </c>
      <c r="H983" s="6">
        <v>3.1914145206554103E-5</v>
      </c>
    </row>
    <row r="984" spans="1:8">
      <c r="A984" s="7" t="s">
        <v>2979</v>
      </c>
      <c r="B984" s="7" t="s">
        <v>2980</v>
      </c>
      <c r="C984" s="7" t="s">
        <v>2981</v>
      </c>
      <c r="D984" s="7" t="s">
        <v>11</v>
      </c>
      <c r="E984" s="8">
        <v>-1.94536647340616</v>
      </c>
      <c r="F984" s="8">
        <v>-1.06471814427022</v>
      </c>
      <c r="G984" s="8">
        <v>2.6773247646288E-3</v>
      </c>
      <c r="H984" s="9">
        <v>2.85227739483295E-2</v>
      </c>
    </row>
    <row r="985" spans="1:8">
      <c r="A985" s="4" t="s">
        <v>2982</v>
      </c>
      <c r="B985" s="4" t="s">
        <v>2983</v>
      </c>
      <c r="C985" s="4" t="s">
        <v>2984</v>
      </c>
      <c r="D985" s="4" t="s">
        <v>32</v>
      </c>
      <c r="E985" s="5">
        <v>-1.96450741303004</v>
      </c>
      <c r="F985" s="5">
        <v>1.0970963640740801</v>
      </c>
      <c r="G985" s="5">
        <v>1.0009580556330199E-8</v>
      </c>
      <c r="H985" s="6">
        <v>4.25531101784256E-7</v>
      </c>
    </row>
    <row r="986" spans="1:8">
      <c r="A986" s="7" t="s">
        <v>2985</v>
      </c>
      <c r="B986" s="7" t="s">
        <v>2986</v>
      </c>
      <c r="C986" s="7" t="s">
        <v>2987</v>
      </c>
      <c r="D986" s="7" t="s">
        <v>32</v>
      </c>
      <c r="E986" s="8">
        <v>-1.9685156712929901</v>
      </c>
      <c r="F986" s="8">
        <v>-0.91150684939421589</v>
      </c>
      <c r="G986" s="8">
        <v>2.3446730045989001E-3</v>
      </c>
      <c r="H986" s="9">
        <v>2.5589612122074699E-2</v>
      </c>
    </row>
    <row r="987" spans="1:8">
      <c r="A987" s="4" t="s">
        <v>2988</v>
      </c>
      <c r="B987" s="4" t="s">
        <v>2989</v>
      </c>
      <c r="C987" s="4" t="s">
        <v>2990</v>
      </c>
      <c r="D987" s="4" t="s">
        <v>11</v>
      </c>
      <c r="E987" s="5">
        <v>-1.9714906089552899</v>
      </c>
      <c r="F987" s="5">
        <v>2.45250651709634</v>
      </c>
      <c r="G987" s="5">
        <v>5.7304913190774299E-15</v>
      </c>
      <c r="H987" s="6">
        <v>5.1572111189713395E-13</v>
      </c>
    </row>
    <row r="988" spans="1:8">
      <c r="A988" s="7" t="s">
        <v>2991</v>
      </c>
      <c r="B988" s="7" t="s">
        <v>2992</v>
      </c>
      <c r="C988" s="7" t="s">
        <v>2993</v>
      </c>
      <c r="D988" s="7" t="s">
        <v>11</v>
      </c>
      <c r="E988" s="8">
        <v>-1.98038530210768</v>
      </c>
      <c r="F988" s="8">
        <v>-0.46368129688697401</v>
      </c>
      <c r="G988" s="8">
        <v>3.83124887958899E-4</v>
      </c>
      <c r="H988" s="9">
        <v>5.9094432441981204E-3</v>
      </c>
    </row>
    <row r="989" spans="1:8">
      <c r="A989" s="4" t="s">
        <v>2994</v>
      </c>
      <c r="B989" s="4" t="s">
        <v>2995</v>
      </c>
      <c r="C989" s="4" t="s">
        <v>2996</v>
      </c>
      <c r="D989" s="4" t="s">
        <v>11</v>
      </c>
      <c r="E989" s="5">
        <v>-1.9893346170458699</v>
      </c>
      <c r="F989" s="5">
        <v>-2.5188413499837602E-2</v>
      </c>
      <c r="G989" s="5">
        <v>1.3844269855356101E-4</v>
      </c>
      <c r="H989" s="6">
        <v>2.49185692662655E-3</v>
      </c>
    </row>
    <row r="990" spans="1:8">
      <c r="A990" s="7" t="s">
        <v>2997</v>
      </c>
      <c r="B990" s="7" t="s">
        <v>2998</v>
      </c>
      <c r="C990" s="7" t="s">
        <v>2999</v>
      </c>
      <c r="D990" s="7" t="s">
        <v>32</v>
      </c>
      <c r="E990" s="8">
        <v>-2.0237614657323202</v>
      </c>
      <c r="F990" s="8">
        <v>4.6387174089919014</v>
      </c>
      <c r="G990" s="8">
        <v>7.7633172818781991E-35</v>
      </c>
      <c r="H990" s="9">
        <v>2.1130424196858501E-32</v>
      </c>
    </row>
    <row r="991" spans="1:8">
      <c r="A991" s="4" t="s">
        <v>3000</v>
      </c>
      <c r="B991" s="4" t="s">
        <v>3001</v>
      </c>
      <c r="C991" s="4" t="s">
        <v>3002</v>
      </c>
      <c r="D991" s="4" t="s">
        <v>3003</v>
      </c>
      <c r="E991" s="5">
        <v>-2.02760970155486</v>
      </c>
      <c r="F991" s="5">
        <v>-0.86079954718539697</v>
      </c>
      <c r="G991" s="5">
        <v>1.1376021337165499E-3</v>
      </c>
      <c r="H991" s="6">
        <v>1.42481156130302E-2</v>
      </c>
    </row>
    <row r="992" spans="1:8">
      <c r="A992" s="7" t="s">
        <v>3004</v>
      </c>
      <c r="B992" s="7" t="s">
        <v>3005</v>
      </c>
      <c r="C992" s="7" t="s">
        <v>3006</v>
      </c>
      <c r="D992" s="7" t="s">
        <v>227</v>
      </c>
      <c r="E992" s="8">
        <v>-2.0280098434446301</v>
      </c>
      <c r="F992" s="8">
        <v>-0.25036856348623898</v>
      </c>
      <c r="G992" s="8">
        <v>1.38195375592048E-4</v>
      </c>
      <c r="H992" s="9">
        <v>2.4894129038247901E-3</v>
      </c>
    </row>
    <row r="993" spans="1:8">
      <c r="A993" s="4" t="s">
        <v>3007</v>
      </c>
      <c r="B993" s="4" t="s">
        <v>3008</v>
      </c>
      <c r="C993" s="4" t="s">
        <v>3009</v>
      </c>
      <c r="D993" s="4" t="s">
        <v>39</v>
      </c>
      <c r="E993" s="5">
        <v>-2.0287810200084002</v>
      </c>
      <c r="F993" s="5">
        <v>-0.97638467886803304</v>
      </c>
      <c r="G993" s="5">
        <v>3.2865640195887599E-3</v>
      </c>
      <c r="H993" s="6">
        <v>3.3555728432388597E-2</v>
      </c>
    </row>
    <row r="994" spans="1:8">
      <c r="A994" s="7" t="s">
        <v>3010</v>
      </c>
      <c r="B994" s="7" t="s">
        <v>3011</v>
      </c>
      <c r="C994" s="7" t="s">
        <v>3012</v>
      </c>
      <c r="D994" s="7" t="s">
        <v>53</v>
      </c>
      <c r="E994" s="8">
        <v>-2.0340071166898701</v>
      </c>
      <c r="F994" s="8">
        <v>-0.51427052757450997</v>
      </c>
      <c r="G994" s="8">
        <v>1.6192074942397299E-4</v>
      </c>
      <c r="H994" s="9">
        <v>2.8411235899321102E-3</v>
      </c>
    </row>
    <row r="995" spans="1:8">
      <c r="A995" s="4" t="s">
        <v>3013</v>
      </c>
      <c r="B995" s="4" t="s">
        <v>3014</v>
      </c>
      <c r="C995" s="4" t="s">
        <v>3015</v>
      </c>
      <c r="D995" s="4" t="s">
        <v>76</v>
      </c>
      <c r="E995" s="5">
        <v>-2.0356148008045301</v>
      </c>
      <c r="F995" s="5">
        <v>1.2334753832811101</v>
      </c>
      <c r="G995" s="5">
        <v>1.57124818476235E-9</v>
      </c>
      <c r="H995" s="6">
        <v>7.6736735745538203E-8</v>
      </c>
    </row>
    <row r="996" spans="1:8">
      <c r="A996" s="7" t="s">
        <v>3016</v>
      </c>
      <c r="B996" s="7" t="s">
        <v>3017</v>
      </c>
      <c r="C996" s="7" t="s">
        <v>3018</v>
      </c>
      <c r="D996" s="7" t="s">
        <v>69</v>
      </c>
      <c r="E996" s="8">
        <v>-2.0379279739400298</v>
      </c>
      <c r="F996" s="8">
        <v>-0.52567464043258894</v>
      </c>
      <c r="G996" s="8">
        <v>1.8629086673172801E-4</v>
      </c>
      <c r="H996" s="9">
        <v>3.1880062869026398E-3</v>
      </c>
    </row>
    <row r="997" spans="1:8">
      <c r="A997" s="4" t="s">
        <v>3019</v>
      </c>
      <c r="B997" s="4" t="s">
        <v>3020</v>
      </c>
      <c r="C997" s="4" t="s">
        <v>3021</v>
      </c>
      <c r="D997" s="4" t="s">
        <v>11</v>
      </c>
      <c r="E997" s="5">
        <v>-2.0710578010381102</v>
      </c>
      <c r="F997" s="5">
        <v>-1.26925652374801</v>
      </c>
      <c r="G997" s="5">
        <v>5.1171603998710503E-3</v>
      </c>
      <c r="H997" s="6">
        <v>4.7096867201947203E-2</v>
      </c>
    </row>
    <row r="998" spans="1:8">
      <c r="A998" s="7" t="s">
        <v>3022</v>
      </c>
      <c r="B998" s="7" t="s">
        <v>3023</v>
      </c>
      <c r="C998" s="7" t="s">
        <v>3024</v>
      </c>
      <c r="D998" s="7" t="s">
        <v>32</v>
      </c>
      <c r="E998" s="8">
        <v>-2.0738241614619302</v>
      </c>
      <c r="F998" s="8">
        <v>-0.40378439248431702</v>
      </c>
      <c r="G998" s="8">
        <v>1.2127983038897E-4</v>
      </c>
      <c r="H998" s="9">
        <v>2.22602346583176E-3</v>
      </c>
    </row>
    <row r="999" spans="1:8">
      <c r="A999" s="4" t="s">
        <v>3025</v>
      </c>
      <c r="B999" s="4" t="s">
        <v>3026</v>
      </c>
      <c r="C999" s="4" t="s">
        <v>3027</v>
      </c>
      <c r="D999" s="4" t="s">
        <v>32</v>
      </c>
      <c r="E999" s="5">
        <v>-2.08088924576409</v>
      </c>
      <c r="F999" s="5">
        <v>-0.84033162619255097</v>
      </c>
      <c r="G999" s="5">
        <v>1.46030711652662E-3</v>
      </c>
      <c r="H999" s="6">
        <v>1.7515303620518001E-2</v>
      </c>
    </row>
    <row r="1000" spans="1:8">
      <c r="A1000" s="7" t="s">
        <v>3028</v>
      </c>
      <c r="B1000" s="7" t="s">
        <v>3029</v>
      </c>
      <c r="C1000" s="7" t="s">
        <v>3030</v>
      </c>
      <c r="D1000" s="7" t="s">
        <v>32</v>
      </c>
      <c r="E1000" s="8">
        <v>-2.0912086735708999</v>
      </c>
      <c r="F1000" s="8">
        <v>1.9211888511215101</v>
      </c>
      <c r="G1000" s="8">
        <v>9.2692334607838194E-14</v>
      </c>
      <c r="H1000" s="9">
        <v>7.2589481267099693E-12</v>
      </c>
    </row>
    <row r="1001" spans="1:8">
      <c r="A1001" s="4" t="s">
        <v>3031</v>
      </c>
      <c r="B1001" s="4" t="s">
        <v>3032</v>
      </c>
      <c r="C1001" s="4" t="s">
        <v>3033</v>
      </c>
      <c r="D1001" s="4" t="s">
        <v>11</v>
      </c>
      <c r="E1001" s="5">
        <v>-2.1139711035646398</v>
      </c>
      <c r="F1001" s="5">
        <v>2.43211798294152</v>
      </c>
      <c r="G1001" s="5">
        <v>4.2297129720842701E-17</v>
      </c>
      <c r="H1001" s="6">
        <v>4.7201481911974407E-15</v>
      </c>
    </row>
    <row r="1002" spans="1:8">
      <c r="A1002" s="7" t="s">
        <v>3034</v>
      </c>
      <c r="B1002" s="7" t="s">
        <v>3035</v>
      </c>
      <c r="C1002" s="7" t="s">
        <v>3036</v>
      </c>
      <c r="D1002" s="7" t="s">
        <v>109</v>
      </c>
      <c r="E1002" s="8">
        <v>-2.1212489547444799</v>
      </c>
      <c r="F1002" s="8">
        <v>-1.44189670989112</v>
      </c>
      <c r="G1002" s="8">
        <v>5.05961774126573E-3</v>
      </c>
      <c r="H1002" s="9">
        <v>4.6693987483566998E-2</v>
      </c>
    </row>
    <row r="1003" spans="1:8">
      <c r="A1003" s="4" t="s">
        <v>3037</v>
      </c>
      <c r="B1003" s="4" t="s">
        <v>3038</v>
      </c>
      <c r="C1003" s="4" t="s">
        <v>3039</v>
      </c>
      <c r="D1003" s="4" t="s">
        <v>11</v>
      </c>
      <c r="E1003" s="5">
        <v>-2.13424353398955</v>
      </c>
      <c r="F1003" s="5">
        <v>0.63409737522496712</v>
      </c>
      <c r="G1003" s="5">
        <v>1.08921396108545E-7</v>
      </c>
      <c r="H1003" s="6">
        <v>3.9722494113507001E-6</v>
      </c>
    </row>
    <row r="1004" spans="1:8">
      <c r="A1004" s="7" t="s">
        <v>3040</v>
      </c>
      <c r="B1004" s="7" t="s">
        <v>3041</v>
      </c>
      <c r="C1004" s="7" t="s">
        <v>3042</v>
      </c>
      <c r="D1004" s="7" t="s">
        <v>1309</v>
      </c>
      <c r="E1004" s="8">
        <v>-2.1770986371808201</v>
      </c>
      <c r="F1004" s="8">
        <v>1.84468353100528</v>
      </c>
      <c r="G1004" s="8">
        <v>7.7615465922659696E-14</v>
      </c>
      <c r="H1004" s="9">
        <v>6.1647672025901798E-12</v>
      </c>
    </row>
    <row r="1005" spans="1:8">
      <c r="A1005" s="4" t="s">
        <v>3043</v>
      </c>
      <c r="B1005" s="4" t="s">
        <v>3044</v>
      </c>
      <c r="C1005" s="4" t="s">
        <v>3045</v>
      </c>
      <c r="D1005" s="4" t="s">
        <v>1309</v>
      </c>
      <c r="E1005" s="5">
        <v>-2.1881383462825901</v>
      </c>
      <c r="F1005" s="5">
        <v>-1.40583166149856</v>
      </c>
      <c r="G1005" s="5">
        <v>4.4957413160995503E-3</v>
      </c>
      <c r="H1005" s="6">
        <v>4.2789104662697502E-2</v>
      </c>
    </row>
    <row r="1006" spans="1:8">
      <c r="A1006" s="7" t="s">
        <v>3046</v>
      </c>
      <c r="B1006" s="7" t="s">
        <v>3047</v>
      </c>
      <c r="C1006" s="7" t="s">
        <v>3048</v>
      </c>
      <c r="D1006" s="7" t="s">
        <v>172</v>
      </c>
      <c r="E1006" s="8">
        <v>-2.1992569795222501</v>
      </c>
      <c r="F1006" s="8">
        <v>-1.19474069071358</v>
      </c>
      <c r="G1006" s="8">
        <v>3.51148634281028E-3</v>
      </c>
      <c r="H1006" s="9">
        <v>3.5446794972945603E-2</v>
      </c>
    </row>
    <row r="1007" spans="1:8">
      <c r="A1007" s="4" t="s">
        <v>3049</v>
      </c>
      <c r="B1007" s="4" t="s">
        <v>3050</v>
      </c>
      <c r="C1007" s="4" t="s">
        <v>3051</v>
      </c>
      <c r="D1007" s="4" t="s">
        <v>39</v>
      </c>
      <c r="E1007" s="5">
        <v>-2.2162511828193501</v>
      </c>
      <c r="F1007" s="5">
        <v>0.31976596680758201</v>
      </c>
      <c r="G1007" s="5">
        <v>4.2886917169682698E-6</v>
      </c>
      <c r="H1007" s="6">
        <v>1.13951560036922E-4</v>
      </c>
    </row>
    <row r="1008" spans="1:8">
      <c r="A1008" s="7" t="s">
        <v>3052</v>
      </c>
      <c r="B1008" s="7" t="s">
        <v>3053</v>
      </c>
      <c r="C1008" s="7" t="s">
        <v>3054</v>
      </c>
      <c r="D1008" s="7" t="s">
        <v>53</v>
      </c>
      <c r="E1008" s="8">
        <v>-2.21730931408336</v>
      </c>
      <c r="F1008" s="8">
        <v>1.1630647053674701</v>
      </c>
      <c r="G1008" s="8">
        <v>3.5286901672382397E-11</v>
      </c>
      <c r="H1008" s="9">
        <v>2.1001822891357399E-9</v>
      </c>
    </row>
    <row r="1009" spans="1:8">
      <c r="A1009" s="4" t="s">
        <v>3055</v>
      </c>
      <c r="B1009" s="4" t="s">
        <v>3056</v>
      </c>
      <c r="C1009" s="4" t="s">
        <v>3057</v>
      </c>
      <c r="D1009" s="4" t="s">
        <v>11</v>
      </c>
      <c r="E1009" s="5">
        <v>-2.2177990477455398</v>
      </c>
      <c r="F1009" s="5">
        <v>6.0893279407979204</v>
      </c>
      <c r="G1009" s="5">
        <v>2.4986760963501389E-54</v>
      </c>
      <c r="H1009" s="6">
        <v>1.6402338763070199E-51</v>
      </c>
    </row>
    <row r="1010" spans="1:8">
      <c r="A1010" s="7" t="s">
        <v>3058</v>
      </c>
      <c r="B1010" s="7" t="s">
        <v>3059</v>
      </c>
      <c r="C1010" s="7" t="s">
        <v>3060</v>
      </c>
      <c r="D1010" s="7" t="s">
        <v>109</v>
      </c>
      <c r="E1010" s="8">
        <v>-2.2183698701693801</v>
      </c>
      <c r="F1010" s="8">
        <v>0.86029076800304694</v>
      </c>
      <c r="G1010" s="8">
        <v>2.6797015795183801E-9</v>
      </c>
      <c r="H1010" s="9">
        <v>1.2591212537530701E-7</v>
      </c>
    </row>
    <row r="1011" spans="1:8">
      <c r="A1011" s="4" t="s">
        <v>3061</v>
      </c>
      <c r="B1011" s="4" t="s">
        <v>3062</v>
      </c>
      <c r="C1011" s="4" t="s">
        <v>3063</v>
      </c>
      <c r="D1011" s="4" t="s">
        <v>227</v>
      </c>
      <c r="E1011" s="5">
        <v>-2.2410033952750301</v>
      </c>
      <c r="F1011" s="5">
        <v>-1.7011772108643901E-2</v>
      </c>
      <c r="G1011" s="5">
        <v>3.6012236349317302E-6</v>
      </c>
      <c r="H1011" s="6">
        <v>9.766185942653871E-5</v>
      </c>
    </row>
    <row r="1012" spans="1:8">
      <c r="A1012" s="7" t="s">
        <v>3064</v>
      </c>
      <c r="B1012" s="7" t="s">
        <v>3065</v>
      </c>
      <c r="C1012" s="7" t="s">
        <v>3066</v>
      </c>
      <c r="D1012" s="7" t="s">
        <v>53</v>
      </c>
      <c r="E1012" s="8">
        <v>-2.2840589539487302</v>
      </c>
      <c r="F1012" s="8">
        <v>1.89736733096017</v>
      </c>
      <c r="G1012" s="8">
        <v>3.2571038186772401E-15</v>
      </c>
      <c r="H1012" s="9">
        <v>3.0544243751704702E-13</v>
      </c>
    </row>
    <row r="1013" spans="1:8">
      <c r="A1013" s="4" t="s">
        <v>3067</v>
      </c>
      <c r="B1013" s="4" t="s">
        <v>3068</v>
      </c>
      <c r="C1013" s="4" t="s">
        <v>3069</v>
      </c>
      <c r="D1013" s="4" t="s">
        <v>11</v>
      </c>
      <c r="E1013" s="5">
        <v>-2.3058740378153799</v>
      </c>
      <c r="F1013" s="5">
        <v>0.55871515989096809</v>
      </c>
      <c r="G1013" s="5">
        <v>1.82271022270453E-8</v>
      </c>
      <c r="H1013" s="6">
        <v>7.4644164147784001E-7</v>
      </c>
    </row>
    <row r="1014" spans="1:8">
      <c r="A1014" s="7" t="s">
        <v>3070</v>
      </c>
      <c r="B1014" s="7" t="s">
        <v>3071</v>
      </c>
      <c r="C1014" s="7" t="s">
        <v>3072</v>
      </c>
      <c r="D1014" s="7" t="s">
        <v>11</v>
      </c>
      <c r="E1014" s="8">
        <v>-2.3078553649623901</v>
      </c>
      <c r="F1014" s="8">
        <v>-1.30991115717491</v>
      </c>
      <c r="G1014" s="8">
        <v>4.4317080643017101E-3</v>
      </c>
      <c r="H1014" s="9">
        <v>4.2287854761500598E-2</v>
      </c>
    </row>
    <row r="1015" spans="1:8">
      <c r="A1015" s="4" t="s">
        <v>3073</v>
      </c>
      <c r="B1015" s="4" t="s">
        <v>3074</v>
      </c>
      <c r="C1015" s="4" t="s">
        <v>3075</v>
      </c>
      <c r="D1015" s="4" t="s">
        <v>39</v>
      </c>
      <c r="E1015" s="5">
        <v>-2.3130803551352899</v>
      </c>
      <c r="F1015" s="5">
        <v>-0.94006747518125788</v>
      </c>
      <c r="G1015" s="5">
        <v>5.8744692505303606E-4</v>
      </c>
      <c r="H1015" s="6">
        <v>8.3798399306958208E-3</v>
      </c>
    </row>
    <row r="1016" spans="1:8">
      <c r="A1016" s="7" t="s">
        <v>3076</v>
      </c>
      <c r="B1016" s="7" t="s">
        <v>3077</v>
      </c>
      <c r="C1016" s="7" t="s">
        <v>3078</v>
      </c>
      <c r="D1016" s="7" t="s">
        <v>109</v>
      </c>
      <c r="E1016" s="8">
        <v>-2.3133170951801398</v>
      </c>
      <c r="F1016" s="8">
        <v>-0.79111339558417293</v>
      </c>
      <c r="G1016" s="8">
        <v>2.1348652098485E-4</v>
      </c>
      <c r="H1016" s="9">
        <v>3.5798690171757099E-3</v>
      </c>
    </row>
    <row r="1017" spans="1:8">
      <c r="A1017" s="4" t="s">
        <v>3079</v>
      </c>
      <c r="B1017" s="4" t="s">
        <v>3080</v>
      </c>
      <c r="C1017" s="4" t="s">
        <v>3081</v>
      </c>
      <c r="D1017" s="4" t="s">
        <v>11</v>
      </c>
      <c r="E1017" s="5">
        <v>-2.3255473746335</v>
      </c>
      <c r="F1017" s="5">
        <v>-1.3096753358444</v>
      </c>
      <c r="G1017" s="5">
        <v>3.5557073025924099E-3</v>
      </c>
      <c r="H1017" s="6">
        <v>3.5763781562217198E-2</v>
      </c>
    </row>
    <row r="1018" spans="1:8">
      <c r="A1018" s="7" t="s">
        <v>3082</v>
      </c>
      <c r="B1018" s="7" t="s">
        <v>3083</v>
      </c>
      <c r="C1018" s="7" t="s">
        <v>3084</v>
      </c>
      <c r="D1018" s="7" t="s">
        <v>32</v>
      </c>
      <c r="E1018" s="8">
        <v>-2.34431608504477</v>
      </c>
      <c r="F1018" s="8">
        <v>-0.79766610569330587</v>
      </c>
      <c r="G1018" s="8">
        <v>9.8739498320691194E-5</v>
      </c>
      <c r="H1018" s="9">
        <v>1.86918308992325E-3</v>
      </c>
    </row>
    <row r="1019" spans="1:8">
      <c r="A1019" s="4" t="s">
        <v>3085</v>
      </c>
      <c r="B1019" s="4" t="s">
        <v>3086</v>
      </c>
      <c r="C1019" s="4" t="s">
        <v>3087</v>
      </c>
      <c r="D1019" s="4" t="s">
        <v>11</v>
      </c>
      <c r="E1019" s="5">
        <v>-2.3491124680233799</v>
      </c>
      <c r="F1019" s="5">
        <v>1.04650698524018</v>
      </c>
      <c r="G1019" s="5">
        <v>4.73165465852093E-8</v>
      </c>
      <c r="H1019" s="6">
        <v>1.8494886221283499E-6</v>
      </c>
    </row>
    <row r="1020" spans="1:8">
      <c r="A1020" s="7" t="s">
        <v>3088</v>
      </c>
      <c r="B1020" s="7" t="s">
        <v>3089</v>
      </c>
      <c r="C1020" s="7" t="s">
        <v>3090</v>
      </c>
      <c r="D1020" s="7" t="s">
        <v>76</v>
      </c>
      <c r="E1020" s="8">
        <v>-2.3521949081732401</v>
      </c>
      <c r="F1020" s="8">
        <v>-0.74874149997473494</v>
      </c>
      <c r="G1020" s="8">
        <v>1.63370485690134E-4</v>
      </c>
      <c r="H1020" s="9">
        <v>2.86430940307784E-3</v>
      </c>
    </row>
    <row r="1021" spans="1:8">
      <c r="A1021" s="4" t="s">
        <v>3091</v>
      </c>
      <c r="B1021" s="4" t="s">
        <v>3092</v>
      </c>
      <c r="C1021" s="4" t="s">
        <v>3093</v>
      </c>
      <c r="D1021" s="4" t="s">
        <v>39</v>
      </c>
      <c r="E1021" s="5">
        <v>-2.3664529227413702</v>
      </c>
      <c r="F1021" s="5">
        <v>-0.90471074563870701</v>
      </c>
      <c r="G1021" s="5">
        <v>3.6851803312383503E-4</v>
      </c>
      <c r="H1021" s="6">
        <v>5.7117735981186604E-3</v>
      </c>
    </row>
    <row r="1022" spans="1:8">
      <c r="A1022" s="7" t="s">
        <v>3094</v>
      </c>
      <c r="B1022" s="7" t="s">
        <v>3095</v>
      </c>
      <c r="C1022" s="7" t="s">
        <v>3096</v>
      </c>
      <c r="D1022" s="7" t="s">
        <v>39</v>
      </c>
      <c r="E1022" s="8">
        <v>-2.4361901657024299</v>
      </c>
      <c r="F1022" s="8">
        <v>-0.35268251539235801</v>
      </c>
      <c r="G1022" s="8">
        <v>1.09114620073024E-5</v>
      </c>
      <c r="H1022" s="9">
        <v>2.64422280717678E-4</v>
      </c>
    </row>
    <row r="1023" spans="1:8">
      <c r="A1023" s="4" t="s">
        <v>3097</v>
      </c>
      <c r="B1023" s="4" t="s">
        <v>3098</v>
      </c>
      <c r="C1023" s="4" t="s">
        <v>3099</v>
      </c>
      <c r="D1023" s="4" t="s">
        <v>11</v>
      </c>
      <c r="E1023" s="5">
        <v>-2.44221756730831</v>
      </c>
      <c r="F1023" s="5">
        <v>4.4461474774593892</v>
      </c>
      <c r="G1023" s="5">
        <v>9.3635913243268406E-45</v>
      </c>
      <c r="H1023" s="6">
        <v>4.5431737992967492E-42</v>
      </c>
    </row>
    <row r="1024" spans="1:8">
      <c r="A1024" s="7" t="s">
        <v>3100</v>
      </c>
      <c r="B1024" s="7" t="s">
        <v>3101</v>
      </c>
      <c r="C1024" s="7" t="s">
        <v>3102</v>
      </c>
      <c r="D1024" s="7" t="s">
        <v>11</v>
      </c>
      <c r="E1024" s="8">
        <v>-2.4474738761107999</v>
      </c>
      <c r="F1024" s="8">
        <v>-1.4534148437067</v>
      </c>
      <c r="G1024" s="8">
        <v>2.5995070429519701E-3</v>
      </c>
      <c r="H1024" s="9">
        <v>2.7826569636280499E-2</v>
      </c>
    </row>
    <row r="1025" spans="1:8">
      <c r="A1025" s="4" t="s">
        <v>3103</v>
      </c>
      <c r="B1025" s="4" t="s">
        <v>3104</v>
      </c>
      <c r="C1025" s="4" t="s">
        <v>3105</v>
      </c>
      <c r="D1025" s="4" t="s">
        <v>69</v>
      </c>
      <c r="E1025" s="5">
        <v>-2.4774250996687099</v>
      </c>
      <c r="F1025" s="5">
        <v>-1.4217489176478599</v>
      </c>
      <c r="G1025" s="5">
        <v>1.9449884550823799E-3</v>
      </c>
      <c r="H1025" s="6">
        <v>2.1990981422990701E-2</v>
      </c>
    </row>
    <row r="1026" spans="1:8">
      <c r="A1026" s="7" t="s">
        <v>3106</v>
      </c>
      <c r="B1026" s="7" t="s">
        <v>3107</v>
      </c>
      <c r="C1026" s="7" t="s">
        <v>3108</v>
      </c>
      <c r="D1026" s="7" t="s">
        <v>11</v>
      </c>
      <c r="E1026" s="8">
        <v>-2.5008061015537102</v>
      </c>
      <c r="F1026" s="8">
        <v>-0.50135033983855204</v>
      </c>
      <c r="G1026" s="8">
        <v>1.3757816305206199E-4</v>
      </c>
      <c r="H1026" s="9">
        <v>2.4802964629717099E-3</v>
      </c>
    </row>
    <row r="1027" spans="1:8">
      <c r="A1027" s="4" t="s">
        <v>3109</v>
      </c>
      <c r="B1027" s="4" t="s">
        <v>3110</v>
      </c>
      <c r="C1027" s="4" t="s">
        <v>3111</v>
      </c>
      <c r="D1027" s="4" t="s">
        <v>11</v>
      </c>
      <c r="E1027" s="5">
        <v>-2.5095190701230501</v>
      </c>
      <c r="F1027" s="5">
        <v>3.49690140503532E-2</v>
      </c>
      <c r="G1027" s="5">
        <v>2.6155450499476501E-7</v>
      </c>
      <c r="H1027" s="6">
        <v>8.9397166875622802E-6</v>
      </c>
    </row>
    <row r="1028" spans="1:8">
      <c r="A1028" s="7" t="s">
        <v>3112</v>
      </c>
      <c r="B1028" s="7" t="s">
        <v>3113</v>
      </c>
      <c r="C1028" s="7" t="s">
        <v>3114</v>
      </c>
      <c r="D1028" s="7" t="s">
        <v>11</v>
      </c>
      <c r="E1028" s="8">
        <v>-2.5184740906638199</v>
      </c>
      <c r="F1028" s="8">
        <v>-0.79700203561681304</v>
      </c>
      <c r="G1028" s="8">
        <v>1.3940638477657401E-4</v>
      </c>
      <c r="H1028" s="9">
        <v>2.5071805816505701E-3</v>
      </c>
    </row>
    <row r="1029" spans="1:8">
      <c r="A1029" s="4" t="s">
        <v>3115</v>
      </c>
      <c r="B1029" s="4" t="s">
        <v>3116</v>
      </c>
      <c r="C1029" s="4" t="s">
        <v>3117</v>
      </c>
      <c r="D1029" s="4" t="s">
        <v>3003</v>
      </c>
      <c r="E1029" s="5">
        <v>-2.5291802033602102</v>
      </c>
      <c r="F1029" s="5">
        <v>-1.3952682505526599</v>
      </c>
      <c r="G1029" s="5">
        <v>4.7936474074860499E-3</v>
      </c>
      <c r="H1029" s="6">
        <v>4.4859294124813903E-2</v>
      </c>
    </row>
    <row r="1030" spans="1:8">
      <c r="A1030" s="7" t="s">
        <v>3118</v>
      </c>
      <c r="B1030" s="7" t="s">
        <v>3119</v>
      </c>
      <c r="C1030" s="7" t="s">
        <v>3120</v>
      </c>
      <c r="D1030" s="7" t="s">
        <v>11</v>
      </c>
      <c r="E1030" s="8">
        <v>-2.52983466104194</v>
      </c>
      <c r="F1030" s="8">
        <v>-1.1466421706257399</v>
      </c>
      <c r="G1030" s="8">
        <v>1.1917716694717E-3</v>
      </c>
      <c r="H1030" s="9">
        <v>1.47855207842907E-2</v>
      </c>
    </row>
    <row r="1031" spans="1:8">
      <c r="A1031" s="4" t="s">
        <v>3121</v>
      </c>
      <c r="B1031" s="4" t="s">
        <v>3122</v>
      </c>
      <c r="C1031" s="4" t="s">
        <v>3123</v>
      </c>
      <c r="D1031" s="4" t="s">
        <v>53</v>
      </c>
      <c r="E1031" s="5">
        <v>-2.5391141432509001</v>
      </c>
      <c r="F1031" s="5">
        <v>-0.97046163214493097</v>
      </c>
      <c r="G1031" s="5">
        <v>2.68593224554926E-4</v>
      </c>
      <c r="H1031" s="6">
        <v>4.4032185353846997E-3</v>
      </c>
    </row>
    <row r="1032" spans="1:8">
      <c r="A1032" s="7" t="s">
        <v>3124</v>
      </c>
      <c r="B1032" s="7" t="s">
        <v>3125</v>
      </c>
      <c r="C1032" s="7" t="s">
        <v>3126</v>
      </c>
      <c r="D1032" s="7" t="s">
        <v>53</v>
      </c>
      <c r="E1032" s="8">
        <v>-2.5714884149349602</v>
      </c>
      <c r="F1032" s="8">
        <v>1.3760677520782501</v>
      </c>
      <c r="G1032" s="8">
        <v>4.1261159764339701E-15</v>
      </c>
      <c r="H1032" s="9">
        <v>3.8371159365845699E-13</v>
      </c>
    </row>
    <row r="1033" spans="1:8">
      <c r="A1033" s="4" t="s">
        <v>3127</v>
      </c>
      <c r="B1033" s="4" t="s">
        <v>3128</v>
      </c>
      <c r="C1033" s="4" t="s">
        <v>3129</v>
      </c>
      <c r="D1033" s="4" t="s">
        <v>11</v>
      </c>
      <c r="E1033" s="5">
        <v>-2.5743865542795898</v>
      </c>
      <c r="F1033" s="5">
        <v>-1.6493378036779101</v>
      </c>
      <c r="G1033" s="5">
        <v>5.2455986690643601E-3</v>
      </c>
      <c r="H1033" s="6">
        <v>4.8100458789994797E-2</v>
      </c>
    </row>
    <row r="1034" spans="1:8">
      <c r="A1034" s="7" t="s">
        <v>3130</v>
      </c>
      <c r="B1034" s="7" t="s">
        <v>3131</v>
      </c>
      <c r="C1034" s="7" t="s">
        <v>3132</v>
      </c>
      <c r="D1034" s="7" t="s">
        <v>11</v>
      </c>
      <c r="E1034" s="8">
        <v>-2.5919244917479198</v>
      </c>
      <c r="F1034" s="8">
        <v>-1.62264758286143</v>
      </c>
      <c r="G1034" s="8">
        <v>4.6416592971239897E-3</v>
      </c>
      <c r="H1034" s="9">
        <v>4.38161929329519E-2</v>
      </c>
    </row>
    <row r="1035" spans="1:8">
      <c r="A1035" s="4" t="s">
        <v>3133</v>
      </c>
      <c r="B1035" s="4" t="s">
        <v>3134</v>
      </c>
      <c r="C1035" s="4" t="s">
        <v>3135</v>
      </c>
      <c r="D1035" s="4" t="s">
        <v>32</v>
      </c>
      <c r="E1035" s="5">
        <v>-2.6051090659152698</v>
      </c>
      <c r="F1035" s="5">
        <v>3.7819255005327599</v>
      </c>
      <c r="G1035" s="5">
        <v>2.1470559457353601E-40</v>
      </c>
      <c r="H1035" s="6">
        <v>8.5571681522977792E-38</v>
      </c>
    </row>
    <row r="1036" spans="1:8">
      <c r="A1036" s="7" t="s">
        <v>3136</v>
      </c>
      <c r="B1036" s="7" t="s">
        <v>3137</v>
      </c>
      <c r="C1036" s="7" t="s">
        <v>3138</v>
      </c>
      <c r="D1036" s="7" t="s">
        <v>32</v>
      </c>
      <c r="E1036" s="8">
        <v>-2.6055304166936901</v>
      </c>
      <c r="F1036" s="8">
        <v>-1.6190413784509401</v>
      </c>
      <c r="G1036" s="8">
        <v>3.22017092000304E-3</v>
      </c>
      <c r="H1036" s="9">
        <v>3.3044135523470297E-2</v>
      </c>
    </row>
    <row r="1037" spans="1:8">
      <c r="A1037" s="4" t="s">
        <v>3139</v>
      </c>
      <c r="B1037" s="4" t="s">
        <v>3140</v>
      </c>
      <c r="C1037" s="4" t="s">
        <v>3141</v>
      </c>
      <c r="D1037" s="4" t="s">
        <v>227</v>
      </c>
      <c r="E1037" s="5">
        <v>-2.6367691387744001</v>
      </c>
      <c r="F1037" s="5">
        <v>1.7123833387806899</v>
      </c>
      <c r="G1037" s="5">
        <v>1.07837459451675E-17</v>
      </c>
      <c r="H1037" s="6">
        <v>1.2535543007822501E-15</v>
      </c>
    </row>
    <row r="1038" spans="1:8">
      <c r="A1038" s="7" t="s">
        <v>3142</v>
      </c>
      <c r="B1038" s="7" t="s">
        <v>3143</v>
      </c>
      <c r="C1038" s="7" t="s">
        <v>3144</v>
      </c>
      <c r="D1038" s="7" t="s">
        <v>11</v>
      </c>
      <c r="E1038" s="8">
        <v>-2.6497235464204199</v>
      </c>
      <c r="F1038" s="8">
        <v>-0.40845632924825198</v>
      </c>
      <c r="G1038" s="8">
        <v>6.1408996857886202E-6</v>
      </c>
      <c r="H1038" s="9">
        <v>1.5790177429391301E-4</v>
      </c>
    </row>
    <row r="1039" spans="1:8">
      <c r="A1039" s="4" t="s">
        <v>3145</v>
      </c>
      <c r="B1039" s="4" t="s">
        <v>3146</v>
      </c>
      <c r="C1039" s="4" t="s">
        <v>3147</v>
      </c>
      <c r="D1039" s="4" t="s">
        <v>11</v>
      </c>
      <c r="E1039" s="5">
        <v>-2.67030075023481</v>
      </c>
      <c r="F1039" s="5">
        <v>-1.5872331457581199</v>
      </c>
      <c r="G1039" s="5">
        <v>5.4898394793314901E-3</v>
      </c>
      <c r="H1039" s="6">
        <v>4.9727162069480302E-2</v>
      </c>
    </row>
    <row r="1040" spans="1:8">
      <c r="A1040" s="7" t="s">
        <v>3148</v>
      </c>
      <c r="B1040" s="7" t="s">
        <v>3149</v>
      </c>
      <c r="C1040" s="7" t="s">
        <v>3150</v>
      </c>
      <c r="D1040" s="7" t="s">
        <v>53</v>
      </c>
      <c r="E1040" s="8">
        <v>-2.6761024730720102</v>
      </c>
      <c r="F1040" s="8">
        <v>4.8033507591496303</v>
      </c>
      <c r="G1040" s="8">
        <v>2.391084979608419E-58</v>
      </c>
      <c r="H1040" s="9">
        <v>1.7788875219960099E-55</v>
      </c>
    </row>
    <row r="1041" spans="1:8">
      <c r="A1041" s="4" t="s">
        <v>3151</v>
      </c>
      <c r="B1041" s="4" t="s">
        <v>3152</v>
      </c>
      <c r="C1041" s="4" t="s">
        <v>3153</v>
      </c>
      <c r="D1041" s="4" t="s">
        <v>53</v>
      </c>
      <c r="E1041" s="5">
        <v>-2.6799501912112298</v>
      </c>
      <c r="F1041" s="5">
        <v>-0.27515817643876389</v>
      </c>
      <c r="G1041" s="5">
        <v>6.4552240262279098E-7</v>
      </c>
      <c r="H1041" s="6">
        <v>2.04071026970794E-5</v>
      </c>
    </row>
    <row r="1042" spans="1:8">
      <c r="A1042" s="7" t="s">
        <v>3154</v>
      </c>
      <c r="B1042" s="7" t="s">
        <v>3155</v>
      </c>
      <c r="C1042" s="7" t="s">
        <v>3156</v>
      </c>
      <c r="D1042" s="7" t="s">
        <v>11</v>
      </c>
      <c r="E1042" s="8">
        <v>-2.6915721480168902</v>
      </c>
      <c r="F1042" s="8">
        <v>0.90730809733181206</v>
      </c>
      <c r="G1042" s="8">
        <v>9.4109077631617807E-13</v>
      </c>
      <c r="H1042" s="9">
        <v>6.732116998910511E-11</v>
      </c>
    </row>
    <row r="1043" spans="1:8">
      <c r="A1043" s="4" t="s">
        <v>3157</v>
      </c>
      <c r="B1043" s="4" t="s">
        <v>3158</v>
      </c>
      <c r="C1043" s="4" t="s">
        <v>3159</v>
      </c>
      <c r="D1043" s="4" t="s">
        <v>2957</v>
      </c>
      <c r="E1043" s="5">
        <v>-2.6991879705170501</v>
      </c>
      <c r="F1043" s="5">
        <v>-1.55855461213166</v>
      </c>
      <c r="G1043" s="5">
        <v>2.2507932033628401E-3</v>
      </c>
      <c r="H1043" s="6">
        <v>2.4722172000912999E-2</v>
      </c>
    </row>
    <row r="1044" spans="1:8">
      <c r="A1044" s="7" t="s">
        <v>3160</v>
      </c>
      <c r="B1044" s="7" t="s">
        <v>3161</v>
      </c>
      <c r="C1044" s="7" t="s">
        <v>3162</v>
      </c>
      <c r="D1044" s="7" t="s">
        <v>39</v>
      </c>
      <c r="E1044" s="8">
        <v>-2.76618401071102</v>
      </c>
      <c r="F1044" s="8">
        <v>-0.81647954311161708</v>
      </c>
      <c r="G1044" s="8">
        <v>1.4746700759239701E-5</v>
      </c>
      <c r="H1044" s="9">
        <v>3.4681940384138199E-4</v>
      </c>
    </row>
    <row r="1045" spans="1:8">
      <c r="A1045" s="4" t="s">
        <v>3163</v>
      </c>
      <c r="B1045" s="4" t="s">
        <v>3164</v>
      </c>
      <c r="C1045" s="4" t="s">
        <v>3165</v>
      </c>
      <c r="D1045" s="4" t="s">
        <v>11</v>
      </c>
      <c r="E1045" s="5">
        <v>-2.8087194160465798</v>
      </c>
      <c r="F1045" s="5">
        <v>-0.99730157608208492</v>
      </c>
      <c r="G1045" s="5">
        <v>3.0109973830594799E-4</v>
      </c>
      <c r="H1045" s="6">
        <v>4.8347086757197606E-3</v>
      </c>
    </row>
    <row r="1046" spans="1:8">
      <c r="A1046" s="7" t="s">
        <v>3166</v>
      </c>
      <c r="B1046" s="7" t="s">
        <v>3167</v>
      </c>
      <c r="C1046" s="7" t="s">
        <v>3168</v>
      </c>
      <c r="D1046" s="7" t="s">
        <v>3003</v>
      </c>
      <c r="E1046" s="8">
        <v>-2.8332462552666611</v>
      </c>
      <c r="F1046" s="8">
        <v>-0.55796389485855391</v>
      </c>
      <c r="G1046" s="8">
        <v>3.91240793368801E-6</v>
      </c>
      <c r="H1046" s="9">
        <v>1.0520606346022E-4</v>
      </c>
    </row>
    <row r="1047" spans="1:8">
      <c r="A1047" s="4" t="s">
        <v>3169</v>
      </c>
      <c r="B1047" s="4" t="s">
        <v>3170</v>
      </c>
      <c r="C1047" s="4" t="s">
        <v>3171</v>
      </c>
      <c r="D1047" s="4" t="s">
        <v>1309</v>
      </c>
      <c r="E1047" s="5">
        <v>-2.8343205253155199</v>
      </c>
      <c r="F1047" s="5">
        <v>-0.29357143046786299</v>
      </c>
      <c r="G1047" s="5">
        <v>4.7609130100504501E-7</v>
      </c>
      <c r="H1047" s="6">
        <v>1.5603350583159501E-5</v>
      </c>
    </row>
    <row r="1048" spans="1:8">
      <c r="A1048" s="7" t="s">
        <v>3172</v>
      </c>
      <c r="B1048" s="7" t="s">
        <v>3173</v>
      </c>
      <c r="C1048" s="7" t="s">
        <v>3174</v>
      </c>
      <c r="D1048" s="7" t="s">
        <v>227</v>
      </c>
      <c r="E1048" s="8">
        <v>-2.8704948196923499</v>
      </c>
      <c r="F1048" s="8">
        <v>-0.92792361187405403</v>
      </c>
      <c r="G1048" s="8">
        <v>5.5045978478181013E-5</v>
      </c>
      <c r="H1048" s="9">
        <v>1.11384514383909E-3</v>
      </c>
    </row>
    <row r="1049" spans="1:8">
      <c r="A1049" s="4" t="s">
        <v>3175</v>
      </c>
      <c r="B1049" s="4" t="s">
        <v>3176</v>
      </c>
      <c r="C1049" s="4" t="s">
        <v>3177</v>
      </c>
      <c r="D1049" s="4" t="s">
        <v>11</v>
      </c>
      <c r="E1049" s="5">
        <v>-2.89791004206347</v>
      </c>
      <c r="F1049" s="5">
        <v>-1.7865346872868799</v>
      </c>
      <c r="G1049" s="5">
        <v>4.2762770392308002E-3</v>
      </c>
      <c r="H1049" s="6">
        <v>4.1227743947556003E-2</v>
      </c>
    </row>
    <row r="1050" spans="1:8">
      <c r="A1050" s="7" t="s">
        <v>3178</v>
      </c>
      <c r="B1050" s="7" t="s">
        <v>3179</v>
      </c>
      <c r="C1050" s="7" t="s">
        <v>3180</v>
      </c>
      <c r="D1050" s="7" t="s">
        <v>11</v>
      </c>
      <c r="E1050" s="8">
        <v>-2.9095437723919599</v>
      </c>
      <c r="F1050" s="8">
        <v>-1.1221373004295301</v>
      </c>
      <c r="G1050" s="8">
        <v>2.79775786579536E-4</v>
      </c>
      <c r="H1050" s="9">
        <v>4.5380201894394401E-3</v>
      </c>
    </row>
    <row r="1051" spans="1:8">
      <c r="A1051" s="4" t="s">
        <v>3181</v>
      </c>
      <c r="B1051" s="4" t="s">
        <v>3182</v>
      </c>
      <c r="C1051" s="4" t="s">
        <v>3183</v>
      </c>
      <c r="D1051" s="4" t="s">
        <v>11</v>
      </c>
      <c r="E1051" s="5">
        <v>-2.9267139238926401</v>
      </c>
      <c r="F1051" s="5">
        <v>-1.77933986018402</v>
      </c>
      <c r="G1051" s="5">
        <v>3.0631621425000499E-3</v>
      </c>
      <c r="H1051" s="6">
        <v>3.17541643559957E-2</v>
      </c>
    </row>
    <row r="1052" spans="1:8">
      <c r="A1052" s="7" t="s">
        <v>3184</v>
      </c>
      <c r="B1052" s="7" t="s">
        <v>3185</v>
      </c>
      <c r="C1052" s="7" t="s">
        <v>3186</v>
      </c>
      <c r="D1052" s="7" t="s">
        <v>172</v>
      </c>
      <c r="E1052" s="8">
        <v>-2.9362704285622199</v>
      </c>
      <c r="F1052" s="8">
        <v>-1.7462945312212601</v>
      </c>
      <c r="G1052" s="8">
        <v>3.59642222821808E-3</v>
      </c>
      <c r="H1052" s="9">
        <v>3.6033065849926799E-2</v>
      </c>
    </row>
    <row r="1053" spans="1:8">
      <c r="A1053" s="4" t="s">
        <v>3187</v>
      </c>
      <c r="B1053" s="4" t="s">
        <v>3188</v>
      </c>
      <c r="C1053" s="4" t="s">
        <v>3189</v>
      </c>
      <c r="D1053" s="4" t="s">
        <v>11</v>
      </c>
      <c r="E1053" s="5">
        <v>-2.94713635647466</v>
      </c>
      <c r="F1053" s="5">
        <v>-1.74400515836286</v>
      </c>
      <c r="G1053" s="5">
        <v>3.4706981689310401E-3</v>
      </c>
      <c r="H1053" s="6">
        <v>3.5082659616110498E-2</v>
      </c>
    </row>
    <row r="1054" spans="1:8">
      <c r="A1054" s="7" t="s">
        <v>3190</v>
      </c>
      <c r="B1054" s="7" t="s">
        <v>3191</v>
      </c>
      <c r="C1054" s="7" t="s">
        <v>3192</v>
      </c>
      <c r="D1054" s="7" t="s">
        <v>11</v>
      </c>
      <c r="E1054" s="8">
        <v>-3.0816676340943201</v>
      </c>
      <c r="F1054" s="8">
        <v>-0.20905481957580099</v>
      </c>
      <c r="G1054" s="8">
        <v>1.18937694981784E-7</v>
      </c>
      <c r="H1054" s="9">
        <v>4.2971218139233804E-6</v>
      </c>
    </row>
    <row r="1055" spans="1:8">
      <c r="A1055" s="4" t="s">
        <v>3193</v>
      </c>
      <c r="B1055" s="4" t="s">
        <v>3194</v>
      </c>
      <c r="C1055" s="4" t="s">
        <v>3195</v>
      </c>
      <c r="D1055" s="4" t="s">
        <v>39</v>
      </c>
      <c r="E1055" s="5">
        <v>-3.0995675254102402</v>
      </c>
      <c r="F1055" s="5">
        <v>1.9843436815964799</v>
      </c>
      <c r="G1055" s="5">
        <v>1.6439533172663099E-24</v>
      </c>
      <c r="H1055" s="6">
        <v>3.0323466188485002E-22</v>
      </c>
    </row>
    <row r="1056" spans="1:8">
      <c r="A1056" s="7" t="s">
        <v>3196</v>
      </c>
      <c r="B1056" s="7" t="s">
        <v>3197</v>
      </c>
      <c r="C1056" s="7" t="s">
        <v>3198</v>
      </c>
      <c r="D1056" s="7" t="s">
        <v>11</v>
      </c>
      <c r="E1056" s="8">
        <v>-3.13719205825099</v>
      </c>
      <c r="F1056" s="8">
        <v>1.8268933923567801</v>
      </c>
      <c r="G1056" s="8">
        <v>7.3132617334008389E-18</v>
      </c>
      <c r="H1056" s="9">
        <v>8.5907730856722807E-16</v>
      </c>
    </row>
    <row r="1057" spans="1:8">
      <c r="A1057" s="4" t="s">
        <v>3199</v>
      </c>
      <c r="B1057" s="4" t="s">
        <v>3200</v>
      </c>
      <c r="C1057" s="4" t="s">
        <v>3201</v>
      </c>
      <c r="D1057" s="4" t="s">
        <v>39</v>
      </c>
      <c r="E1057" s="5">
        <v>-3.1375544159861901</v>
      </c>
      <c r="F1057" s="5">
        <v>0.22195557836980101</v>
      </c>
      <c r="G1057" s="5">
        <v>3.8072262721704899E-10</v>
      </c>
      <c r="H1057" s="6">
        <v>1.9993760745546601E-8</v>
      </c>
    </row>
    <row r="1058" spans="1:8">
      <c r="A1058" s="7" t="s">
        <v>3202</v>
      </c>
      <c r="B1058" s="7" t="s">
        <v>3203</v>
      </c>
      <c r="C1058" s="7" t="s">
        <v>3204</v>
      </c>
      <c r="D1058" s="7" t="s">
        <v>39</v>
      </c>
      <c r="E1058" s="8">
        <v>-3.1429740127266799</v>
      </c>
      <c r="F1058" s="8">
        <v>-1.62621949000086</v>
      </c>
      <c r="G1058" s="8">
        <v>9.6840724064576505E-4</v>
      </c>
      <c r="H1058" s="9">
        <v>1.25443303563394E-2</v>
      </c>
    </row>
    <row r="1059" spans="1:8">
      <c r="A1059" s="4" t="s">
        <v>3205</v>
      </c>
      <c r="B1059" s="4" t="s">
        <v>3206</v>
      </c>
      <c r="C1059" s="4" t="s">
        <v>3207</v>
      </c>
      <c r="D1059" s="4" t="s">
        <v>11</v>
      </c>
      <c r="E1059" s="5">
        <v>-3.1822656066252102</v>
      </c>
      <c r="F1059" s="5">
        <v>-0.95481151623535399</v>
      </c>
      <c r="G1059" s="5">
        <v>3.2292177620651601E-5</v>
      </c>
      <c r="H1059" s="6">
        <v>6.9703008927980996E-4</v>
      </c>
    </row>
    <row r="1060" spans="1:8">
      <c r="A1060" s="7" t="s">
        <v>3208</v>
      </c>
      <c r="B1060" s="7" t="s">
        <v>3209</v>
      </c>
      <c r="C1060" s="7" t="s">
        <v>3210</v>
      </c>
      <c r="D1060" s="7" t="s">
        <v>11</v>
      </c>
      <c r="E1060" s="8">
        <v>-3.1838457457015799</v>
      </c>
      <c r="F1060" s="8">
        <v>-1.22862617547785</v>
      </c>
      <c r="G1060" s="8">
        <v>2.11426062353006E-4</v>
      </c>
      <c r="H1060" s="9">
        <v>3.5560047367420799E-3</v>
      </c>
    </row>
    <row r="1061" spans="1:8">
      <c r="A1061" s="4" t="s">
        <v>3211</v>
      </c>
      <c r="B1061" s="4" t="s">
        <v>3212</v>
      </c>
      <c r="C1061" s="4" t="s">
        <v>3213</v>
      </c>
      <c r="D1061" s="4" t="s">
        <v>69</v>
      </c>
      <c r="E1061" s="5">
        <v>-3.2140589851550301</v>
      </c>
      <c r="F1061" s="5">
        <v>-1.5858639388668201</v>
      </c>
      <c r="G1061" s="5">
        <v>5.6818513880330308E-4</v>
      </c>
      <c r="H1061" s="6">
        <v>8.1652241561121202E-3</v>
      </c>
    </row>
    <row r="1062" spans="1:8">
      <c r="A1062" s="7" t="s">
        <v>3214</v>
      </c>
      <c r="B1062" s="7" t="s">
        <v>3215</v>
      </c>
      <c r="C1062" s="7" t="s">
        <v>3216</v>
      </c>
      <c r="D1062" s="7" t="s">
        <v>11</v>
      </c>
      <c r="E1062" s="8">
        <v>-3.2204252590301801</v>
      </c>
      <c r="F1062" s="8">
        <v>-1.59007175261122</v>
      </c>
      <c r="G1062" s="8">
        <v>1.0739114356177601E-3</v>
      </c>
      <c r="H1062" s="9">
        <v>1.36539809256824E-2</v>
      </c>
    </row>
    <row r="1063" spans="1:8">
      <c r="A1063" s="4" t="s">
        <v>3217</v>
      </c>
      <c r="B1063" s="4" t="s">
        <v>3218</v>
      </c>
      <c r="C1063" s="4" t="s">
        <v>3219</v>
      </c>
      <c r="D1063" s="4" t="s">
        <v>1309</v>
      </c>
      <c r="E1063" s="5">
        <v>-3.2667888646599099</v>
      </c>
      <c r="F1063" s="5">
        <v>-1.1720835799222</v>
      </c>
      <c r="G1063" s="5">
        <v>9.75278902327083E-5</v>
      </c>
      <c r="H1063" s="6">
        <v>1.84938401198285E-3</v>
      </c>
    </row>
    <row r="1064" spans="1:8">
      <c r="A1064" s="7" t="s">
        <v>3220</v>
      </c>
      <c r="B1064" s="7" t="s">
        <v>3221</v>
      </c>
      <c r="C1064" s="7" t="s">
        <v>3222</v>
      </c>
      <c r="D1064" s="7" t="s">
        <v>39</v>
      </c>
      <c r="E1064" s="8">
        <v>-3.2740862545996201</v>
      </c>
      <c r="F1064" s="8">
        <v>-1.5546131523268201</v>
      </c>
      <c r="G1064" s="8">
        <v>3.9898419747898403E-4</v>
      </c>
      <c r="H1064" s="9">
        <v>6.1076325812986498E-3</v>
      </c>
    </row>
    <row r="1065" spans="1:8">
      <c r="A1065" s="4" t="s">
        <v>3223</v>
      </c>
      <c r="B1065" s="4" t="s">
        <v>3224</v>
      </c>
      <c r="C1065" s="4" t="s">
        <v>3225</v>
      </c>
      <c r="D1065" s="4" t="s">
        <v>11</v>
      </c>
      <c r="E1065" s="5">
        <v>-3.3355724532109501</v>
      </c>
      <c r="F1065" s="5">
        <v>-0.83054840306481093</v>
      </c>
      <c r="G1065" s="5">
        <v>4.1899455650125796E-6</v>
      </c>
      <c r="H1065" s="6">
        <v>1.11593550197513E-4</v>
      </c>
    </row>
    <row r="1066" spans="1:8">
      <c r="A1066" s="7" t="s">
        <v>3226</v>
      </c>
      <c r="B1066" s="7" t="s">
        <v>3227</v>
      </c>
      <c r="C1066" s="7" t="s">
        <v>3228</v>
      </c>
      <c r="D1066" s="7" t="s">
        <v>69</v>
      </c>
      <c r="E1066" s="8">
        <v>-3.4887502182149701</v>
      </c>
      <c r="F1066" s="8">
        <v>-1.95781052900291</v>
      </c>
      <c r="G1066" s="8">
        <v>2.99406833210211E-3</v>
      </c>
      <c r="H1066" s="9">
        <v>3.12119240085981E-2</v>
      </c>
    </row>
    <row r="1067" spans="1:8">
      <c r="A1067" s="4" t="s">
        <v>3229</v>
      </c>
      <c r="B1067" s="4" t="s">
        <v>3230</v>
      </c>
      <c r="C1067" s="4" t="s">
        <v>3231</v>
      </c>
      <c r="D1067" s="4" t="s">
        <v>69</v>
      </c>
      <c r="E1067" s="5">
        <v>-3.51141911431636</v>
      </c>
      <c r="F1067" s="5">
        <v>-1.95926977832244</v>
      </c>
      <c r="G1067" s="5">
        <v>3.2902877744778098E-3</v>
      </c>
      <c r="H1067" s="6">
        <v>3.35591014263854E-2</v>
      </c>
    </row>
    <row r="1068" spans="1:8">
      <c r="A1068" s="7" t="s">
        <v>3232</v>
      </c>
      <c r="B1068" s="7" t="s">
        <v>3233</v>
      </c>
      <c r="C1068" s="7" t="s">
        <v>3234</v>
      </c>
      <c r="D1068" s="7" t="s">
        <v>109</v>
      </c>
      <c r="E1068" s="8">
        <v>-3.51807979991435</v>
      </c>
      <c r="F1068" s="8">
        <v>-1.0039420253642499</v>
      </c>
      <c r="G1068" s="8">
        <v>6.17069896252929E-6</v>
      </c>
      <c r="H1068" s="9">
        <v>1.5830325303987499E-4</v>
      </c>
    </row>
    <row r="1069" spans="1:8">
      <c r="A1069" s="4" t="s">
        <v>3235</v>
      </c>
      <c r="B1069" s="4" t="s">
        <v>3236</v>
      </c>
      <c r="C1069" s="4" t="s">
        <v>3237</v>
      </c>
      <c r="D1069" s="4" t="s">
        <v>32</v>
      </c>
      <c r="E1069" s="5">
        <v>-3.62791747726313</v>
      </c>
      <c r="F1069" s="5">
        <v>2.5360266097014001</v>
      </c>
      <c r="G1069" s="5">
        <v>1.3641682293469001E-38</v>
      </c>
      <c r="H1069" s="6">
        <v>4.9107855985150888E-36</v>
      </c>
    </row>
    <row r="1070" spans="1:8">
      <c r="A1070" s="7" t="s">
        <v>3238</v>
      </c>
      <c r="B1070" s="7" t="s">
        <v>3239</v>
      </c>
      <c r="C1070" s="7" t="s">
        <v>3240</v>
      </c>
      <c r="D1070" s="7" t="s">
        <v>53</v>
      </c>
      <c r="E1070" s="8">
        <v>-3.66239177933504</v>
      </c>
      <c r="F1070" s="8">
        <v>-1.2936304690223901</v>
      </c>
      <c r="G1070" s="8">
        <v>1.9827576310921299E-5</v>
      </c>
      <c r="H1070" s="9">
        <v>4.5527950173194798E-4</v>
      </c>
    </row>
    <row r="1071" spans="1:8">
      <c r="A1071" s="4" t="s">
        <v>3241</v>
      </c>
      <c r="B1071" s="4" t="s">
        <v>3242</v>
      </c>
      <c r="C1071" s="4" t="s">
        <v>3243</v>
      </c>
      <c r="D1071" s="4" t="s">
        <v>227</v>
      </c>
      <c r="E1071" s="5">
        <v>-3.69513175907261</v>
      </c>
      <c r="F1071" s="5">
        <v>-1.2614219230621</v>
      </c>
      <c r="G1071" s="5">
        <v>5.5243316140808213E-5</v>
      </c>
      <c r="H1071" s="6">
        <v>1.11581499814181E-3</v>
      </c>
    </row>
    <row r="1072" spans="1:8">
      <c r="A1072" s="7" t="s">
        <v>3244</v>
      </c>
      <c r="B1072" s="7" t="s">
        <v>3245</v>
      </c>
      <c r="C1072" s="7" t="s">
        <v>3246</v>
      </c>
      <c r="D1072" s="7" t="s">
        <v>3247</v>
      </c>
      <c r="E1072" s="8">
        <v>-3.6963271135289202</v>
      </c>
      <c r="F1072" s="8">
        <v>-1.86180612804386</v>
      </c>
      <c r="G1072" s="8">
        <v>2.22230874277398E-3</v>
      </c>
      <c r="H1072" s="9">
        <v>2.4493683372826001E-2</v>
      </c>
    </row>
    <row r="1073" spans="1:8">
      <c r="A1073" s="4" t="s">
        <v>3248</v>
      </c>
      <c r="B1073" s="4" t="s">
        <v>3249</v>
      </c>
      <c r="C1073" s="4" t="s">
        <v>3250</v>
      </c>
      <c r="D1073" s="4" t="s">
        <v>11</v>
      </c>
      <c r="E1073" s="5">
        <v>-3.701889333503471</v>
      </c>
      <c r="F1073" s="5">
        <v>3.7357305210092</v>
      </c>
      <c r="G1073" s="5">
        <v>4.0852280579885392E-63</v>
      </c>
      <c r="H1073" s="6">
        <v>3.5068540394710088E-60</v>
      </c>
    </row>
    <row r="1074" spans="1:8">
      <c r="A1074" s="7" t="s">
        <v>3251</v>
      </c>
      <c r="B1074" s="7" t="s">
        <v>3252</v>
      </c>
      <c r="C1074" s="7" t="s">
        <v>3253</v>
      </c>
      <c r="D1074" s="7" t="s">
        <v>11</v>
      </c>
      <c r="E1074" s="8">
        <v>-3.7537333010405298</v>
      </c>
      <c r="F1074" s="8">
        <v>-1.7875626114063901</v>
      </c>
      <c r="G1074" s="8">
        <v>8.4829203607038296E-4</v>
      </c>
      <c r="H1074" s="9">
        <v>1.13100537353972E-2</v>
      </c>
    </row>
    <row r="1075" spans="1:8">
      <c r="A1075" s="4" t="s">
        <v>3254</v>
      </c>
      <c r="B1075" s="4" t="s">
        <v>3255</v>
      </c>
      <c r="C1075" s="4" t="s">
        <v>3256</v>
      </c>
      <c r="D1075" s="4" t="s">
        <v>11</v>
      </c>
      <c r="E1075" s="5">
        <v>-3.8240123241009001</v>
      </c>
      <c r="F1075" s="5">
        <v>-1.1585966026308701</v>
      </c>
      <c r="G1075" s="5">
        <v>3.8202677915220397E-5</v>
      </c>
      <c r="H1075" s="6">
        <v>8.0514217978262998E-4</v>
      </c>
    </row>
    <row r="1076" spans="1:8">
      <c r="A1076" s="7" t="s">
        <v>3257</v>
      </c>
      <c r="B1076" s="7" t="s">
        <v>3258</v>
      </c>
      <c r="C1076" s="7" t="s">
        <v>3259</v>
      </c>
      <c r="D1076" s="7" t="s">
        <v>69</v>
      </c>
      <c r="E1076" s="8">
        <v>-3.9038726680506701</v>
      </c>
      <c r="F1076" s="8">
        <v>-1.13086608296935</v>
      </c>
      <c r="G1076" s="8">
        <v>2.78701702257181E-5</v>
      </c>
      <c r="H1076" s="9">
        <v>6.1465842813023897E-4</v>
      </c>
    </row>
    <row r="1077" spans="1:8">
      <c r="A1077" s="4" t="s">
        <v>3260</v>
      </c>
      <c r="B1077" s="4" t="s">
        <v>3261</v>
      </c>
      <c r="C1077" s="4" t="s">
        <v>3262</v>
      </c>
      <c r="D1077" s="4" t="s">
        <v>11</v>
      </c>
      <c r="E1077" s="5">
        <v>-4.1507538418218797</v>
      </c>
      <c r="F1077" s="5">
        <v>1.9614263119638899</v>
      </c>
      <c r="G1077" s="5">
        <v>5.5274443704820995E-35</v>
      </c>
      <c r="H1077" s="6">
        <v>1.5420878863098799E-32</v>
      </c>
    </row>
    <row r="1078" spans="1:8">
      <c r="A1078" s="7" t="s">
        <v>3263</v>
      </c>
      <c r="B1078" s="7" t="s">
        <v>3264</v>
      </c>
      <c r="C1078" s="7" t="s">
        <v>3265</v>
      </c>
      <c r="D1078" s="7" t="s">
        <v>53</v>
      </c>
      <c r="E1078" s="8">
        <v>-4.2509908870822404</v>
      </c>
      <c r="F1078" s="8">
        <v>-1.48263329590517</v>
      </c>
      <c r="G1078" s="8">
        <v>2.9332943673142199E-5</v>
      </c>
      <c r="H1078" s="9">
        <v>6.41845068471433E-4</v>
      </c>
    </row>
    <row r="1079" spans="1:8">
      <c r="A1079" s="4" t="s">
        <v>3266</v>
      </c>
      <c r="B1079" s="4" t="s">
        <v>3267</v>
      </c>
      <c r="C1079" s="4" t="s">
        <v>3268</v>
      </c>
      <c r="D1079" s="4" t="s">
        <v>11</v>
      </c>
      <c r="E1079" s="5">
        <v>-4.3349296637165899</v>
      </c>
      <c r="F1079" s="5">
        <v>0.6518115464902221</v>
      </c>
      <c r="G1079" s="5">
        <v>5.5911811919819602E-19</v>
      </c>
      <c r="H1079" s="6">
        <v>7.0502583629291083E-17</v>
      </c>
    </row>
    <row r="1080" spans="1:8">
      <c r="A1080" s="7" t="s">
        <v>3269</v>
      </c>
      <c r="B1080" s="7" t="s">
        <v>3270</v>
      </c>
      <c r="C1080" s="7" t="s">
        <v>3271</v>
      </c>
      <c r="D1080" s="7" t="s">
        <v>39</v>
      </c>
      <c r="E1080" s="8">
        <v>-4.3679898568239999</v>
      </c>
      <c r="F1080" s="8">
        <v>-1.39165711383063</v>
      </c>
      <c r="G1080" s="8">
        <v>2.38722337655991E-5</v>
      </c>
      <c r="H1080" s="9">
        <v>5.3710119497419999E-4</v>
      </c>
    </row>
    <row r="1081" spans="1:8">
      <c r="A1081" s="4" t="s">
        <v>3272</v>
      </c>
      <c r="B1081" s="4" t="s">
        <v>3273</v>
      </c>
      <c r="C1081" s="4" t="s">
        <v>3274</v>
      </c>
      <c r="D1081" s="4" t="s">
        <v>53</v>
      </c>
      <c r="E1081" s="5">
        <v>-4.5149805571972994</v>
      </c>
      <c r="F1081" s="5">
        <v>-0.196961529139041</v>
      </c>
      <c r="G1081" s="5">
        <v>9.1244227165791895E-12</v>
      </c>
      <c r="H1081" s="6">
        <v>5.8185140174665994E-10</v>
      </c>
    </row>
    <row r="1082" spans="1:8">
      <c r="A1082" s="7" t="s">
        <v>3275</v>
      </c>
      <c r="B1082" s="7" t="s">
        <v>3276</v>
      </c>
      <c r="C1082" s="7" t="s">
        <v>3277</v>
      </c>
      <c r="D1082" s="7" t="s">
        <v>11</v>
      </c>
      <c r="E1082" s="8">
        <v>-4.52262977388739</v>
      </c>
      <c r="F1082" s="8">
        <v>1.2916029261529201</v>
      </c>
      <c r="G1082" s="8">
        <v>6.6472955456469492E-28</v>
      </c>
      <c r="H1082" s="9">
        <v>1.45451950277739E-25</v>
      </c>
    </row>
    <row r="1083" spans="1:8">
      <c r="A1083" s="4" t="s">
        <v>3278</v>
      </c>
      <c r="B1083" s="4" t="s">
        <v>3279</v>
      </c>
      <c r="C1083" s="4" t="s">
        <v>3280</v>
      </c>
      <c r="D1083" s="4" t="s">
        <v>32</v>
      </c>
      <c r="E1083" s="5">
        <v>-4.8229215866839903</v>
      </c>
      <c r="F1083" s="5">
        <v>-1.0627486860037301</v>
      </c>
      <c r="G1083" s="5">
        <v>1.7863864302848899E-7</v>
      </c>
      <c r="H1083" s="6">
        <v>6.2297435527388298E-6</v>
      </c>
    </row>
    <row r="1084" spans="1:8">
      <c r="A1084" s="7" t="s">
        <v>3281</v>
      </c>
      <c r="B1084" s="7" t="s">
        <v>3282</v>
      </c>
      <c r="C1084" s="7" t="s">
        <v>3283</v>
      </c>
      <c r="D1084" s="7" t="s">
        <v>11</v>
      </c>
      <c r="E1084" s="8">
        <v>-5.0726348992853199</v>
      </c>
      <c r="F1084" s="8">
        <v>-2.2208971271584899</v>
      </c>
      <c r="G1084" s="8">
        <v>3.53524015456257E-3</v>
      </c>
      <c r="H1084" s="9">
        <v>3.5654326710204201E-2</v>
      </c>
    </row>
    <row r="1085" spans="1:8">
      <c r="A1085" s="4" t="s">
        <v>3284</v>
      </c>
      <c r="B1085" s="4" t="s">
        <v>3285</v>
      </c>
      <c r="C1085" s="4" t="s">
        <v>3286</v>
      </c>
      <c r="D1085" s="4" t="s">
        <v>39</v>
      </c>
      <c r="E1085" s="5">
        <v>-5.0971288271858803</v>
      </c>
      <c r="F1085" s="5">
        <v>-2.2169778377290701</v>
      </c>
      <c r="G1085" s="5">
        <v>2.84310076276428E-3</v>
      </c>
      <c r="H1085" s="6">
        <v>2.99533407249859E-2</v>
      </c>
    </row>
    <row r="1086" spans="1:8">
      <c r="A1086" s="7" t="s">
        <v>3287</v>
      </c>
      <c r="B1086" s="7" t="s">
        <v>3288</v>
      </c>
      <c r="C1086" s="7" t="s">
        <v>3289</v>
      </c>
      <c r="D1086" s="7" t="s">
        <v>11</v>
      </c>
      <c r="E1086" s="8">
        <v>-5.1495913346615101</v>
      </c>
      <c r="F1086" s="8">
        <v>-2.1697281356432501</v>
      </c>
      <c r="G1086" s="8">
        <v>2.1525648085599898E-3</v>
      </c>
      <c r="H1086" s="9">
        <v>2.3937764804310199E-2</v>
      </c>
    </row>
    <row r="1087" spans="1:8">
      <c r="A1087" s="4" t="s">
        <v>3290</v>
      </c>
      <c r="B1087" s="4" t="s">
        <v>3291</v>
      </c>
      <c r="C1087" s="4" t="s">
        <v>3292</v>
      </c>
      <c r="D1087" s="4" t="s">
        <v>32</v>
      </c>
      <c r="E1087" s="5">
        <v>-5.2270201379036108</v>
      </c>
      <c r="F1087" s="5">
        <v>-2.1192046194021499</v>
      </c>
      <c r="G1087" s="5">
        <v>1.80342718704277E-3</v>
      </c>
      <c r="H1087" s="6">
        <v>2.07157444094738E-2</v>
      </c>
    </row>
    <row r="1088" spans="1:8">
      <c r="A1088" s="7" t="s">
        <v>3293</v>
      </c>
      <c r="B1088" s="7" t="s">
        <v>3294</v>
      </c>
      <c r="C1088" s="7" t="s">
        <v>3295</v>
      </c>
      <c r="D1088" s="7" t="s">
        <v>102</v>
      </c>
      <c r="E1088" s="8">
        <v>-5.28817300319281</v>
      </c>
      <c r="F1088" s="8">
        <v>-2.1088779059616098</v>
      </c>
      <c r="G1088" s="8">
        <v>2.5620456559424E-3</v>
      </c>
      <c r="H1088" s="9">
        <v>2.7504712359296999E-2</v>
      </c>
    </row>
    <row r="1089" spans="1:8">
      <c r="A1089" s="4" t="s">
        <v>3296</v>
      </c>
      <c r="B1089" s="4" t="s">
        <v>3297</v>
      </c>
      <c r="C1089" s="4" t="s">
        <v>3298</v>
      </c>
      <c r="D1089" s="4" t="s">
        <v>39</v>
      </c>
      <c r="E1089" s="5">
        <v>-5.3240195438697304</v>
      </c>
      <c r="F1089" s="5">
        <v>-2.1021931390437198</v>
      </c>
      <c r="G1089" s="5">
        <v>1.4983948025628199E-3</v>
      </c>
      <c r="H1089" s="6">
        <v>1.7874224264243399E-2</v>
      </c>
    </row>
    <row r="1090" spans="1:8">
      <c r="A1090" s="7" t="s">
        <v>3299</v>
      </c>
      <c r="B1090" s="7" t="s">
        <v>3300</v>
      </c>
      <c r="C1090" s="7" t="s">
        <v>3301</v>
      </c>
      <c r="D1090" s="7" t="s">
        <v>39</v>
      </c>
      <c r="E1090" s="8">
        <v>-5.3519020485795101</v>
      </c>
      <c r="F1090" s="8">
        <v>-2.06123138089202</v>
      </c>
      <c r="G1090" s="8">
        <v>7.6957031445933706E-4</v>
      </c>
      <c r="H1090" s="9">
        <v>1.0492388422979801E-2</v>
      </c>
    </row>
    <row r="1091" spans="1:8">
      <c r="A1091" s="4" t="s">
        <v>3302</v>
      </c>
      <c r="B1091" s="4" t="s">
        <v>3303</v>
      </c>
      <c r="C1091" s="4" t="s">
        <v>3304</v>
      </c>
      <c r="D1091" s="4" t="s">
        <v>11</v>
      </c>
      <c r="E1091" s="5">
        <v>-5.3769217058030501</v>
      </c>
      <c r="F1091" s="5">
        <v>-2.0565317687568299</v>
      </c>
      <c r="G1091" s="5">
        <v>1.06611978906494E-3</v>
      </c>
      <c r="H1091" s="6">
        <v>1.35737179533031E-2</v>
      </c>
    </row>
    <row r="1092" spans="1:8">
      <c r="A1092" s="7" t="s">
        <v>3305</v>
      </c>
      <c r="B1092" s="7" t="s">
        <v>3306</v>
      </c>
      <c r="C1092" s="7" t="s">
        <v>3307</v>
      </c>
      <c r="D1092" s="7" t="s">
        <v>11</v>
      </c>
      <c r="E1092" s="8">
        <v>-5.5186157526458004</v>
      </c>
      <c r="F1092" s="8">
        <v>-1.96256188858779</v>
      </c>
      <c r="G1092" s="8">
        <v>3.1866821931531301E-4</v>
      </c>
      <c r="H1092" s="9">
        <v>5.06578061744905E-3</v>
      </c>
    </row>
    <row r="1093" spans="1:8">
      <c r="A1093" s="4" t="s">
        <v>3308</v>
      </c>
      <c r="B1093" s="4" t="s">
        <v>3309</v>
      </c>
      <c r="C1093" s="4" t="s">
        <v>3310</v>
      </c>
      <c r="D1093" s="4" t="s">
        <v>11</v>
      </c>
      <c r="E1093" s="5">
        <v>-5.8090850244893399</v>
      </c>
      <c r="F1093" s="5">
        <v>-1.78248327888001</v>
      </c>
      <c r="G1093" s="5">
        <v>5.2479367709603499E-5</v>
      </c>
      <c r="H1093" s="6">
        <v>1.0686925254659099E-3</v>
      </c>
    </row>
    <row r="1094" spans="1:8">
      <c r="A1094" s="7" t="s">
        <v>3311</v>
      </c>
      <c r="B1094" s="7" t="s">
        <v>3312</v>
      </c>
      <c r="C1094" s="7" t="s">
        <v>3313</v>
      </c>
      <c r="D1094" s="7" t="s">
        <v>2158</v>
      </c>
      <c r="E1094" s="8">
        <v>-6.32563042629336</v>
      </c>
      <c r="F1094" s="8">
        <v>-1.43871486323771</v>
      </c>
      <c r="G1094" s="8">
        <v>1.7050217928345001E-6</v>
      </c>
      <c r="H1094" s="9">
        <v>5.0005757416916099E-5</v>
      </c>
    </row>
    <row r="1095" spans="1:8">
      <c r="A1095" s="4" t="s">
        <v>3314</v>
      </c>
      <c r="B1095" s="4" t="s">
        <v>3315</v>
      </c>
      <c r="C1095" s="4" t="s">
        <v>3316</v>
      </c>
      <c r="D1095" s="4" t="s">
        <v>32</v>
      </c>
      <c r="E1095" s="5">
        <v>-6.46283574666798</v>
      </c>
      <c r="F1095" s="5">
        <v>-1.3234739351259801</v>
      </c>
      <c r="G1095" s="5">
        <v>6.5495516120972298E-7</v>
      </c>
      <c r="H1095" s="6">
        <v>2.0646813902598599E-5</v>
      </c>
    </row>
    <row r="1096" spans="1:8">
      <c r="A1096" s="7" t="s">
        <v>3317</v>
      </c>
      <c r="B1096" s="7" t="s">
        <v>3318</v>
      </c>
      <c r="C1096" s="7" t="s">
        <v>3319</v>
      </c>
      <c r="D1096" s="7" t="s">
        <v>11</v>
      </c>
      <c r="E1096" s="8">
        <v>-6.5604680423056791</v>
      </c>
      <c r="F1096" s="8">
        <v>-1.2258513766760999</v>
      </c>
      <c r="G1096" s="8">
        <v>5.0212331856278395E-7</v>
      </c>
      <c r="H1096" s="9">
        <v>1.6289084806690099E-5</v>
      </c>
    </row>
    <row r="1097" spans="1:8">
      <c r="A1097" s="4" t="s">
        <v>3320</v>
      </c>
      <c r="B1097" s="4" t="s">
        <v>3321</v>
      </c>
      <c r="C1097" s="4" t="s">
        <v>3322</v>
      </c>
      <c r="D1097" s="4" t="s">
        <v>109</v>
      </c>
      <c r="E1097" s="5">
        <v>-6.7958358159438399</v>
      </c>
      <c r="F1097" s="5">
        <v>-1.07170539987855</v>
      </c>
      <c r="G1097" s="5">
        <v>8.8737690188899495E-9</v>
      </c>
      <c r="H1097" s="6">
        <v>3.8055347875270399E-7</v>
      </c>
    </row>
    <row r="1098" spans="1:8">
      <c r="A1098" s="7" t="s">
        <v>3323</v>
      </c>
      <c r="B1098" s="7" t="s">
        <v>3324</v>
      </c>
      <c r="C1098" s="7" t="s">
        <v>3325</v>
      </c>
      <c r="D1098" s="7" t="s">
        <v>32</v>
      </c>
      <c r="E1098" s="8">
        <v>-6.829490191316661</v>
      </c>
      <c r="F1098" s="8">
        <v>1.8920186844389899</v>
      </c>
      <c r="G1098" s="8">
        <v>2.97157798297456E-49</v>
      </c>
      <c r="H1098" s="9">
        <v>1.65806622505023E-46</v>
      </c>
    </row>
    <row r="1099" spans="1:8">
      <c r="A1099" s="10" t="s">
        <v>3326</v>
      </c>
      <c r="B1099" s="10" t="s">
        <v>3327</v>
      </c>
      <c r="C1099" s="10" t="s">
        <v>3328</v>
      </c>
      <c r="D1099" s="10" t="s">
        <v>39</v>
      </c>
      <c r="E1099" s="11">
        <v>-7.3701063364245902</v>
      </c>
      <c r="F1099" s="11">
        <v>1.9220545119213399</v>
      </c>
      <c r="G1099" s="11">
        <v>7.9091912605235915E-47</v>
      </c>
      <c r="H1099" s="12">
        <v>4.01193726690059E-44</v>
      </c>
    </row>
  </sheetData>
  <mergeCells count="1">
    <mergeCell ref="A1:J1"/>
  </mergeCells>
  <phoneticPr fontId="1" type="noConversion"/>
  <conditionalFormatting sqref="B3:H1099">
    <cfRule type="cellIs" dxfId="0" priority="1" operator="between">
      <formula>-0.01</formula>
      <formula>0.01</formula>
    </cfRule>
  </conditionalFormatting>
  <conditionalFormatting sqref="E3:E1099">
    <cfRule type="colorScale" priority="8">
      <colorScale>
        <cfvo type="min"/>
        <cfvo type="num" val="0"/>
        <cfvo type="max"/>
        <color rgb="FF5A8AC6"/>
        <color rgb="FFFFFFFF"/>
        <color rgb="FFF8696B"/>
      </colorScale>
    </cfRule>
  </conditionalFormatting>
  <conditionalFormatting sqref="F3:F1099">
    <cfRule type="colorScale" priority="9">
      <colorScale>
        <cfvo type="num" val="0"/>
        <cfvo type="num" val="20"/>
        <color rgb="FFFFFFFF"/>
        <color rgb="FF5ABE7B"/>
      </colorScale>
    </cfRule>
  </conditionalFormatting>
  <conditionalFormatting sqref="H3:H1099">
    <cfRule type="colorScale" priority="10">
      <colorScale>
        <cfvo type="num" val="0"/>
        <cfvo type="num" val="0.05"/>
        <color rgb="FF5ABE7B"/>
        <color rgb="FFFFFFFF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Ma</dc:creator>
  <cp:lastModifiedBy>reviewer</cp:lastModifiedBy>
  <dcterms:created xsi:type="dcterms:W3CDTF">2021-04-22T02:40:36Z</dcterms:created>
  <dcterms:modified xsi:type="dcterms:W3CDTF">2021-06-10T19:10:55Z</dcterms:modified>
</cp:coreProperties>
</file>